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" yWindow="240" windowWidth="16935" windowHeight="13200" tabRatio="709" firstSheet="7" activeTab="7"/>
  </bookViews>
  <sheets>
    <sheet name="AG_V1" sheetId="4" r:id="rId1"/>
    <sheet name="AG_V4" sheetId="5" r:id="rId2"/>
    <sheet name="AG_MR2" sheetId="6" r:id="rId3"/>
    <sheet name="BevZahl_V1" sheetId="10" r:id="rId4"/>
    <sheet name="BevZahl_V4" sheetId="11" r:id="rId5"/>
    <sheet name="BevZahl_MR2" sheetId="12" r:id="rId6"/>
    <sheet name="LoS" sheetId="7" r:id="rId7"/>
    <sheet name="H_Days_S11" sheetId="9" r:id="rId8"/>
    <sheet name="H_Days_S21" sheetId="13" r:id="rId9"/>
    <sheet name="H_Days_S31" sheetId="14" r:id="rId10"/>
    <sheet name="H_Days_S12" sheetId="17" r:id="rId11"/>
    <sheet name="H_Days_S22" sheetId="18" r:id="rId12"/>
    <sheet name="H_Days_S32" sheetId="19" r:id="rId13"/>
  </sheets>
  <calcPr calcId="145621"/>
</workbook>
</file>

<file path=xl/calcChain.xml><?xml version="1.0" encoding="utf-8"?>
<calcChain xmlns="http://schemas.openxmlformats.org/spreadsheetml/2006/main">
  <c r="U32" i="7" l="1"/>
  <c r="V32" i="7"/>
  <c r="W32" i="7"/>
  <c r="X32" i="7"/>
  <c r="Y32" i="7"/>
  <c r="Z32" i="7"/>
  <c r="AA32" i="7"/>
  <c r="AB32" i="7"/>
  <c r="AC32" i="7"/>
  <c r="AD32" i="7"/>
  <c r="AE32" i="7"/>
  <c r="AF32" i="7"/>
  <c r="AG32" i="7"/>
  <c r="AH32" i="7"/>
  <c r="AI32" i="7"/>
  <c r="AJ32" i="7"/>
  <c r="AK32" i="7"/>
  <c r="AL32" i="7"/>
  <c r="AM32" i="7"/>
  <c r="AN32" i="7"/>
  <c r="AO32" i="7"/>
  <c r="AP32" i="7"/>
  <c r="AQ32" i="7"/>
  <c r="U33" i="7"/>
  <c r="V33" i="7"/>
  <c r="W33" i="7"/>
  <c r="X33" i="7"/>
  <c r="Y33" i="7"/>
  <c r="Z33" i="7"/>
  <c r="AA33" i="7"/>
  <c r="AB33" i="7"/>
  <c r="AC33" i="7"/>
  <c r="AD33" i="7"/>
  <c r="AE33" i="7"/>
  <c r="AF33" i="7"/>
  <c r="AG33" i="7"/>
  <c r="AH33" i="7"/>
  <c r="AI33" i="7"/>
  <c r="AJ33" i="7"/>
  <c r="AK33" i="7"/>
  <c r="AL33" i="7"/>
  <c r="AM33" i="7"/>
  <c r="AN33" i="7"/>
  <c r="AO33" i="7"/>
  <c r="AP33" i="7"/>
  <c r="AQ33" i="7"/>
  <c r="U34" i="7"/>
  <c r="V34" i="7"/>
  <c r="W34" i="7"/>
  <c r="X34" i="7"/>
  <c r="Y34" i="7"/>
  <c r="Z34" i="7"/>
  <c r="AA34" i="7"/>
  <c r="AB34" i="7"/>
  <c r="AC34" i="7"/>
  <c r="AD34" i="7"/>
  <c r="AE34" i="7"/>
  <c r="AF34" i="7"/>
  <c r="AG34" i="7"/>
  <c r="AH34" i="7"/>
  <c r="AI34" i="7"/>
  <c r="AJ34" i="7"/>
  <c r="AK34" i="7"/>
  <c r="AL34" i="7"/>
  <c r="AM34" i="7"/>
  <c r="AN34" i="7"/>
  <c r="AO34" i="7"/>
  <c r="AP34" i="7"/>
  <c r="AQ34" i="7"/>
  <c r="U35" i="7"/>
  <c r="V35" i="7"/>
  <c r="W35" i="7"/>
  <c r="X35" i="7"/>
  <c r="Y35" i="7"/>
  <c r="Z35" i="7"/>
  <c r="AA35" i="7"/>
  <c r="AB35" i="7"/>
  <c r="AC35" i="7"/>
  <c r="AD35" i="7"/>
  <c r="AE35" i="7"/>
  <c r="AF35" i="7"/>
  <c r="AG35" i="7"/>
  <c r="AH35" i="7"/>
  <c r="AI35" i="7"/>
  <c r="AJ35" i="7"/>
  <c r="AK35" i="7"/>
  <c r="AL35" i="7"/>
  <c r="AM35" i="7"/>
  <c r="AN35" i="7"/>
  <c r="AO35" i="7"/>
  <c r="AP35" i="7"/>
  <c r="AQ35" i="7"/>
  <c r="U36" i="7"/>
  <c r="V36" i="7"/>
  <c r="W36" i="7"/>
  <c r="X36" i="7"/>
  <c r="Y36" i="7"/>
  <c r="Z36" i="7"/>
  <c r="AA36" i="7"/>
  <c r="AB36" i="7"/>
  <c r="AC36" i="7"/>
  <c r="AD36" i="7"/>
  <c r="AE36" i="7"/>
  <c r="AF36" i="7"/>
  <c r="AG36" i="7"/>
  <c r="AH36" i="7"/>
  <c r="AI36" i="7"/>
  <c r="AJ36" i="7"/>
  <c r="AK36" i="7"/>
  <c r="AL36" i="7"/>
  <c r="AM36" i="7"/>
  <c r="AN36" i="7"/>
  <c r="AO36" i="7"/>
  <c r="AP36" i="7"/>
  <c r="AQ36" i="7"/>
  <c r="U37" i="7"/>
  <c r="V37" i="7"/>
  <c r="W37" i="7"/>
  <c r="X37" i="7"/>
  <c r="Y37" i="7"/>
  <c r="Z37" i="7"/>
  <c r="AA37" i="7"/>
  <c r="AB37" i="7"/>
  <c r="AC37" i="7"/>
  <c r="AD37" i="7"/>
  <c r="AE37" i="7"/>
  <c r="AF37" i="7"/>
  <c r="AG37" i="7"/>
  <c r="AH37" i="7"/>
  <c r="AI37" i="7"/>
  <c r="AJ37" i="7"/>
  <c r="AK37" i="7"/>
  <c r="AL37" i="7"/>
  <c r="AM37" i="7"/>
  <c r="AN37" i="7"/>
  <c r="AO37" i="7"/>
  <c r="AP37" i="7"/>
  <c r="AQ37" i="7"/>
  <c r="U38" i="7"/>
  <c r="V38" i="7"/>
  <c r="W38" i="7"/>
  <c r="X38" i="7"/>
  <c r="Y38" i="7"/>
  <c r="Z38" i="7"/>
  <c r="AA38" i="7"/>
  <c r="AB38" i="7"/>
  <c r="AC38" i="7"/>
  <c r="AD38" i="7"/>
  <c r="AE38" i="7"/>
  <c r="AF38" i="7"/>
  <c r="AG38" i="7"/>
  <c r="AH38" i="7"/>
  <c r="AI38" i="7"/>
  <c r="AJ38" i="7"/>
  <c r="AK38" i="7"/>
  <c r="AL38" i="7"/>
  <c r="AM38" i="7"/>
  <c r="AN38" i="7"/>
  <c r="AO38" i="7"/>
  <c r="AP38" i="7"/>
  <c r="AQ38" i="7"/>
  <c r="U39" i="7"/>
  <c r="V39" i="7"/>
  <c r="W39" i="7"/>
  <c r="X39" i="7"/>
  <c r="Y39" i="7"/>
  <c r="Z39" i="7"/>
  <c r="AA39" i="7"/>
  <c r="AB39" i="7"/>
  <c r="AC39" i="7"/>
  <c r="AD39" i="7"/>
  <c r="AE39" i="7"/>
  <c r="AF39" i="7"/>
  <c r="AG39" i="7"/>
  <c r="AH39" i="7"/>
  <c r="AI39" i="7"/>
  <c r="AJ39" i="7"/>
  <c r="AK39" i="7"/>
  <c r="AL39" i="7"/>
  <c r="AM39" i="7"/>
  <c r="AN39" i="7"/>
  <c r="AO39" i="7"/>
  <c r="AP39" i="7"/>
  <c r="AQ39" i="7"/>
  <c r="U40" i="7"/>
  <c r="V40" i="7"/>
  <c r="W40" i="7"/>
  <c r="X40" i="7"/>
  <c r="Y40" i="7"/>
  <c r="Z40" i="7"/>
  <c r="AA40" i="7"/>
  <c r="AB40" i="7"/>
  <c r="AC40" i="7"/>
  <c r="AD40" i="7"/>
  <c r="AE40" i="7"/>
  <c r="AF40" i="7"/>
  <c r="AG40" i="7"/>
  <c r="AH40" i="7"/>
  <c r="AI40" i="7"/>
  <c r="AJ40" i="7"/>
  <c r="AK40" i="7"/>
  <c r="AL40" i="7"/>
  <c r="AM40" i="7"/>
  <c r="AN40" i="7"/>
  <c r="AO40" i="7"/>
  <c r="AP40" i="7"/>
  <c r="AQ40" i="7"/>
  <c r="U41" i="7"/>
  <c r="V41" i="7"/>
  <c r="W41" i="7"/>
  <c r="X41" i="7"/>
  <c r="Y41" i="7"/>
  <c r="Z41" i="7"/>
  <c r="AA41" i="7"/>
  <c r="AB41" i="7"/>
  <c r="AC41" i="7"/>
  <c r="AD41" i="7"/>
  <c r="AE41" i="7"/>
  <c r="AF41" i="7"/>
  <c r="AG41" i="7"/>
  <c r="AH41" i="7"/>
  <c r="AI41" i="7"/>
  <c r="AJ41" i="7"/>
  <c r="AK41" i="7"/>
  <c r="AL41" i="7"/>
  <c r="AM41" i="7"/>
  <c r="AN41" i="7"/>
  <c r="AO41" i="7"/>
  <c r="AP41" i="7"/>
  <c r="AQ41" i="7"/>
  <c r="U42" i="7"/>
  <c r="V42" i="7"/>
  <c r="W42" i="7"/>
  <c r="X42" i="7"/>
  <c r="Y42" i="7"/>
  <c r="Z42" i="7"/>
  <c r="AA42" i="7"/>
  <c r="AB42" i="7"/>
  <c r="AC42" i="7"/>
  <c r="AD42" i="7"/>
  <c r="AE42" i="7"/>
  <c r="AF42" i="7"/>
  <c r="AG42" i="7"/>
  <c r="AH42" i="7"/>
  <c r="AI42" i="7"/>
  <c r="AJ42" i="7"/>
  <c r="AK42" i="7"/>
  <c r="AL42" i="7"/>
  <c r="AM42" i="7"/>
  <c r="AN42" i="7"/>
  <c r="AO42" i="7"/>
  <c r="AP42" i="7"/>
  <c r="AQ42" i="7"/>
  <c r="U43" i="7"/>
  <c r="V43" i="7"/>
  <c r="W43" i="7"/>
  <c r="X43" i="7"/>
  <c r="Y43" i="7"/>
  <c r="Z43" i="7"/>
  <c r="AA43" i="7"/>
  <c r="AB43" i="7"/>
  <c r="AC43" i="7"/>
  <c r="AD43" i="7"/>
  <c r="AE43" i="7"/>
  <c r="AF43" i="7"/>
  <c r="AG43" i="7"/>
  <c r="AH43" i="7"/>
  <c r="AI43" i="7"/>
  <c r="AJ43" i="7"/>
  <c r="AK43" i="7"/>
  <c r="AL43" i="7"/>
  <c r="AM43" i="7"/>
  <c r="AN43" i="7"/>
  <c r="AO43" i="7"/>
  <c r="AP43" i="7"/>
  <c r="AQ43" i="7"/>
  <c r="U44" i="7"/>
  <c r="V44" i="7"/>
  <c r="W44" i="7"/>
  <c r="X44" i="7"/>
  <c r="Y44" i="7"/>
  <c r="Z44" i="7"/>
  <c r="AA44" i="7"/>
  <c r="AB44" i="7"/>
  <c r="AC44" i="7"/>
  <c r="AD44" i="7"/>
  <c r="AE44" i="7"/>
  <c r="AF44" i="7"/>
  <c r="AG44" i="7"/>
  <c r="AH44" i="7"/>
  <c r="AI44" i="7"/>
  <c r="AJ44" i="7"/>
  <c r="AK44" i="7"/>
  <c r="AL44" i="7"/>
  <c r="AM44" i="7"/>
  <c r="AN44" i="7"/>
  <c r="AO44" i="7"/>
  <c r="AP44" i="7"/>
  <c r="AQ44" i="7"/>
  <c r="U45" i="7"/>
  <c r="V45" i="7"/>
  <c r="W45" i="7"/>
  <c r="X45" i="7"/>
  <c r="Y45" i="7"/>
  <c r="Z45" i="7"/>
  <c r="AA45" i="7"/>
  <c r="AB45" i="7"/>
  <c r="AC45" i="7"/>
  <c r="AD45" i="7"/>
  <c r="AE45" i="7"/>
  <c r="AF45" i="7"/>
  <c r="AG45" i="7"/>
  <c r="AH45" i="7"/>
  <c r="AI45" i="7"/>
  <c r="AJ45" i="7"/>
  <c r="AK45" i="7"/>
  <c r="AL45" i="7"/>
  <c r="AM45" i="7"/>
  <c r="AN45" i="7"/>
  <c r="AO45" i="7"/>
  <c r="AP45" i="7"/>
  <c r="AQ45" i="7"/>
  <c r="U46" i="7"/>
  <c r="V46" i="7"/>
  <c r="W46" i="7"/>
  <c r="X46" i="7"/>
  <c r="Y46" i="7"/>
  <c r="Z46" i="7"/>
  <c r="AA46" i="7"/>
  <c r="AB46" i="7"/>
  <c r="AC46" i="7"/>
  <c r="AD46" i="7"/>
  <c r="AE46" i="7"/>
  <c r="AF46" i="7"/>
  <c r="AG46" i="7"/>
  <c r="AH46" i="7"/>
  <c r="AI46" i="7"/>
  <c r="AJ46" i="7"/>
  <c r="AK46" i="7"/>
  <c r="AL46" i="7"/>
  <c r="AM46" i="7"/>
  <c r="AN46" i="7"/>
  <c r="AO46" i="7"/>
  <c r="AP46" i="7"/>
  <c r="AQ46" i="7"/>
  <c r="U47" i="7"/>
  <c r="V47" i="7"/>
  <c r="W47" i="7"/>
  <c r="X47" i="7"/>
  <c r="Y47" i="7"/>
  <c r="Z47" i="7"/>
  <c r="AA47" i="7"/>
  <c r="AB47" i="7"/>
  <c r="AC47" i="7"/>
  <c r="AD47" i="7"/>
  <c r="AE47" i="7"/>
  <c r="AF47" i="7"/>
  <c r="AG47" i="7"/>
  <c r="AH47" i="7"/>
  <c r="AI47" i="7"/>
  <c r="AJ47" i="7"/>
  <c r="AK47" i="7"/>
  <c r="AL47" i="7"/>
  <c r="AM47" i="7"/>
  <c r="AN47" i="7"/>
  <c r="AO47" i="7"/>
  <c r="AP47" i="7"/>
  <c r="AQ47" i="7"/>
  <c r="U48" i="7"/>
  <c r="V48" i="7"/>
  <c r="W48" i="7"/>
  <c r="X48" i="7"/>
  <c r="Y48" i="7"/>
  <c r="Z48" i="7"/>
  <c r="AA48" i="7"/>
  <c r="AB48" i="7"/>
  <c r="AC48" i="7"/>
  <c r="AD48" i="7"/>
  <c r="AE48" i="7"/>
  <c r="AF48" i="7"/>
  <c r="AG48" i="7"/>
  <c r="AH48" i="7"/>
  <c r="AI48" i="7"/>
  <c r="AJ48" i="7"/>
  <c r="AK48" i="7"/>
  <c r="AL48" i="7"/>
  <c r="AM48" i="7"/>
  <c r="AN48" i="7"/>
  <c r="AO48" i="7"/>
  <c r="AP48" i="7"/>
  <c r="AQ48" i="7"/>
  <c r="U49" i="7"/>
  <c r="V49" i="7"/>
  <c r="W49" i="7"/>
  <c r="X49" i="7"/>
  <c r="Y49" i="7"/>
  <c r="Z49" i="7"/>
  <c r="AA49" i="7"/>
  <c r="AB49" i="7"/>
  <c r="AC49" i="7"/>
  <c r="AD49" i="7"/>
  <c r="AE49" i="7"/>
  <c r="AF49" i="7"/>
  <c r="AG49" i="7"/>
  <c r="AH49" i="7"/>
  <c r="AI49" i="7"/>
  <c r="AJ49" i="7"/>
  <c r="AK49" i="7"/>
  <c r="AL49" i="7"/>
  <c r="AM49" i="7"/>
  <c r="AN49" i="7"/>
  <c r="AO49" i="7"/>
  <c r="AP49" i="7"/>
  <c r="AQ49" i="7"/>
  <c r="U50" i="7"/>
  <c r="V50" i="7"/>
  <c r="W50" i="7"/>
  <c r="X50" i="7"/>
  <c r="Y50" i="7"/>
  <c r="Z50" i="7"/>
  <c r="AA50" i="7"/>
  <c r="AB50" i="7"/>
  <c r="AC50" i="7"/>
  <c r="AD50" i="7"/>
  <c r="AE50" i="7"/>
  <c r="AF50" i="7"/>
  <c r="AG50" i="7"/>
  <c r="AH50" i="7"/>
  <c r="AI50" i="7"/>
  <c r="AJ50" i="7"/>
  <c r="AK50" i="7"/>
  <c r="AL50" i="7"/>
  <c r="AM50" i="7"/>
  <c r="AN50" i="7"/>
  <c r="AO50" i="7"/>
  <c r="AP50" i="7"/>
  <c r="AQ50" i="7"/>
  <c r="T32" i="7"/>
  <c r="T33" i="7"/>
  <c r="U12" i="7" l="1"/>
  <c r="V12" i="7"/>
  <c r="W12" i="7"/>
  <c r="X12" i="7"/>
  <c r="Y12" i="7"/>
  <c r="Z12" i="7"/>
  <c r="AA12" i="7"/>
  <c r="AB12" i="7"/>
  <c r="AC12" i="7"/>
  <c r="AD12" i="7"/>
  <c r="AE12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U13" i="7"/>
  <c r="V13" i="7"/>
  <c r="W13" i="7"/>
  <c r="X13" i="7"/>
  <c r="Y13" i="7"/>
  <c r="Z13" i="7"/>
  <c r="AA13" i="7"/>
  <c r="AB13" i="7"/>
  <c r="AC13" i="7"/>
  <c r="AD13" i="7"/>
  <c r="AE13" i="7"/>
  <c r="AF13" i="7"/>
  <c r="AG13" i="7"/>
  <c r="AH13" i="7"/>
  <c r="AI13" i="7"/>
  <c r="AJ13" i="7"/>
  <c r="AK13" i="7"/>
  <c r="AL13" i="7"/>
  <c r="AM13" i="7"/>
  <c r="AN13" i="7"/>
  <c r="AO13" i="7"/>
  <c r="AP13" i="7"/>
  <c r="AQ13" i="7"/>
  <c r="U14" i="7"/>
  <c r="V14" i="7"/>
  <c r="W14" i="7"/>
  <c r="X14" i="7"/>
  <c r="Y14" i="7"/>
  <c r="Z14" i="7"/>
  <c r="AA14" i="7"/>
  <c r="AB14" i="7"/>
  <c r="AC14" i="7"/>
  <c r="AD14" i="7"/>
  <c r="AE14" i="7"/>
  <c r="AF14" i="7"/>
  <c r="AG14" i="7"/>
  <c r="AH14" i="7"/>
  <c r="AI14" i="7"/>
  <c r="AJ14" i="7"/>
  <c r="AK14" i="7"/>
  <c r="AL14" i="7"/>
  <c r="AM14" i="7"/>
  <c r="AN14" i="7"/>
  <c r="AO14" i="7"/>
  <c r="AP14" i="7"/>
  <c r="AQ14" i="7"/>
  <c r="U15" i="7"/>
  <c r="V15" i="7"/>
  <c r="W15" i="7"/>
  <c r="X15" i="7"/>
  <c r="Y15" i="7"/>
  <c r="Z15" i="7"/>
  <c r="AA15" i="7"/>
  <c r="AB15" i="7"/>
  <c r="AC15" i="7"/>
  <c r="AD15" i="7"/>
  <c r="AE15" i="7"/>
  <c r="AF15" i="7"/>
  <c r="AG15" i="7"/>
  <c r="AH15" i="7"/>
  <c r="AI15" i="7"/>
  <c r="AJ15" i="7"/>
  <c r="AK15" i="7"/>
  <c r="AL15" i="7"/>
  <c r="AM15" i="7"/>
  <c r="AN15" i="7"/>
  <c r="AO15" i="7"/>
  <c r="AP15" i="7"/>
  <c r="AQ15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AH16" i="7"/>
  <c r="AI16" i="7"/>
  <c r="AJ16" i="7"/>
  <c r="AK16" i="7"/>
  <c r="AL16" i="7"/>
  <c r="AM16" i="7"/>
  <c r="AN16" i="7"/>
  <c r="AO16" i="7"/>
  <c r="AP16" i="7"/>
  <c r="AQ16" i="7"/>
  <c r="U17" i="7"/>
  <c r="V17" i="7"/>
  <c r="W17" i="7"/>
  <c r="X17" i="7"/>
  <c r="Y17" i="7"/>
  <c r="Z17" i="7"/>
  <c r="AA17" i="7"/>
  <c r="AB17" i="7"/>
  <c r="AC17" i="7"/>
  <c r="AD17" i="7"/>
  <c r="AE17" i="7"/>
  <c r="AF17" i="7"/>
  <c r="AG17" i="7"/>
  <c r="AH17" i="7"/>
  <c r="AI17" i="7"/>
  <c r="AJ17" i="7"/>
  <c r="AK17" i="7"/>
  <c r="AL17" i="7"/>
  <c r="AM17" i="7"/>
  <c r="AN17" i="7"/>
  <c r="AO17" i="7"/>
  <c r="AP17" i="7"/>
  <c r="AQ17" i="7"/>
  <c r="U18" i="7"/>
  <c r="V18" i="7"/>
  <c r="W18" i="7"/>
  <c r="X18" i="7"/>
  <c r="Y18" i="7"/>
  <c r="Z18" i="7"/>
  <c r="AA18" i="7"/>
  <c r="AB18" i="7"/>
  <c r="AC18" i="7"/>
  <c r="AD18" i="7"/>
  <c r="AE18" i="7"/>
  <c r="AF18" i="7"/>
  <c r="AG18" i="7"/>
  <c r="AH18" i="7"/>
  <c r="AI18" i="7"/>
  <c r="AJ18" i="7"/>
  <c r="AK18" i="7"/>
  <c r="AL18" i="7"/>
  <c r="AM18" i="7"/>
  <c r="AN18" i="7"/>
  <c r="AO18" i="7"/>
  <c r="AP18" i="7"/>
  <c r="AQ18" i="7"/>
  <c r="U19" i="7"/>
  <c r="V19" i="7"/>
  <c r="W19" i="7"/>
  <c r="X19" i="7"/>
  <c r="Y19" i="7"/>
  <c r="Z19" i="7"/>
  <c r="AA19" i="7"/>
  <c r="AB19" i="7"/>
  <c r="AC19" i="7"/>
  <c r="AD19" i="7"/>
  <c r="AE19" i="7"/>
  <c r="AF19" i="7"/>
  <c r="AG19" i="7"/>
  <c r="AH19" i="7"/>
  <c r="AI19" i="7"/>
  <c r="AJ19" i="7"/>
  <c r="AK19" i="7"/>
  <c r="AL19" i="7"/>
  <c r="AM19" i="7"/>
  <c r="AN19" i="7"/>
  <c r="AO19" i="7"/>
  <c r="AP19" i="7"/>
  <c r="AQ19" i="7"/>
  <c r="U20" i="7"/>
  <c r="V20" i="7"/>
  <c r="W20" i="7"/>
  <c r="X20" i="7"/>
  <c r="Y20" i="7"/>
  <c r="Z20" i="7"/>
  <c r="AA20" i="7"/>
  <c r="AB20" i="7"/>
  <c r="AC20" i="7"/>
  <c r="AD20" i="7"/>
  <c r="AE20" i="7"/>
  <c r="AF20" i="7"/>
  <c r="AG20" i="7"/>
  <c r="AH20" i="7"/>
  <c r="AI20" i="7"/>
  <c r="AJ20" i="7"/>
  <c r="AK20" i="7"/>
  <c r="AL20" i="7"/>
  <c r="AM20" i="7"/>
  <c r="AN20" i="7"/>
  <c r="AO20" i="7"/>
  <c r="AP20" i="7"/>
  <c r="AQ20" i="7"/>
  <c r="U21" i="7"/>
  <c r="V21" i="7"/>
  <c r="W21" i="7"/>
  <c r="X21" i="7"/>
  <c r="Y21" i="7"/>
  <c r="Z21" i="7"/>
  <c r="AA21" i="7"/>
  <c r="AB21" i="7"/>
  <c r="AC21" i="7"/>
  <c r="AD21" i="7"/>
  <c r="AE21" i="7"/>
  <c r="AF21" i="7"/>
  <c r="AG21" i="7"/>
  <c r="AH21" i="7"/>
  <c r="AI21" i="7"/>
  <c r="AJ21" i="7"/>
  <c r="AK21" i="7"/>
  <c r="AL21" i="7"/>
  <c r="AM21" i="7"/>
  <c r="AN21" i="7"/>
  <c r="AO21" i="7"/>
  <c r="AP21" i="7"/>
  <c r="AQ21" i="7"/>
  <c r="U22" i="7"/>
  <c r="V22" i="7"/>
  <c r="W22" i="7"/>
  <c r="X22" i="7"/>
  <c r="Y22" i="7"/>
  <c r="Z22" i="7"/>
  <c r="AA22" i="7"/>
  <c r="AB22" i="7"/>
  <c r="AC22" i="7"/>
  <c r="AD22" i="7"/>
  <c r="AE22" i="7"/>
  <c r="AF22" i="7"/>
  <c r="AG22" i="7"/>
  <c r="AH22" i="7"/>
  <c r="AI22" i="7"/>
  <c r="AJ22" i="7"/>
  <c r="AK22" i="7"/>
  <c r="AL22" i="7"/>
  <c r="AM22" i="7"/>
  <c r="AN22" i="7"/>
  <c r="AO22" i="7"/>
  <c r="AP22" i="7"/>
  <c r="AQ22" i="7"/>
  <c r="U23" i="7"/>
  <c r="V23" i="7"/>
  <c r="W23" i="7"/>
  <c r="X23" i="7"/>
  <c r="Y23" i="7"/>
  <c r="Z23" i="7"/>
  <c r="AA23" i="7"/>
  <c r="AB23" i="7"/>
  <c r="AC23" i="7"/>
  <c r="AD23" i="7"/>
  <c r="AE23" i="7"/>
  <c r="AF23" i="7"/>
  <c r="AG23" i="7"/>
  <c r="AH23" i="7"/>
  <c r="AI23" i="7"/>
  <c r="AJ23" i="7"/>
  <c r="AK23" i="7"/>
  <c r="AL23" i="7"/>
  <c r="AM23" i="7"/>
  <c r="AN23" i="7"/>
  <c r="AO23" i="7"/>
  <c r="AP23" i="7"/>
  <c r="AQ23" i="7"/>
  <c r="U24" i="7"/>
  <c r="V24" i="7"/>
  <c r="W24" i="7"/>
  <c r="X24" i="7"/>
  <c r="Y24" i="7"/>
  <c r="Z24" i="7"/>
  <c r="AA24" i="7"/>
  <c r="AB24" i="7"/>
  <c r="AC24" i="7"/>
  <c r="AD24" i="7"/>
  <c r="AE24" i="7"/>
  <c r="AF24" i="7"/>
  <c r="AG24" i="7"/>
  <c r="AH24" i="7"/>
  <c r="AI24" i="7"/>
  <c r="AJ24" i="7"/>
  <c r="AK24" i="7"/>
  <c r="AL24" i="7"/>
  <c r="AM24" i="7"/>
  <c r="AN24" i="7"/>
  <c r="AO24" i="7"/>
  <c r="AP24" i="7"/>
  <c r="AQ24" i="7"/>
  <c r="U25" i="7"/>
  <c r="V25" i="7"/>
  <c r="W25" i="7"/>
  <c r="X25" i="7"/>
  <c r="Y25" i="7"/>
  <c r="Z25" i="7"/>
  <c r="AA25" i="7"/>
  <c r="AB25" i="7"/>
  <c r="AC25" i="7"/>
  <c r="AD25" i="7"/>
  <c r="AE25" i="7"/>
  <c r="AF25" i="7"/>
  <c r="AG25" i="7"/>
  <c r="AH25" i="7"/>
  <c r="AI25" i="7"/>
  <c r="AJ25" i="7"/>
  <c r="AK25" i="7"/>
  <c r="AL25" i="7"/>
  <c r="AM25" i="7"/>
  <c r="AN25" i="7"/>
  <c r="AO25" i="7"/>
  <c r="AP25" i="7"/>
  <c r="AQ25" i="7"/>
  <c r="U26" i="7"/>
  <c r="V26" i="7"/>
  <c r="W26" i="7"/>
  <c r="X26" i="7"/>
  <c r="Y26" i="7"/>
  <c r="Z26" i="7"/>
  <c r="AA26" i="7"/>
  <c r="AB26" i="7"/>
  <c r="AC26" i="7"/>
  <c r="AD26" i="7"/>
  <c r="AE26" i="7"/>
  <c r="AF26" i="7"/>
  <c r="AG26" i="7"/>
  <c r="AH26" i="7"/>
  <c r="AI26" i="7"/>
  <c r="AJ26" i="7"/>
  <c r="AK26" i="7"/>
  <c r="AL26" i="7"/>
  <c r="AM26" i="7"/>
  <c r="AN26" i="7"/>
  <c r="AO26" i="7"/>
  <c r="AP26" i="7"/>
  <c r="AQ26" i="7"/>
  <c r="U27" i="7"/>
  <c r="V27" i="7"/>
  <c r="W27" i="7"/>
  <c r="X27" i="7"/>
  <c r="Y27" i="7"/>
  <c r="Z27" i="7"/>
  <c r="AA27" i="7"/>
  <c r="AB27" i="7"/>
  <c r="AC27" i="7"/>
  <c r="AD27" i="7"/>
  <c r="AE27" i="7"/>
  <c r="AF27" i="7"/>
  <c r="AG27" i="7"/>
  <c r="AH27" i="7"/>
  <c r="AI27" i="7"/>
  <c r="AJ27" i="7"/>
  <c r="AK27" i="7"/>
  <c r="AL27" i="7"/>
  <c r="AM27" i="7"/>
  <c r="AN27" i="7"/>
  <c r="AO27" i="7"/>
  <c r="AP27" i="7"/>
  <c r="AQ27" i="7"/>
  <c r="U28" i="7"/>
  <c r="V28" i="7"/>
  <c r="W28" i="7"/>
  <c r="X28" i="7"/>
  <c r="Y28" i="7"/>
  <c r="Z28" i="7"/>
  <c r="AA28" i="7"/>
  <c r="AB28" i="7"/>
  <c r="AC28" i="7"/>
  <c r="AD28" i="7"/>
  <c r="AE28" i="7"/>
  <c r="AF28" i="7"/>
  <c r="AG28" i="7"/>
  <c r="AH28" i="7"/>
  <c r="AI28" i="7"/>
  <c r="AJ28" i="7"/>
  <c r="AK28" i="7"/>
  <c r="AL28" i="7"/>
  <c r="AM28" i="7"/>
  <c r="AN28" i="7"/>
  <c r="AO28" i="7"/>
  <c r="AP28" i="7"/>
  <c r="AQ28" i="7"/>
  <c r="U29" i="7"/>
  <c r="V29" i="7"/>
  <c r="W29" i="7"/>
  <c r="X29" i="7"/>
  <c r="Y29" i="7"/>
  <c r="Z29" i="7"/>
  <c r="AA29" i="7"/>
  <c r="AB29" i="7"/>
  <c r="AC29" i="7"/>
  <c r="AD29" i="7"/>
  <c r="AE29" i="7"/>
  <c r="AF29" i="7"/>
  <c r="AG29" i="7"/>
  <c r="AH29" i="7"/>
  <c r="AI29" i="7"/>
  <c r="AJ29" i="7"/>
  <c r="AK29" i="7"/>
  <c r="AL29" i="7"/>
  <c r="AM29" i="7"/>
  <c r="AN29" i="7"/>
  <c r="AO29" i="7"/>
  <c r="AP29" i="7"/>
  <c r="AQ29" i="7"/>
  <c r="U30" i="7"/>
  <c r="V30" i="7"/>
  <c r="W30" i="7"/>
  <c r="X30" i="7"/>
  <c r="Y30" i="7"/>
  <c r="Z30" i="7"/>
  <c r="AA30" i="7"/>
  <c r="AB30" i="7"/>
  <c r="AC30" i="7"/>
  <c r="AD30" i="7"/>
  <c r="AE30" i="7"/>
  <c r="AF30" i="7"/>
  <c r="AG30" i="7"/>
  <c r="AH30" i="7"/>
  <c r="AI30" i="7"/>
  <c r="AJ30" i="7"/>
  <c r="AK30" i="7"/>
  <c r="AL30" i="7"/>
  <c r="AM30" i="7"/>
  <c r="AN30" i="7"/>
  <c r="AO30" i="7"/>
  <c r="AP30" i="7"/>
  <c r="AQ30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28" i="7"/>
  <c r="T29" i="7"/>
  <c r="T30" i="7"/>
  <c r="T34" i="7"/>
  <c r="T35" i="7"/>
  <c r="T36" i="7"/>
  <c r="T37" i="7"/>
  <c r="T38" i="7"/>
  <c r="T39" i="7"/>
  <c r="T40" i="7"/>
  <c r="T41" i="7"/>
  <c r="T42" i="7"/>
  <c r="T43" i="7"/>
  <c r="T44" i="7"/>
  <c r="T45" i="7"/>
  <c r="T46" i="7"/>
  <c r="T47" i="7"/>
  <c r="T48" i="7"/>
  <c r="T49" i="7"/>
  <c r="T50" i="7"/>
  <c r="T12" i="7"/>
  <c r="W31" i="18" l="1"/>
  <c r="O31" i="19"/>
  <c r="K31" i="19"/>
  <c r="T31" i="19"/>
  <c r="L31" i="18"/>
  <c r="H31" i="17"/>
  <c r="V31" i="19"/>
  <c r="R31" i="17"/>
  <c r="J31" i="17"/>
  <c r="J31" i="19"/>
  <c r="F31" i="18"/>
  <c r="F31" i="17"/>
  <c r="X11" i="19"/>
  <c r="X11" i="18"/>
  <c r="Y31" i="17"/>
  <c r="U31" i="17"/>
  <c r="L11" i="18"/>
  <c r="D11" i="18"/>
  <c r="O11" i="19"/>
  <c r="O11" i="18"/>
  <c r="G11" i="19"/>
  <c r="G11" i="18"/>
  <c r="N11" i="18"/>
  <c r="F11" i="18"/>
  <c r="Z11" i="17"/>
  <c r="Q11" i="18"/>
  <c r="M11" i="18"/>
  <c r="I11" i="18"/>
  <c r="E11" i="18"/>
  <c r="J11" i="17"/>
  <c r="M11" i="17"/>
  <c r="Z31" i="18" l="1"/>
  <c r="N31" i="18"/>
  <c r="I31" i="18"/>
  <c r="H31" i="18"/>
  <c r="L11" i="17"/>
  <c r="Q11" i="17"/>
  <c r="Y11" i="17"/>
  <c r="S11" i="17"/>
  <c r="E11" i="17"/>
  <c r="U11" i="17"/>
  <c r="I11" i="17"/>
  <c r="V11" i="17"/>
  <c r="F11" i="17"/>
  <c r="O11" i="17"/>
  <c r="J11" i="18"/>
  <c r="R11" i="18"/>
  <c r="K11" i="18"/>
  <c r="H11" i="18"/>
  <c r="P11" i="18"/>
  <c r="J31" i="18"/>
  <c r="N31" i="19"/>
  <c r="P31" i="19"/>
  <c r="O31" i="17"/>
  <c r="W31" i="17"/>
  <c r="W11" i="17"/>
  <c r="X11" i="17"/>
  <c r="Y31" i="19"/>
  <c r="Y31" i="18"/>
  <c r="Q31" i="17"/>
  <c r="N11" i="17"/>
  <c r="G11" i="17"/>
  <c r="K11" i="19"/>
  <c r="R11" i="17"/>
  <c r="I11" i="19"/>
  <c r="Q11" i="19"/>
  <c r="K11" i="17"/>
  <c r="F11" i="19"/>
  <c r="N11" i="19"/>
  <c r="H11" i="17"/>
  <c r="H11" i="19"/>
  <c r="P11" i="19"/>
  <c r="E11" i="19"/>
  <c r="M11" i="19"/>
  <c r="J11" i="19"/>
  <c r="R11" i="19"/>
  <c r="P11" i="17"/>
  <c r="D11" i="19"/>
  <c r="L11" i="19"/>
  <c r="T11" i="17"/>
  <c r="V31" i="17"/>
  <c r="L31" i="19"/>
  <c r="D31" i="17"/>
  <c r="Y11" i="18"/>
  <c r="G31" i="18"/>
  <c r="K31" i="17"/>
  <c r="V11" i="19"/>
  <c r="Z11" i="19"/>
  <c r="P31" i="18"/>
  <c r="T31" i="17"/>
  <c r="Q31" i="18"/>
  <c r="E31" i="17"/>
  <c r="U31" i="18"/>
  <c r="C31" i="17"/>
  <c r="D11" i="17"/>
  <c r="T11" i="18"/>
  <c r="F31" i="19"/>
  <c r="N31" i="17"/>
  <c r="R31" i="18"/>
  <c r="V31" i="18"/>
  <c r="Z31" i="19"/>
  <c r="Z31" i="17"/>
  <c r="H31" i="19"/>
  <c r="X31" i="19"/>
  <c r="D31" i="18"/>
  <c r="I31" i="17"/>
  <c r="Y11" i="19"/>
  <c r="G31" i="19"/>
  <c r="K31" i="18"/>
  <c r="S31" i="17"/>
  <c r="W31" i="19"/>
  <c r="V11" i="18"/>
  <c r="T31" i="18"/>
  <c r="W11" i="18"/>
  <c r="M31" i="18"/>
  <c r="U31" i="19"/>
  <c r="I31" i="19"/>
  <c r="T11" i="19"/>
  <c r="R31" i="19"/>
  <c r="U11" i="18"/>
  <c r="G31" i="17"/>
  <c r="S31" i="18"/>
  <c r="Q31" i="19"/>
  <c r="Z11" i="18"/>
  <c r="L31" i="17"/>
  <c r="P31" i="17"/>
  <c r="X31" i="17"/>
  <c r="S11" i="18"/>
  <c r="W11" i="19"/>
  <c r="E31" i="18"/>
  <c r="M31" i="17"/>
  <c r="C31" i="18"/>
  <c r="D31" i="19"/>
  <c r="U11" i="19"/>
  <c r="O31" i="18"/>
  <c r="S31" i="19"/>
  <c r="X31" i="18"/>
  <c r="S11" i="19"/>
  <c r="E31" i="19"/>
  <c r="M31" i="19"/>
  <c r="C31" i="19"/>
  <c r="C11" i="19"/>
  <c r="C11" i="17"/>
  <c r="C11" i="18"/>
  <c r="P31" i="14" l="1"/>
  <c r="J31" i="14"/>
  <c r="U31" i="14"/>
  <c r="E31" i="14"/>
  <c r="R11" i="13"/>
  <c r="C31" i="14"/>
  <c r="L11" i="14"/>
  <c r="V31" i="14"/>
  <c r="R31" i="14"/>
  <c r="N31" i="14"/>
  <c r="F31" i="14"/>
  <c r="Y31" i="14"/>
  <c r="Q31" i="14"/>
  <c r="M31" i="14"/>
  <c r="I31" i="14"/>
  <c r="X31" i="14"/>
  <c r="T31" i="14"/>
  <c r="L31" i="14"/>
  <c r="H31" i="14"/>
  <c r="D31" i="14"/>
  <c r="C11" i="13"/>
  <c r="I11" i="13"/>
  <c r="H11" i="14"/>
  <c r="X11" i="14"/>
  <c r="H11" i="13"/>
  <c r="Q11" i="13"/>
  <c r="T11" i="13"/>
  <c r="P11" i="13"/>
  <c r="L11" i="13"/>
  <c r="D11" i="13"/>
  <c r="N11" i="13"/>
  <c r="Y11" i="13"/>
  <c r="M11" i="13"/>
  <c r="X11" i="13"/>
  <c r="S11" i="13"/>
  <c r="C11" i="14"/>
  <c r="P11" i="14"/>
  <c r="K31" i="14"/>
  <c r="G31" i="14"/>
  <c r="W11" i="13"/>
  <c r="K11" i="13"/>
  <c r="G11" i="13"/>
  <c r="T11" i="14"/>
  <c r="D11" i="14"/>
  <c r="Y11" i="14"/>
  <c r="U11" i="14"/>
  <c r="Q11" i="14"/>
  <c r="M11" i="14"/>
  <c r="I11" i="14"/>
  <c r="E11" i="14"/>
  <c r="W11" i="14"/>
  <c r="S11" i="14"/>
  <c r="O11" i="14"/>
  <c r="K11" i="14"/>
  <c r="G11" i="14"/>
  <c r="Z11" i="14"/>
  <c r="V11" i="14"/>
  <c r="R11" i="14"/>
  <c r="N11" i="14"/>
  <c r="J11" i="14"/>
  <c r="F11" i="14"/>
  <c r="W31" i="14"/>
  <c r="S31" i="14"/>
  <c r="O31" i="14"/>
  <c r="Z31" i="14"/>
  <c r="C31" i="13"/>
  <c r="Y31" i="13"/>
  <c r="U31" i="13"/>
  <c r="Q31" i="13"/>
  <c r="M31" i="13"/>
  <c r="I31" i="13"/>
  <c r="E31" i="13"/>
  <c r="X31" i="13"/>
  <c r="T31" i="13"/>
  <c r="P31" i="13"/>
  <c r="L31" i="13"/>
  <c r="H31" i="13"/>
  <c r="D31" i="13"/>
  <c r="W31" i="13"/>
  <c r="S31" i="13"/>
  <c r="O31" i="13"/>
  <c r="K31" i="13"/>
  <c r="G31" i="13"/>
  <c r="O11" i="13"/>
  <c r="Z11" i="13"/>
  <c r="Z31" i="13"/>
  <c r="V31" i="13"/>
  <c r="R31" i="13"/>
  <c r="N31" i="13"/>
  <c r="J31" i="13"/>
  <c r="F31" i="13"/>
  <c r="V11" i="13"/>
  <c r="J11" i="13"/>
  <c r="F11" i="13"/>
  <c r="U11" i="13"/>
  <c r="E11" i="13"/>
  <c r="C31" i="9"/>
  <c r="C11" i="9"/>
  <c r="Y11" i="9"/>
  <c r="U11" i="9"/>
  <c r="Q11" i="9"/>
  <c r="M11" i="9"/>
  <c r="I11" i="9"/>
  <c r="E11" i="9"/>
  <c r="M31" i="9"/>
  <c r="I31" i="9"/>
  <c r="E31" i="9"/>
  <c r="X31" i="9"/>
  <c r="T31" i="9"/>
  <c r="P31" i="9"/>
  <c r="L31" i="9"/>
  <c r="H31" i="9"/>
  <c r="D31" i="9"/>
  <c r="W31" i="9"/>
  <c r="S31" i="9"/>
  <c r="O31" i="9"/>
  <c r="K31" i="9"/>
  <c r="G31" i="9"/>
  <c r="X11" i="9"/>
  <c r="T11" i="9"/>
  <c r="Z31" i="9"/>
  <c r="V31" i="9"/>
  <c r="R31" i="9"/>
  <c r="N31" i="9"/>
  <c r="J31" i="9"/>
  <c r="F31" i="9"/>
  <c r="P11" i="9"/>
  <c r="L11" i="9"/>
  <c r="H11" i="9"/>
  <c r="D11" i="9"/>
  <c r="W11" i="9"/>
  <c r="S11" i="9"/>
  <c r="O11" i="9"/>
  <c r="K11" i="9"/>
  <c r="G11" i="9"/>
  <c r="Y31" i="9"/>
  <c r="U31" i="9"/>
  <c r="Q31" i="9"/>
  <c r="Z11" i="9"/>
  <c r="V11" i="9"/>
  <c r="R11" i="9"/>
  <c r="N11" i="9"/>
  <c r="J11" i="9"/>
  <c r="F11" i="9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V31" i="6"/>
  <c r="W31" i="6"/>
  <c r="X31" i="6"/>
  <c r="Y31" i="6"/>
  <c r="Z31" i="6"/>
  <c r="C31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X11" i="6"/>
  <c r="Y11" i="6"/>
  <c r="Z11" i="6"/>
  <c r="C11" i="6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V31" i="5"/>
  <c r="W31" i="5"/>
  <c r="X31" i="5"/>
  <c r="Y31" i="5"/>
  <c r="Z31" i="5"/>
  <c r="C3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V11" i="5"/>
  <c r="W11" i="5"/>
  <c r="X11" i="5"/>
  <c r="Y11" i="5"/>
  <c r="Z11" i="5"/>
  <c r="C11" i="5"/>
  <c r="Z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U31" i="4"/>
  <c r="V31" i="4"/>
  <c r="W31" i="4"/>
  <c r="X31" i="4"/>
  <c r="Y31" i="4"/>
  <c r="C3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R11" i="4"/>
  <c r="S11" i="4"/>
  <c r="T11" i="4"/>
  <c r="U11" i="4"/>
  <c r="V11" i="4"/>
  <c r="W11" i="4"/>
  <c r="X11" i="4"/>
  <c r="Y11" i="4"/>
  <c r="Z11" i="4"/>
  <c r="C11" i="4"/>
</calcChain>
</file>

<file path=xl/sharedStrings.xml><?xml version="1.0" encoding="utf-8"?>
<sst xmlns="http://schemas.openxmlformats.org/spreadsheetml/2006/main" count="543" uniqueCount="73">
  <si>
    <t xml:space="preserve">    Männlich</t>
  </si>
  <si>
    <t xml:space="preserve"> Alle Altersgruppen</t>
  </si>
  <si>
    <t>unter 5</t>
  </si>
  <si>
    <t xml:space="preserve">    5 bis unter 10 Jahre</t>
  </si>
  <si>
    <t xml:space="preserve">    10 bis unter 15 Jahre</t>
  </si>
  <si>
    <t xml:space="preserve">    15 bis unter 20 Jahre</t>
  </si>
  <si>
    <t xml:space="preserve">    20 bis unter 25 Jahre</t>
  </si>
  <si>
    <t xml:space="preserve">    25 bis unter 30 Jahre</t>
  </si>
  <si>
    <t xml:space="preserve">    30 bis unter 35 Jahre</t>
  </si>
  <si>
    <t xml:space="preserve">    35 bis unter 40 Jahre</t>
  </si>
  <si>
    <t xml:space="preserve">    40 bis unter 45 Jahre</t>
  </si>
  <si>
    <t xml:space="preserve">    45 bis unter 50 Jahre</t>
  </si>
  <si>
    <t xml:space="preserve">    50 bis unter 55 Jahre</t>
  </si>
  <si>
    <t xml:space="preserve">    55 bis unter 60 Jahre</t>
  </si>
  <si>
    <t xml:space="preserve">    60 bis unter 65 Jahre</t>
  </si>
  <si>
    <t xml:space="preserve">    65 bis unter 70 Jahre</t>
  </si>
  <si>
    <t xml:space="preserve">    70 bis unter 75 Jahre</t>
  </si>
  <si>
    <t xml:space="preserve">    75 bis unter 80 Jahre</t>
  </si>
  <si>
    <t xml:space="preserve">    80 bis unter 85 Jahre</t>
  </si>
  <si>
    <t xml:space="preserve">    85 bis unter 90 Jahre</t>
  </si>
  <si>
    <t xml:space="preserve">    90 Jahre und älter</t>
  </si>
  <si>
    <t xml:space="preserve">    Weiblich</t>
  </si>
  <si>
    <t xml:space="preserve">    Unter 5 Jahre</t>
  </si>
  <si>
    <t>Bevölkerungsvorausberechnung Destatis</t>
  </si>
  <si>
    <t>Variante 1</t>
  </si>
  <si>
    <t>Anteil der Altersgruppen an der Gesamtbevölkerung</t>
  </si>
  <si>
    <t>Variante 4</t>
  </si>
  <si>
    <t>Modellrechnung 2</t>
  </si>
  <si>
    <t>Length of Stay</t>
  </si>
  <si>
    <t>Bevölkerungszahl insgesamt</t>
  </si>
  <si>
    <t>in 1000</t>
  </si>
  <si>
    <t>empirische Daten</t>
  </si>
  <si>
    <t>Zeitreihenparameter</t>
  </si>
  <si>
    <t>a</t>
  </si>
  <si>
    <t>b</t>
  </si>
  <si>
    <t>hier nicht erst ab 2004 (wg. Statistikumstellung Neugeborene)</t>
  </si>
  <si>
    <t>Extrapolation mittel logatithmischen Modells</t>
  </si>
  <si>
    <t>Scenario S21</t>
  </si>
  <si>
    <t>Hospital rates</t>
  </si>
  <si>
    <t>Population projection</t>
  </si>
  <si>
    <t>MV 4</t>
  </si>
  <si>
    <t>Male</t>
  </si>
  <si>
    <t>total</t>
  </si>
  <si>
    <t xml:space="preserve">    under 5</t>
  </si>
  <si>
    <t xml:space="preserve">    5 to 9 years</t>
  </si>
  <si>
    <t xml:space="preserve">    10 to 14  years</t>
  </si>
  <si>
    <t xml:space="preserve">    15 to 19 years</t>
  </si>
  <si>
    <t xml:space="preserve">    20 to 24  years</t>
  </si>
  <si>
    <t xml:space="preserve">    25 to 29 years</t>
  </si>
  <si>
    <t xml:space="preserve">    30 to 34  years</t>
  </si>
  <si>
    <t xml:space="preserve">    35 to 39 years</t>
  </si>
  <si>
    <t xml:space="preserve">    40 to 44  years</t>
  </si>
  <si>
    <t xml:space="preserve">    45 to 49 years</t>
  </si>
  <si>
    <t xml:space="preserve">    50 to 54  years</t>
  </si>
  <si>
    <t xml:space="preserve">    55 to 59 years</t>
  </si>
  <si>
    <t xml:space="preserve">    60 to 64  years</t>
  </si>
  <si>
    <t xml:space="preserve">    65 to 69 years</t>
  </si>
  <si>
    <t xml:space="preserve">    70 to 74  years</t>
  </si>
  <si>
    <t xml:space="preserve">    75 to 79 years</t>
  </si>
  <si>
    <t xml:space="preserve">    80 to 84  years</t>
  </si>
  <si>
    <t xml:space="preserve">    85 to 89 years</t>
  </si>
  <si>
    <t xml:space="preserve">    90 years and older</t>
  </si>
  <si>
    <t>Female</t>
  </si>
  <si>
    <t>Scenario S11</t>
  </si>
  <si>
    <t>Scenario S31</t>
  </si>
  <si>
    <t>Scenario S12</t>
  </si>
  <si>
    <t>Scenario S22</t>
  </si>
  <si>
    <t>Scenario S32</t>
  </si>
  <si>
    <t>Projection hospital days - results</t>
  </si>
  <si>
    <t>MV 1</t>
  </si>
  <si>
    <t>MC 2</t>
  </si>
  <si>
    <t>constant, 2015</t>
  </si>
  <si>
    <t>model-based extrapo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,##0.0000"/>
    <numFmt numFmtId="165" formatCode="0.000"/>
    <numFmt numFmtId="166" formatCode="0.0000"/>
    <numFmt numFmtId="167" formatCode="0.0"/>
    <numFmt numFmtId="168" formatCode="0.00000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MetaNormalLF-Roman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0"/>
      <color rgb="FF000000"/>
      <name val="Lucida Console"/>
      <family val="3"/>
    </font>
    <font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3" fontId="0" fillId="0" borderId="0" xfId="0" applyNumberFormat="1"/>
    <xf numFmtId="0" fontId="3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3" fontId="5" fillId="0" borderId="0" xfId="1" applyNumberFormat="1" applyFont="1"/>
    <xf numFmtId="167" fontId="0" fillId="0" borderId="0" xfId="0" applyNumberFormat="1"/>
    <xf numFmtId="2" fontId="0" fillId="0" borderId="0" xfId="0" applyNumberForma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vertical="center"/>
    </xf>
    <xf numFmtId="0" fontId="9" fillId="0" borderId="0" xfId="0" applyFont="1"/>
    <xf numFmtId="166" fontId="0" fillId="0" borderId="0" xfId="0" applyNumberFormat="1" applyAlignment="1">
      <alignment horizontal="center"/>
    </xf>
    <xf numFmtId="4" fontId="0" fillId="0" borderId="0" xfId="0" applyNumberFormat="1"/>
    <xf numFmtId="168" fontId="0" fillId="0" borderId="0" xfId="0" applyNumberFormat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colors>
    <mruColors>
      <color rgb="FF66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workbookViewId="0">
      <selection activeCell="C10" sqref="C10:Z10"/>
    </sheetView>
  </sheetViews>
  <sheetFormatPr baseColWidth="10" defaultRowHeight="15"/>
  <cols>
    <col min="2" max="2" width="21.85546875" customWidth="1"/>
  </cols>
  <sheetData>
    <row r="1" spans="1:26" ht="18.75">
      <c r="A1" s="1" t="s">
        <v>23</v>
      </c>
    </row>
    <row r="3" spans="1:26" ht="15.75">
      <c r="B3" s="4" t="s">
        <v>24</v>
      </c>
    </row>
    <row r="5" spans="1:26">
      <c r="B5" s="2" t="s">
        <v>25</v>
      </c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0</v>
      </c>
      <c r="B11" t="s">
        <v>1</v>
      </c>
      <c r="C11" s="5">
        <f>SUM(C12:C30)</f>
        <v>1</v>
      </c>
      <c r="D11" s="5">
        <f t="shared" ref="D11:Z11" si="0">SUM(D12:D30)</f>
        <v>1.0000249010184517</v>
      </c>
      <c r="E11" s="5">
        <f t="shared" si="0"/>
        <v>0.99999999999999989</v>
      </c>
      <c r="F11" s="5">
        <f t="shared" si="0"/>
        <v>1.0000249221183801</v>
      </c>
      <c r="G11" s="5">
        <f t="shared" si="0"/>
        <v>0.99997503495106843</v>
      </c>
      <c r="H11" s="5">
        <f t="shared" si="0"/>
        <v>1</v>
      </c>
      <c r="I11" s="5">
        <f t="shared" si="0"/>
        <v>1.0000250645411937</v>
      </c>
      <c r="J11" s="5">
        <f t="shared" si="0"/>
        <v>0.99994975631814298</v>
      </c>
      <c r="K11" s="5">
        <f t="shared" si="0"/>
        <v>1.0000251838420471</v>
      </c>
      <c r="L11" s="5">
        <f t="shared" si="0"/>
        <v>1.0000252518875785</v>
      </c>
      <c r="M11" s="5">
        <f t="shared" si="0"/>
        <v>1</v>
      </c>
      <c r="N11" s="5">
        <f t="shared" si="0"/>
        <v>1.0000000000000002</v>
      </c>
      <c r="O11" s="5">
        <f t="shared" si="0"/>
        <v>1</v>
      </c>
      <c r="P11" s="5">
        <f t="shared" si="0"/>
        <v>1</v>
      </c>
      <c r="Q11" s="5">
        <f t="shared" si="0"/>
        <v>0.99992301177919773</v>
      </c>
      <c r="R11" s="5">
        <f t="shared" si="0"/>
        <v>1.0000000000000002</v>
      </c>
      <c r="S11" s="5">
        <f t="shared" si="0"/>
        <v>1</v>
      </c>
      <c r="T11" s="5">
        <f t="shared" si="0"/>
        <v>0.99994808565866322</v>
      </c>
      <c r="U11" s="5">
        <f t="shared" si="0"/>
        <v>1.0000260627068727</v>
      </c>
      <c r="V11" s="5">
        <f t="shared" si="0"/>
        <v>1.0000261711593821</v>
      </c>
      <c r="W11" s="5">
        <f t="shared" si="0"/>
        <v>1.0000262839720337</v>
      </c>
      <c r="X11" s="5">
        <f t="shared" si="0"/>
        <v>0.99999999999999989</v>
      </c>
      <c r="Y11" s="5">
        <f t="shared" si="0"/>
        <v>0.99997347902190648</v>
      </c>
      <c r="Z11" s="5">
        <f t="shared" si="0"/>
        <v>0.99997335393962006</v>
      </c>
    </row>
    <row r="12" spans="1:26">
      <c r="B12" t="s">
        <v>22</v>
      </c>
      <c r="C12" s="5">
        <v>4.4958381099536461E-2</v>
      </c>
      <c r="D12" s="5">
        <v>4.5120645434398268E-2</v>
      </c>
      <c r="E12" s="5">
        <v>4.5221375566512276E-2</v>
      </c>
      <c r="F12" s="5">
        <v>4.5258566978193145E-2</v>
      </c>
      <c r="G12" s="5">
        <v>4.5236668663870584E-2</v>
      </c>
      <c r="H12" s="5">
        <v>4.514757378689345E-2</v>
      </c>
      <c r="I12" s="5">
        <v>4.4965786901270774E-2</v>
      </c>
      <c r="J12" s="5">
        <v>4.474199869366427E-2</v>
      </c>
      <c r="K12" s="5">
        <v>4.4449481212853831E-2</v>
      </c>
      <c r="L12" s="5">
        <v>4.4039291937072296E-2</v>
      </c>
      <c r="M12" s="5">
        <v>4.3582860615883304E-2</v>
      </c>
      <c r="N12" s="5">
        <v>4.3081768994335357E-2</v>
      </c>
      <c r="O12" s="5">
        <v>4.2534213410127676E-2</v>
      </c>
      <c r="P12" s="5">
        <v>4.1988441671354779E-2</v>
      </c>
      <c r="Q12" s="5">
        <v>4.144532553186029E-2</v>
      </c>
      <c r="R12" s="5">
        <v>4.0928291778281473E-2</v>
      </c>
      <c r="S12" s="5">
        <v>4.0463324456395271E-2</v>
      </c>
      <c r="T12" s="5">
        <v>4.0025957170668397E-2</v>
      </c>
      <c r="U12" s="5">
        <v>3.9641377153431155E-2</v>
      </c>
      <c r="V12" s="5">
        <v>3.9282910232923317E-2</v>
      </c>
      <c r="W12" s="5">
        <v>3.9005414498238973E-2</v>
      </c>
      <c r="X12" s="5">
        <v>3.8756006124927397E-2</v>
      </c>
      <c r="Y12" s="5">
        <v>3.8561502148199228E-2</v>
      </c>
      <c r="Z12" s="5">
        <v>3.8450265128300784E-2</v>
      </c>
    </row>
    <row r="13" spans="1:26">
      <c r="B13" t="s">
        <v>3</v>
      </c>
      <c r="C13" s="5">
        <v>4.4684244629417336E-2</v>
      </c>
      <c r="D13" s="5">
        <v>4.4697328120720137E-2</v>
      </c>
      <c r="E13" s="5">
        <v>4.4947457542706307E-2</v>
      </c>
      <c r="F13" s="5">
        <v>4.5109034267912775E-2</v>
      </c>
      <c r="G13" s="5">
        <v>4.5461354104254045E-2</v>
      </c>
      <c r="H13" s="5">
        <v>4.564782391195598E-2</v>
      </c>
      <c r="I13" s="5">
        <v>4.5817981301852273E-2</v>
      </c>
      <c r="J13" s="5">
        <v>4.5947847058232426E-2</v>
      </c>
      <c r="K13" s="5">
        <v>4.6010879419764276E-2</v>
      </c>
      <c r="L13" s="5">
        <v>4.6034191055781416E-2</v>
      </c>
      <c r="M13" s="5">
        <v>4.5988654781199352E-2</v>
      </c>
      <c r="N13" s="5">
        <v>4.5875987502222673E-2</v>
      </c>
      <c r="O13" s="5">
        <v>4.5668849868753025E-2</v>
      </c>
      <c r="P13" s="5">
        <v>4.5415025827238789E-2</v>
      </c>
      <c r="Q13" s="5">
        <v>4.5063771909564503E-2</v>
      </c>
      <c r="R13" s="5">
        <v>4.4637337729239647E-2</v>
      </c>
      <c r="S13" s="5">
        <v>4.4134757090777466E-2</v>
      </c>
      <c r="T13" s="5">
        <v>4.3608046722907204E-2</v>
      </c>
      <c r="U13" s="5">
        <v>4.3081654460632279E-2</v>
      </c>
      <c r="V13" s="5">
        <v>4.2580476315100757E-2</v>
      </c>
      <c r="W13" s="5">
        <v>4.208063922619986E-2</v>
      </c>
      <c r="X13" s="5">
        <v>4.160726543112097E-2</v>
      </c>
      <c r="Y13" s="5">
        <v>4.1213599957566432E-2</v>
      </c>
      <c r="Z13" s="5">
        <v>4.0821764502118364E-2</v>
      </c>
    </row>
    <row r="14" spans="1:26">
      <c r="B14" t="s">
        <v>4</v>
      </c>
      <c r="C14" s="5">
        <v>4.560634002890894E-2</v>
      </c>
      <c r="D14" s="5">
        <v>4.5494160711173084E-2</v>
      </c>
      <c r="E14" s="5">
        <v>4.5196473927984461E-2</v>
      </c>
      <c r="F14" s="5">
        <v>4.5283489096573211E-2</v>
      </c>
      <c r="G14" s="5">
        <v>4.5286598761733576E-2</v>
      </c>
      <c r="H14" s="5">
        <v>4.5297648824412208E-2</v>
      </c>
      <c r="I14" s="5">
        <v>4.5366819560367949E-2</v>
      </c>
      <c r="J14" s="5">
        <v>4.5646384967090385E-2</v>
      </c>
      <c r="K14" s="5">
        <v>4.5834592525435681E-2</v>
      </c>
      <c r="L14" s="5">
        <v>4.626145804398879E-2</v>
      </c>
      <c r="M14" s="5">
        <v>4.649513776337115E-2</v>
      </c>
      <c r="N14" s="5">
        <v>4.6714253054588865E-2</v>
      </c>
      <c r="O14" s="5">
        <v>4.6892122633094627E-2</v>
      </c>
      <c r="P14" s="5">
        <v>4.7000460287423926E-2</v>
      </c>
      <c r="Q14" s="5">
        <v>4.7065465650422154E-2</v>
      </c>
      <c r="R14" s="5">
        <v>4.7058520502781781E-2</v>
      </c>
      <c r="S14" s="5">
        <v>4.6952969465056754E-2</v>
      </c>
      <c r="T14" s="5">
        <v>4.6800778715120055E-2</v>
      </c>
      <c r="U14" s="5">
        <v>4.6574057181578879E-2</v>
      </c>
      <c r="V14" s="5">
        <v>4.624443862863125E-2</v>
      </c>
      <c r="W14" s="5">
        <v>4.5839247227040948E-2</v>
      </c>
      <c r="X14" s="5">
        <v>4.5356143407782878E-2</v>
      </c>
      <c r="Y14" s="5">
        <v>4.4846973956399513E-2</v>
      </c>
      <c r="Z14" s="5">
        <v>4.4339044472274776E-2</v>
      </c>
    </row>
    <row r="15" spans="1:26">
      <c r="B15" t="s">
        <v>5</v>
      </c>
      <c r="C15" s="5">
        <v>5.0241738523650499E-2</v>
      </c>
      <c r="D15" s="5">
        <v>4.9229313478921288E-2</v>
      </c>
      <c r="E15" s="5">
        <v>4.8408785298072611E-2</v>
      </c>
      <c r="F15" s="5">
        <v>4.7426791277258566E-2</v>
      </c>
      <c r="G15" s="5">
        <v>4.6759536648691834E-2</v>
      </c>
      <c r="H15" s="5">
        <v>4.6498249124562283E-2</v>
      </c>
      <c r="I15" s="5">
        <v>4.6469659372885178E-2</v>
      </c>
      <c r="J15" s="5">
        <v>4.6224187308445963E-2</v>
      </c>
      <c r="K15" s="5">
        <v>4.6363453208421473E-2</v>
      </c>
      <c r="L15" s="5">
        <v>4.641296936946037E-2</v>
      </c>
      <c r="M15" s="5">
        <v>4.6469813614262563E-2</v>
      </c>
      <c r="N15" s="5">
        <v>4.6587243122412171E-2</v>
      </c>
      <c r="O15" s="5">
        <v>4.6917607482351742E-2</v>
      </c>
      <c r="P15" s="5">
        <v>4.7179460952283536E-2</v>
      </c>
      <c r="Q15" s="5">
        <v>4.7630045936305078E-2</v>
      </c>
      <c r="R15" s="5">
        <v>4.7908510199876367E-2</v>
      </c>
      <c r="S15" s="5">
        <v>4.8168161956718462E-2</v>
      </c>
      <c r="T15" s="5">
        <v>4.8384166125892275E-2</v>
      </c>
      <c r="U15" s="5">
        <v>4.8528760197034067E-2</v>
      </c>
      <c r="V15" s="5">
        <v>4.8626014132426065E-2</v>
      </c>
      <c r="W15" s="5">
        <v>4.8651632234663303E-2</v>
      </c>
      <c r="X15" s="5">
        <v>4.8603410950947779E-2</v>
      </c>
      <c r="Y15" s="5">
        <v>4.8480347955232587E-2</v>
      </c>
      <c r="Z15" s="5">
        <v>4.825601534813078E-2</v>
      </c>
    </row>
    <row r="16" spans="1:26">
      <c r="B16" t="s">
        <v>6</v>
      </c>
      <c r="C16" s="5">
        <v>5.6497034341823259E-2</v>
      </c>
      <c r="D16" s="5">
        <v>5.595258846086805E-2</v>
      </c>
      <c r="E16" s="5">
        <v>5.5480850639972108E-2</v>
      </c>
      <c r="F16" s="5">
        <v>5.510280373831776E-2</v>
      </c>
      <c r="G16" s="5">
        <v>5.4099261034551628E-2</v>
      </c>
      <c r="H16" s="5">
        <v>5.2801400700350172E-2</v>
      </c>
      <c r="I16" s="5">
        <v>5.1733213023535604E-2</v>
      </c>
      <c r="J16" s="5">
        <v>5.0896849721147566E-2</v>
      </c>
      <c r="K16" s="5">
        <v>4.9939558779087338E-2</v>
      </c>
      <c r="L16" s="5">
        <v>4.9316936440998965E-2</v>
      </c>
      <c r="M16" s="5">
        <v>4.9128849270664507E-2</v>
      </c>
      <c r="N16" s="5">
        <v>4.9127441765946099E-2</v>
      </c>
      <c r="O16" s="5">
        <v>4.8930910573663958E-2</v>
      </c>
      <c r="P16" s="5">
        <v>4.9122896742187901E-2</v>
      </c>
      <c r="Q16" s="5">
        <v>4.9221135832884233E-2</v>
      </c>
      <c r="R16" s="5">
        <v>4.9350916958582319E-2</v>
      </c>
      <c r="S16" s="5">
        <v>4.9512630245365466E-2</v>
      </c>
      <c r="T16" s="5">
        <v>4.9889682024659314E-2</v>
      </c>
      <c r="U16" s="5">
        <v>5.0196773436889157E-2</v>
      </c>
      <c r="V16" s="5">
        <v>5.0693535723632555E-2</v>
      </c>
      <c r="W16" s="5">
        <v>5.1017189717710139E-2</v>
      </c>
      <c r="X16" s="5">
        <v>5.1322667511484239E-2</v>
      </c>
      <c r="Y16" s="5">
        <v>5.1583302392192221E-2</v>
      </c>
      <c r="Z16" s="5">
        <v>5.1799941378667162E-2</v>
      </c>
    </row>
    <row r="17" spans="1:26">
      <c r="B17" t="s">
        <v>7</v>
      </c>
      <c r="C17" s="5">
        <v>6.6590240741663753E-2</v>
      </c>
      <c r="D17" s="5">
        <v>6.4941856121915387E-2</v>
      </c>
      <c r="E17" s="5">
        <v>6.3175456945066988E-2</v>
      </c>
      <c r="F17" s="5">
        <v>6.0884735202492213E-2</v>
      </c>
      <c r="G17" s="5">
        <v>5.9841222288795688E-2</v>
      </c>
      <c r="H17" s="5">
        <v>5.932966483241621E-2</v>
      </c>
      <c r="I17" s="5">
        <v>5.8600897310574732E-2</v>
      </c>
      <c r="J17" s="5">
        <v>5.8031452544842488E-2</v>
      </c>
      <c r="K17" s="5">
        <v>5.7696182129545685E-2</v>
      </c>
      <c r="L17" s="5">
        <v>5.6740991389106335E-2</v>
      </c>
      <c r="M17" s="5">
        <v>5.5485210696920584E-2</v>
      </c>
      <c r="N17" s="5">
        <v>5.4461858917367337E-2</v>
      </c>
      <c r="O17" s="5">
        <v>5.3696577384744766E-2</v>
      </c>
      <c r="P17" s="5">
        <v>5.2779624610034263E-2</v>
      </c>
      <c r="Q17" s="5">
        <v>5.2198013703903305E-2</v>
      </c>
      <c r="R17" s="5">
        <v>5.2055429631155989E-2</v>
      </c>
      <c r="S17" s="5">
        <v>5.2098146185071234E-2</v>
      </c>
      <c r="T17" s="5">
        <v>5.1940298507462686E-2</v>
      </c>
      <c r="U17" s="5">
        <v>5.2177539159217079E-2</v>
      </c>
      <c r="V17" s="5">
        <v>5.2342318764721278E-2</v>
      </c>
      <c r="W17" s="5">
        <v>5.2515376123639802E-2</v>
      </c>
      <c r="X17" s="5">
        <v>5.2695496066318182E-2</v>
      </c>
      <c r="Y17" s="5">
        <v>5.314804009971888E-2</v>
      </c>
      <c r="Z17" s="5">
        <v>5.3478643182605451E-2</v>
      </c>
    </row>
    <row r="18" spans="1:26">
      <c r="B18" t="s">
        <v>8</v>
      </c>
      <c r="C18" s="5">
        <v>6.6789612719932209E-2</v>
      </c>
      <c r="D18" s="5">
        <v>6.8154087502178842E-2</v>
      </c>
      <c r="E18" s="5">
        <v>6.9151850191742623E-2</v>
      </c>
      <c r="F18" s="5">
        <v>7.0255451713395645E-2</v>
      </c>
      <c r="G18" s="5">
        <v>6.9677451567805068E-2</v>
      </c>
      <c r="H18" s="5">
        <v>6.83591795897949E-2</v>
      </c>
      <c r="I18" s="5">
        <v>6.6596485951324655E-2</v>
      </c>
      <c r="J18" s="5">
        <v>6.4738984072752845E-2</v>
      </c>
      <c r="K18" s="5">
        <v>6.2405560592323966E-2</v>
      </c>
      <c r="L18" s="5">
        <v>6.141259059114669E-2</v>
      </c>
      <c r="M18" s="5">
        <v>6.0955226904376013E-2</v>
      </c>
      <c r="N18" s="5">
        <v>6.0278913811060028E-2</v>
      </c>
      <c r="O18" s="5">
        <v>5.9787456357195644E-2</v>
      </c>
      <c r="P18" s="5">
        <v>5.9504935304045416E-2</v>
      </c>
      <c r="Q18" s="5">
        <v>5.8588036030487338E-2</v>
      </c>
      <c r="R18" s="5">
        <v>5.7387183185658358E-2</v>
      </c>
      <c r="S18" s="5">
        <v>5.6390102644982808E-2</v>
      </c>
      <c r="T18" s="5">
        <v>5.565217391304348E-2</v>
      </c>
      <c r="U18" s="5">
        <v>5.4757747139617924E-2</v>
      </c>
      <c r="V18" s="5">
        <v>5.4200471080868881E-2</v>
      </c>
      <c r="W18" s="5">
        <v>5.4092414445671033E-2</v>
      </c>
      <c r="X18" s="5">
        <v>5.4200327366809228E-2</v>
      </c>
      <c r="Y18" s="5">
        <v>5.4076274332997401E-2</v>
      </c>
      <c r="Z18" s="5">
        <v>5.4357963175144554E-2</v>
      </c>
    </row>
    <row r="19" spans="1:26">
      <c r="B19" t="s">
        <v>9</v>
      </c>
      <c r="C19" s="5">
        <v>6.4696206948113441E-2</v>
      </c>
      <c r="D19" s="5">
        <v>6.5589282601658402E-2</v>
      </c>
      <c r="E19" s="5">
        <v>6.6288161761043879E-2</v>
      </c>
      <c r="F19" s="5">
        <v>6.6467289719626163E-2</v>
      </c>
      <c r="G19" s="5">
        <v>6.7081086478929505E-2</v>
      </c>
      <c r="H19" s="5">
        <v>6.7858929464732362E-2</v>
      </c>
      <c r="I19" s="5">
        <v>6.9178133694262733E-2</v>
      </c>
      <c r="J19" s="5">
        <v>7.016530171330955E-2</v>
      </c>
      <c r="K19" s="5">
        <v>7.1320640676941674E-2</v>
      </c>
      <c r="L19" s="5">
        <v>7.0806292770384582E-2</v>
      </c>
      <c r="M19" s="5">
        <v>6.956543760129659E-2</v>
      </c>
      <c r="N19" s="5">
        <v>6.7848705768791123E-2</v>
      </c>
      <c r="O19" s="5">
        <v>6.603124442518922E-2</v>
      </c>
      <c r="P19" s="5">
        <v>6.3749808213573358E-2</v>
      </c>
      <c r="Q19" s="5">
        <v>6.279672543434188E-2</v>
      </c>
      <c r="R19" s="5">
        <v>6.2409849577580875E-2</v>
      </c>
      <c r="S19" s="5">
        <v>6.1767975799570801E-2</v>
      </c>
      <c r="T19" s="5">
        <v>6.1310837118754055E-2</v>
      </c>
      <c r="U19" s="5">
        <v>6.1064922202819984E-2</v>
      </c>
      <c r="V19" s="5">
        <v>6.019366657942947E-2</v>
      </c>
      <c r="W19" s="5">
        <v>5.8981233243967826E-2</v>
      </c>
      <c r="X19" s="5">
        <v>5.8028406990865408E-2</v>
      </c>
      <c r="Y19" s="5">
        <v>5.7311833660425394E-2</v>
      </c>
      <c r="Z19" s="5">
        <v>5.6436355884782435E-2</v>
      </c>
    </row>
    <row r="20" spans="1:26">
      <c r="B20" t="s">
        <v>10</v>
      </c>
      <c r="C20" s="5">
        <v>5.9886357972386978E-2</v>
      </c>
      <c r="D20" s="5">
        <v>6.0434771782165893E-2</v>
      </c>
      <c r="E20" s="5">
        <v>6.1282932416953033E-2</v>
      </c>
      <c r="F20" s="5">
        <v>6.2828660436137065E-2</v>
      </c>
      <c r="G20" s="5">
        <v>6.4110245656081491E-2</v>
      </c>
      <c r="H20" s="5">
        <v>6.5332666333166589E-2</v>
      </c>
      <c r="I20" s="5">
        <v>6.6220517833421061E-2</v>
      </c>
      <c r="J20" s="5">
        <v>6.6924584233532633E-2</v>
      </c>
      <c r="K20" s="5">
        <v>6.7165306739196129E-2</v>
      </c>
      <c r="L20" s="5">
        <v>6.7851821923688799E-2</v>
      </c>
      <c r="M20" s="5">
        <v>6.8704416531604542E-2</v>
      </c>
      <c r="N20" s="5">
        <v>7.0109482561536318E-2</v>
      </c>
      <c r="O20" s="5">
        <v>7.1204668824383907E-2</v>
      </c>
      <c r="P20" s="5">
        <v>7.2418554697488882E-2</v>
      </c>
      <c r="Q20" s="5">
        <v>7.1983986450073145E-2</v>
      </c>
      <c r="R20" s="5">
        <v>7.0780960230785075E-2</v>
      </c>
      <c r="S20" s="5">
        <v>6.9084985908938135E-2</v>
      </c>
      <c r="T20" s="5">
        <v>6.7306943543153794E-2</v>
      </c>
      <c r="U20" s="5">
        <v>6.5026453647475821E-2</v>
      </c>
      <c r="V20" s="5">
        <v>6.4119340486783569E-2</v>
      </c>
      <c r="W20" s="5">
        <v>6.3764916154129214E-2</v>
      </c>
      <c r="X20" s="5">
        <v>6.317651407149269E-2</v>
      </c>
      <c r="Y20" s="5">
        <v>6.274863416962817E-2</v>
      </c>
      <c r="Z20" s="5">
        <v>6.2538303711796209E-2</v>
      </c>
    </row>
    <row r="21" spans="1:26">
      <c r="B21" t="s">
        <v>11</v>
      </c>
      <c r="C21" s="5">
        <v>7.4590041369685486E-2</v>
      </c>
      <c r="D21" s="5">
        <v>6.9797554719988053E-2</v>
      </c>
      <c r="E21" s="5">
        <v>6.5740325713431941E-2</v>
      </c>
      <c r="F21" s="5">
        <v>6.275389408099688E-2</v>
      </c>
      <c r="G21" s="5">
        <v>6.0590173756740563E-2</v>
      </c>
      <c r="H21" s="5">
        <v>6.0030015007503754E-2</v>
      </c>
      <c r="I21" s="5">
        <v>6.0606060606060608E-2</v>
      </c>
      <c r="J21" s="5">
        <v>6.1473144752047432E-2</v>
      </c>
      <c r="K21" s="5">
        <v>6.3085524327591416E-2</v>
      </c>
      <c r="L21" s="5">
        <v>6.4442817100578267E-2</v>
      </c>
      <c r="M21" s="5">
        <v>6.5741491085899509E-2</v>
      </c>
      <c r="N21" s="5">
        <v>6.6705616379200847E-2</v>
      </c>
      <c r="O21" s="5">
        <v>6.7509365682101988E-2</v>
      </c>
      <c r="P21" s="5">
        <v>6.7790108934690327E-2</v>
      </c>
      <c r="Q21" s="5">
        <v>6.8570841994508178E-2</v>
      </c>
      <c r="R21" s="5">
        <v>6.9493097053369049E-2</v>
      </c>
      <c r="S21" s="5">
        <v>7.0972412544923341E-2</v>
      </c>
      <c r="T21" s="5">
        <v>7.2134977287475671E-2</v>
      </c>
      <c r="U21" s="5">
        <v>7.3444707967369488E-2</v>
      </c>
      <c r="V21" s="5">
        <v>7.3043705836168538E-2</v>
      </c>
      <c r="W21" s="5">
        <v>7.1886663512590029E-2</v>
      </c>
      <c r="X21" s="5">
        <v>7.0225460689582339E-2</v>
      </c>
      <c r="Y21" s="5">
        <v>6.8477165437861351E-2</v>
      </c>
      <c r="Z21" s="5">
        <v>6.6215460044232455E-2</v>
      </c>
    </row>
    <row r="22" spans="1:26">
      <c r="B22" t="s">
        <v>12</v>
      </c>
      <c r="C22" s="5">
        <v>8.769874894083636E-2</v>
      </c>
      <c r="D22" s="5">
        <v>8.633183097188675E-2</v>
      </c>
      <c r="E22" s="5">
        <v>8.4142636585487318E-2</v>
      </c>
      <c r="F22" s="5">
        <v>8.119626168224299E-2</v>
      </c>
      <c r="G22" s="5">
        <v>7.7915917715198721E-2</v>
      </c>
      <c r="H22" s="5">
        <v>7.3861930965482742E-2</v>
      </c>
      <c r="I22" s="5">
        <v>6.9253327317843449E-2</v>
      </c>
      <c r="J22" s="5">
        <v>6.531678641410843E-2</v>
      </c>
      <c r="K22" s="5">
        <v>6.2430744434370911E-2</v>
      </c>
      <c r="L22" s="5">
        <v>6.0377263200424233E-2</v>
      </c>
      <c r="M22" s="5">
        <v>5.9891612641815237E-2</v>
      </c>
      <c r="N22" s="5">
        <v>6.0532933675413417E-2</v>
      </c>
      <c r="O22" s="5">
        <v>6.1494941257422463E-2</v>
      </c>
      <c r="P22" s="5">
        <v>6.3187234695443156E-2</v>
      </c>
      <c r="Q22" s="5">
        <v>6.4593117253060287E-2</v>
      </c>
      <c r="R22" s="5">
        <v>6.5964351947249131E-2</v>
      </c>
      <c r="S22" s="5">
        <v>6.699071799777645E-2</v>
      </c>
      <c r="T22" s="5">
        <v>6.7852044127190134E-2</v>
      </c>
      <c r="U22" s="5">
        <v>6.823216659282233E-2</v>
      </c>
      <c r="V22" s="5">
        <v>6.9065689610049719E-2</v>
      </c>
      <c r="W22" s="5">
        <v>7.0046785470220266E-2</v>
      </c>
      <c r="X22" s="5">
        <v>7.1598289244416288E-2</v>
      </c>
      <c r="Y22" s="5">
        <v>7.2826605845223574E-2</v>
      </c>
      <c r="Z22" s="5">
        <v>7.4209278158224312E-2</v>
      </c>
    </row>
    <row r="23" spans="1:26">
      <c r="B23" t="s">
        <v>13</v>
      </c>
      <c r="C23" s="5">
        <v>7.9773712804665303E-2</v>
      </c>
      <c r="D23" s="5">
        <v>8.222316292736373E-2</v>
      </c>
      <c r="E23" s="5">
        <v>8.4043030031376059E-2</v>
      </c>
      <c r="F23" s="5">
        <v>8.5233644859813079E-2</v>
      </c>
      <c r="G23" s="5">
        <v>8.5804873177551422E-2</v>
      </c>
      <c r="H23" s="5">
        <v>8.566783391695848E-2</v>
      </c>
      <c r="I23" s="5">
        <v>8.4542697445923257E-2</v>
      </c>
      <c r="J23" s="5">
        <v>8.2575491131990156E-2</v>
      </c>
      <c r="K23" s="5">
        <v>7.9807595446761359E-2</v>
      </c>
      <c r="L23" s="5">
        <v>7.6689982576197566E-2</v>
      </c>
      <c r="M23" s="5">
        <v>7.2806928687196112E-2</v>
      </c>
      <c r="N23" s="5">
        <v>6.8356745497497901E-2</v>
      </c>
      <c r="O23" s="5">
        <v>6.4553123168276466E-2</v>
      </c>
      <c r="P23" s="5">
        <v>6.178080090011763E-2</v>
      </c>
      <c r="Q23" s="5">
        <v>5.9819847563322814E-2</v>
      </c>
      <c r="R23" s="5">
        <v>5.9422007005975684E-2</v>
      </c>
      <c r="S23" s="5">
        <v>6.0164955916953228E-2</v>
      </c>
      <c r="T23" s="5">
        <v>6.1155094094743671E-2</v>
      </c>
      <c r="U23" s="5">
        <v>6.2915374390784221E-2</v>
      </c>
      <c r="V23" s="5">
        <v>6.4407223239989528E-2</v>
      </c>
      <c r="W23" s="5">
        <v>6.5815065972769801E-2</v>
      </c>
      <c r="X23" s="5">
        <v>6.6925392048154606E-2</v>
      </c>
      <c r="Y23" s="5">
        <v>6.7840661963613214E-2</v>
      </c>
      <c r="Z23" s="5">
        <v>6.8267206693490373E-2</v>
      </c>
    </row>
    <row r="24" spans="1:26">
      <c r="B24" t="s">
        <v>14</v>
      </c>
      <c r="C24" s="5">
        <v>6.5643223844888604E-2</v>
      </c>
      <c r="D24" s="5">
        <v>6.733235389327423E-2</v>
      </c>
      <c r="E24" s="5">
        <v>6.9475571492604207E-2</v>
      </c>
      <c r="F24" s="5">
        <v>7.1775700934579439E-2</v>
      </c>
      <c r="G24" s="5">
        <v>7.4221090473337331E-2</v>
      </c>
      <c r="H24" s="5">
        <v>7.653826913456728E-2</v>
      </c>
      <c r="I24" s="5">
        <v>7.9153821089304965E-2</v>
      </c>
      <c r="J24" s="5">
        <v>8.1118424358136959E-2</v>
      </c>
      <c r="K24" s="5">
        <v>8.2426715019643396E-2</v>
      </c>
      <c r="L24" s="5">
        <v>8.3129213908739674E-2</v>
      </c>
      <c r="M24" s="5">
        <v>8.3113857374392225E-2</v>
      </c>
      <c r="N24" s="5">
        <v>8.2150024131887114E-2</v>
      </c>
      <c r="O24" s="5">
        <v>8.0353729707688781E-2</v>
      </c>
      <c r="P24" s="5">
        <v>7.7763003119725879E-2</v>
      </c>
      <c r="Q24" s="5">
        <v>7.4832550619755175E-2</v>
      </c>
      <c r="R24" s="5">
        <v>7.1115804656913251E-2</v>
      </c>
      <c r="S24" s="5">
        <v>6.6861442200791169E-2</v>
      </c>
      <c r="T24" s="5">
        <v>6.3231667748215439E-2</v>
      </c>
      <c r="U24" s="5">
        <v>6.0569730772238005E-2</v>
      </c>
      <c r="V24" s="5">
        <v>5.8728081654017272E-2</v>
      </c>
      <c r="W24" s="5">
        <v>5.8429269831256903E-2</v>
      </c>
      <c r="X24" s="5">
        <v>5.9216431701779398E-2</v>
      </c>
      <c r="Y24" s="5">
        <v>6.0282183206916674E-2</v>
      </c>
      <c r="Z24" s="5">
        <v>6.2085320685336676E-2</v>
      </c>
    </row>
    <row r="25" spans="1:26">
      <c r="B25" t="s">
        <v>15</v>
      </c>
      <c r="C25" s="5">
        <v>5.6322583860838361E-2</v>
      </c>
      <c r="D25" s="5">
        <v>5.7347045494160712E-2</v>
      </c>
      <c r="E25" s="5">
        <v>5.7995916131281439E-2</v>
      </c>
      <c r="F25" s="5">
        <v>5.8716510903426791E-2</v>
      </c>
      <c r="G25" s="5">
        <v>5.9966047533453165E-2</v>
      </c>
      <c r="H25" s="5">
        <v>6.1455727863931969E-2</v>
      </c>
      <c r="I25" s="5">
        <v>6.3262901972579388E-2</v>
      </c>
      <c r="J25" s="5">
        <v>6.5492639300607947E-2</v>
      </c>
      <c r="K25" s="5">
        <v>6.7820086632416635E-2</v>
      </c>
      <c r="L25" s="5">
        <v>7.0276003131234055E-2</v>
      </c>
      <c r="M25" s="5">
        <v>7.2629659643435984E-2</v>
      </c>
      <c r="N25" s="5">
        <v>7.5240683821474835E-2</v>
      </c>
      <c r="O25" s="5">
        <v>7.727006294757767E-2</v>
      </c>
      <c r="P25" s="5">
        <v>7.863243492047256E-2</v>
      </c>
      <c r="Q25" s="5">
        <v>7.9426181127620801E-2</v>
      </c>
      <c r="R25" s="5">
        <v>7.9538429837214097E-2</v>
      </c>
      <c r="S25" s="5">
        <v>7.8728960364040645E-2</v>
      </c>
      <c r="T25" s="5">
        <v>7.7118754055807912E-2</v>
      </c>
      <c r="U25" s="5">
        <v>7.4747843311006285E-2</v>
      </c>
      <c r="V25" s="5">
        <v>7.1996859460874113E-2</v>
      </c>
      <c r="W25" s="5">
        <v>6.8496031120222886E-2</v>
      </c>
      <c r="X25" s="5">
        <v>6.4470140978932361E-2</v>
      </c>
      <c r="Y25" s="5">
        <v>6.1051291571633165E-2</v>
      </c>
      <c r="Z25" s="5">
        <v>5.8568040715180264E-2</v>
      </c>
    </row>
    <row r="26" spans="1:26">
      <c r="B26" t="s">
        <v>16</v>
      </c>
      <c r="C26" s="5">
        <v>4.2142251906494545E-2</v>
      </c>
      <c r="D26" s="5">
        <v>4.2107622201748053E-2</v>
      </c>
      <c r="E26" s="5">
        <v>4.3179441207231432E-2</v>
      </c>
      <c r="F26" s="5">
        <v>4.6728971962616821E-2</v>
      </c>
      <c r="G26" s="5">
        <v>4.9330936688635911E-2</v>
      </c>
      <c r="H26" s="5">
        <v>5.1025512756378191E-2</v>
      </c>
      <c r="I26" s="5">
        <v>5.2159310223826354E-2</v>
      </c>
      <c r="J26" s="5">
        <v>5.2906596995427824E-2</v>
      </c>
      <c r="K26" s="5">
        <v>5.3742318928175679E-2</v>
      </c>
      <c r="L26" s="5">
        <v>5.502386303376177E-2</v>
      </c>
      <c r="M26" s="5">
        <v>5.6498176661264179E-2</v>
      </c>
      <c r="N26" s="5">
        <v>5.8297558869103566E-2</v>
      </c>
      <c r="O26" s="5">
        <v>6.0501032136394912E-2</v>
      </c>
      <c r="P26" s="5">
        <v>6.2803661842172551E-2</v>
      </c>
      <c r="Q26" s="5">
        <v>6.5209023019478021E-2</v>
      </c>
      <c r="R26" s="5">
        <v>6.7535545023696686E-2</v>
      </c>
      <c r="S26" s="5">
        <v>7.0119192284820442E-2</v>
      </c>
      <c r="T26" s="5">
        <v>7.2134977287475671E-2</v>
      </c>
      <c r="U26" s="5">
        <v>7.3548958794860439E-2</v>
      </c>
      <c r="V26" s="5">
        <v>7.4430777283433655E-2</v>
      </c>
      <c r="W26" s="5">
        <v>7.4646480576144661E-2</v>
      </c>
      <c r="X26" s="5">
        <v>7.4000739215375685E-2</v>
      </c>
      <c r="Y26" s="5">
        <v>7.2587917042380518E-2</v>
      </c>
      <c r="Z26" s="5">
        <v>7.0452183644648142E-2</v>
      </c>
    </row>
    <row r="27" spans="1:26">
      <c r="B27" t="s">
        <v>17</v>
      </c>
      <c r="C27" s="5">
        <v>4.6702885909385435E-2</v>
      </c>
      <c r="D27" s="5">
        <v>4.5220249508204885E-2</v>
      </c>
      <c r="E27" s="5">
        <v>4.3054933014592359E-2</v>
      </c>
      <c r="F27" s="5">
        <v>3.8704049844236761E-2</v>
      </c>
      <c r="G27" s="5">
        <v>3.5924705412422611E-2</v>
      </c>
      <c r="H27" s="5">
        <v>3.5767883941970988E-2</v>
      </c>
      <c r="I27" s="5">
        <v>3.5967616612777906E-2</v>
      </c>
      <c r="J27" s="5">
        <v>3.7130080892327791E-2</v>
      </c>
      <c r="K27" s="5">
        <v>4.031933111715523E-2</v>
      </c>
      <c r="L27" s="5">
        <v>4.265043812024949E-2</v>
      </c>
      <c r="M27" s="5">
        <v>4.4215964343598056E-2</v>
      </c>
      <c r="N27" s="5">
        <v>4.529174181420987E-2</v>
      </c>
      <c r="O27" s="5">
        <v>4.6102092306124012E-2</v>
      </c>
      <c r="P27" s="5">
        <v>4.6949317240321177E-2</v>
      </c>
      <c r="Q27" s="5">
        <v>4.8220288962455414E-2</v>
      </c>
      <c r="R27" s="5">
        <v>4.9685761384710488E-2</v>
      </c>
      <c r="S27" s="5">
        <v>5.1400056881350673E-2</v>
      </c>
      <c r="T27" s="5">
        <v>5.3471771576898121E-2</v>
      </c>
      <c r="U27" s="5">
        <v>5.5669941880163672E-2</v>
      </c>
      <c r="V27" s="5">
        <v>5.7942946872546454E-2</v>
      </c>
      <c r="W27" s="5">
        <v>6.0164011985491248E-2</v>
      </c>
      <c r="X27" s="5">
        <v>6.259570199060141E-2</v>
      </c>
      <c r="Y27" s="5">
        <v>6.4552060679997872E-2</v>
      </c>
      <c r="Z27" s="5">
        <v>6.5948999440432726E-2</v>
      </c>
    </row>
    <row r="28" spans="1:26">
      <c r="B28" t="s">
        <v>18</v>
      </c>
      <c r="C28" s="5">
        <v>2.918307331904501E-2</v>
      </c>
      <c r="D28" s="5">
        <v>3.1524689359794814E-2</v>
      </c>
      <c r="E28" s="5">
        <v>3.3417998904327902E-2</v>
      </c>
      <c r="F28" s="5">
        <v>3.4965732087227412E-2</v>
      </c>
      <c r="G28" s="5">
        <v>3.5824845216696627E-2</v>
      </c>
      <c r="H28" s="5">
        <v>3.4992496248124061E-2</v>
      </c>
      <c r="I28" s="5">
        <v>3.4012582399679171E-2</v>
      </c>
      <c r="J28" s="5">
        <v>3.2557905843340201E-2</v>
      </c>
      <c r="K28" s="5">
        <v>2.9339175984688225E-2</v>
      </c>
      <c r="L28" s="5">
        <v>2.7398298022777202E-2</v>
      </c>
      <c r="M28" s="5">
        <v>2.7451377633711506E-2</v>
      </c>
      <c r="N28" s="5">
        <v>2.7840577133131809E-2</v>
      </c>
      <c r="O28" s="5">
        <v>2.8976273605341624E-2</v>
      </c>
      <c r="P28" s="5">
        <v>3.1529688538843144E-2</v>
      </c>
      <c r="Q28" s="5">
        <v>3.3412887828162291E-2</v>
      </c>
      <c r="R28" s="5">
        <v>3.4746548526684524E-2</v>
      </c>
      <c r="S28" s="5">
        <v>3.5705975127336663E-2</v>
      </c>
      <c r="T28" s="5">
        <v>3.6495781959766382E-2</v>
      </c>
      <c r="U28" s="5">
        <v>3.7321796241757667E-2</v>
      </c>
      <c r="V28" s="5">
        <v>3.8497775451452498E-2</v>
      </c>
      <c r="W28" s="5">
        <v>3.9820217631288443E-2</v>
      </c>
      <c r="X28" s="5">
        <v>4.1343259939806747E-2</v>
      </c>
      <c r="Y28" s="5">
        <v>4.3176152336498172E-2</v>
      </c>
      <c r="Z28" s="5">
        <v>4.5111780223293985E-2</v>
      </c>
    </row>
    <row r="29" spans="1:26">
      <c r="B29" t="s">
        <v>19</v>
      </c>
      <c r="C29" s="5">
        <v>1.3183472063001545E-2</v>
      </c>
      <c r="D29" s="5">
        <v>1.3222440797828632E-2</v>
      </c>
      <c r="E29" s="5">
        <v>1.411922904527118E-2</v>
      </c>
      <c r="F29" s="5">
        <v>1.5227414330218068E-2</v>
      </c>
      <c r="G29" s="5">
        <v>1.6476932294787298E-2</v>
      </c>
      <c r="H29" s="5">
        <v>1.7808904452226115E-2</v>
      </c>
      <c r="I29" s="5">
        <v>1.9349825801438705E-2</v>
      </c>
      <c r="J29" s="5">
        <v>2.0650153243229663E-2</v>
      </c>
      <c r="K29" s="5">
        <v>2.1758839528558477E-2</v>
      </c>
      <c r="L29" s="5">
        <v>2.2373172394636501E-2</v>
      </c>
      <c r="M29" s="5">
        <v>2.1804092382495949E-2</v>
      </c>
      <c r="N29" s="5">
        <v>2.1261462646378945E-2</v>
      </c>
      <c r="O29" s="5">
        <v>2.0464333953464666E-2</v>
      </c>
      <c r="P29" s="5">
        <v>1.851378305119419E-2</v>
      </c>
      <c r="Q29" s="5">
        <v>1.7425000641568506E-2</v>
      </c>
      <c r="R29" s="5">
        <v>1.7643725530599629E-2</v>
      </c>
      <c r="S29" s="5">
        <v>1.8098611577940377E-2</v>
      </c>
      <c r="T29" s="5">
        <v>1.9078520441271903E-2</v>
      </c>
      <c r="U29" s="5">
        <v>2.0824102791315906E-2</v>
      </c>
      <c r="V29" s="5">
        <v>2.21408008374771E-2</v>
      </c>
      <c r="W29" s="5">
        <v>2.3103611417757453E-2</v>
      </c>
      <c r="X29" s="5">
        <v>2.3839695865674006E-2</v>
      </c>
      <c r="Y29" s="5">
        <v>2.4505383758553014E-2</v>
      </c>
      <c r="Z29" s="5">
        <v>2.520717311945429E-2</v>
      </c>
    </row>
    <row r="30" spans="1:26">
      <c r="B30" t="s">
        <v>20</v>
      </c>
      <c r="C30" s="5">
        <v>4.8098489757264617E-3</v>
      </c>
      <c r="D30" s="5">
        <v>5.3039169302024451E-3</v>
      </c>
      <c r="E30" s="5">
        <v>5.6775735843418501E-3</v>
      </c>
      <c r="F30" s="5">
        <v>6.1059190031152646E-3</v>
      </c>
      <c r="G30" s="5">
        <v>6.3660874775314557E-3</v>
      </c>
      <c r="H30" s="5">
        <v>6.5782891445722858E-3</v>
      </c>
      <c r="I30" s="5">
        <v>6.7674261222648319E-3</v>
      </c>
      <c r="J30" s="5">
        <v>7.4109430739084563E-3</v>
      </c>
      <c r="K30" s="5">
        <v>8.109197139115544E-3</v>
      </c>
      <c r="L30" s="5">
        <v>8.7876568773515816E-3</v>
      </c>
      <c r="M30" s="5">
        <v>9.4712317666126415E-3</v>
      </c>
      <c r="N30" s="5">
        <v>1.0237000533441716E-2</v>
      </c>
      <c r="O30" s="5">
        <v>1.1111394276102856E-2</v>
      </c>
      <c r="P30" s="5">
        <v>1.1890758451388534E-2</v>
      </c>
      <c r="Q30" s="5">
        <v>1.2420766289424385E-2</v>
      </c>
      <c r="R30" s="5">
        <v>1.233772923964558E-2</v>
      </c>
      <c r="S30" s="5">
        <v>1.2384621351190631E-2</v>
      </c>
      <c r="T30" s="5">
        <v>1.2355613238157041E-2</v>
      </c>
      <c r="U30" s="5">
        <v>1.1702155385858375E-2</v>
      </c>
      <c r="V30" s="5">
        <v>1.1489138968856321E-2</v>
      </c>
      <c r="W30" s="5">
        <v>1.1670083583031067E-2</v>
      </c>
      <c r="X30" s="5">
        <v>1.2038650403928403E-2</v>
      </c>
      <c r="Y30" s="5">
        <v>1.2703548506868933E-2</v>
      </c>
      <c r="Z30" s="5">
        <v>1.3429614431506302E-2</v>
      </c>
    </row>
    <row r="31" spans="1:26">
      <c r="A31" t="s">
        <v>21</v>
      </c>
      <c r="B31" t="s">
        <v>1</v>
      </c>
      <c r="C31" s="5">
        <f>SUM(C32:C50)</f>
        <v>1.0000241382639761</v>
      </c>
      <c r="D31" s="5">
        <f t="shared" ref="D31:Y31" si="1">SUM(D32:D50)</f>
        <v>1.0000000000000002</v>
      </c>
      <c r="E31" s="5">
        <f t="shared" si="1"/>
        <v>0.99997583081570973</v>
      </c>
      <c r="F31" s="5">
        <f t="shared" si="1"/>
        <v>1</v>
      </c>
      <c r="G31" s="5">
        <f t="shared" si="1"/>
        <v>1</v>
      </c>
      <c r="H31" s="5">
        <f t="shared" si="1"/>
        <v>0.99999999999999967</v>
      </c>
      <c r="I31" s="5">
        <f t="shared" si="1"/>
        <v>0.99992686672679842</v>
      </c>
      <c r="J31" s="5">
        <f t="shared" si="1"/>
        <v>0.99995111578226969</v>
      </c>
      <c r="K31" s="5">
        <f t="shared" si="1"/>
        <v>1.0000490220108829</v>
      </c>
      <c r="L31" s="5">
        <f t="shared" si="1"/>
        <v>1.0000245839172017</v>
      </c>
      <c r="M31" s="5">
        <f t="shared" si="1"/>
        <v>1.00004932425767</v>
      </c>
      <c r="N31" s="5">
        <f t="shared" si="1"/>
        <v>0.99999999999999989</v>
      </c>
      <c r="O31" s="5">
        <f t="shared" si="1"/>
        <v>0.99997516823520627</v>
      </c>
      <c r="P31" s="5">
        <f t="shared" si="1"/>
        <v>0.99997507726049228</v>
      </c>
      <c r="Q31" s="5">
        <f t="shared" si="1"/>
        <v>0.99997498248774142</v>
      </c>
      <c r="R31" s="5">
        <f t="shared" si="1"/>
        <v>1.0000251155314446</v>
      </c>
      <c r="S31" s="5">
        <f t="shared" si="1"/>
        <v>0.99997478313496058</v>
      </c>
      <c r="T31" s="5">
        <f t="shared" si="1"/>
        <v>1.0000506431682366</v>
      </c>
      <c r="U31" s="5">
        <f t="shared" si="1"/>
        <v>0.99989828353464716</v>
      </c>
      <c r="V31" s="5">
        <f t="shared" si="1"/>
        <v>1.0000255401746947</v>
      </c>
      <c r="W31" s="5">
        <f t="shared" si="1"/>
        <v>1.0000513083632632</v>
      </c>
      <c r="X31" s="5">
        <f t="shared" si="1"/>
        <v>0.99997422813257053</v>
      </c>
      <c r="Y31" s="5">
        <f t="shared" si="1"/>
        <v>1.0000258933195236</v>
      </c>
      <c r="Z31" s="5">
        <f>SUM(Z32:Z50)</f>
        <v>1.0000260186293386</v>
      </c>
    </row>
    <row r="32" spans="1:26">
      <c r="B32" t="s">
        <v>22</v>
      </c>
      <c r="C32" s="5">
        <v>4.1348846190981947E-2</v>
      </c>
      <c r="D32" s="5">
        <v>4.1532852002994232E-2</v>
      </c>
      <c r="E32" s="5">
        <v>4.1667673716012085E-2</v>
      </c>
      <c r="F32" s="5">
        <v>4.1734246774310681E-2</v>
      </c>
      <c r="G32" s="5">
        <v>4.1729341549808334E-2</v>
      </c>
      <c r="H32" s="5">
        <v>4.1656534215261901E-2</v>
      </c>
      <c r="I32" s="5">
        <v>4.1515321420735718E-2</v>
      </c>
      <c r="J32" s="5">
        <v>4.1331606090973527E-2</v>
      </c>
      <c r="K32" s="5">
        <v>4.1055934114417374E-2</v>
      </c>
      <c r="L32" s="5">
        <v>4.071096688546353E-2</v>
      </c>
      <c r="M32" s="5">
        <v>4.0297918516326331E-2</v>
      </c>
      <c r="N32" s="5">
        <v>3.9838665775864202E-2</v>
      </c>
      <c r="O32" s="5">
        <v>3.9333515432941821E-2</v>
      </c>
      <c r="P32" s="5">
        <v>3.8829628152726545E-2</v>
      </c>
      <c r="Q32" s="5">
        <v>3.8351846292404686E-2</v>
      </c>
      <c r="R32" s="5">
        <v>3.7874221418525214E-2</v>
      </c>
      <c r="S32" s="5">
        <v>3.744704458341739E-2</v>
      </c>
      <c r="T32" s="5">
        <v>3.7070799149194776E-2</v>
      </c>
      <c r="U32" s="5">
        <v>3.6694214876033054E-2</v>
      </c>
      <c r="V32" s="5">
        <v>3.6394748940082752E-2</v>
      </c>
      <c r="W32" s="5">
        <v>3.6121087737301182E-2</v>
      </c>
      <c r="X32" s="5">
        <v>3.5900211329312925E-2</v>
      </c>
      <c r="Y32" s="5">
        <v>3.5732780942516834E-2</v>
      </c>
      <c r="Z32" s="5">
        <v>3.5619503564552221E-2</v>
      </c>
    </row>
    <row r="33" spans="2:26">
      <c r="B33" t="s">
        <v>3</v>
      </c>
      <c r="C33" s="5">
        <v>4.117987834314956E-2</v>
      </c>
      <c r="D33" s="5">
        <v>4.1218940912273926E-2</v>
      </c>
      <c r="E33" s="5">
        <v>4.1474320241691842E-2</v>
      </c>
      <c r="F33" s="5">
        <v>4.1637415575298362E-2</v>
      </c>
      <c r="G33" s="5">
        <v>4.1971954000679317E-2</v>
      </c>
      <c r="H33" s="5">
        <v>4.2167209766061961E-2</v>
      </c>
      <c r="I33" s="5">
        <v>4.2319787425952562E-2</v>
      </c>
      <c r="J33" s="5">
        <v>4.2431500989905412E-2</v>
      </c>
      <c r="K33" s="5">
        <v>4.2526594440903967E-2</v>
      </c>
      <c r="L33" s="5">
        <v>4.2530176758364679E-2</v>
      </c>
      <c r="M33" s="5">
        <v>4.2517510111472825E-2</v>
      </c>
      <c r="N33" s="5">
        <v>4.2412095117907604E-2</v>
      </c>
      <c r="O33" s="5">
        <v>4.2238831913784115E-2</v>
      </c>
      <c r="P33" s="5">
        <v>4.2019738809689962E-2</v>
      </c>
      <c r="Q33" s="5">
        <v>4.1704192935054535E-2</v>
      </c>
      <c r="R33" s="5">
        <v>4.1315049226441629E-2</v>
      </c>
      <c r="S33" s="5">
        <v>4.0851321363728064E-2</v>
      </c>
      <c r="T33" s="5">
        <v>4.0387926668692391E-2</v>
      </c>
      <c r="U33" s="5">
        <v>3.9898283534647173E-2</v>
      </c>
      <c r="V33" s="5">
        <v>3.9434029728763344E-2</v>
      </c>
      <c r="W33" s="5">
        <v>3.8968701898409439E-2</v>
      </c>
      <c r="X33" s="5">
        <v>3.8554713674552855E-2</v>
      </c>
      <c r="Y33" s="5">
        <v>3.8192646297255307E-2</v>
      </c>
      <c r="Z33" s="5">
        <v>3.7831087058333768E-2</v>
      </c>
    </row>
    <row r="34" spans="2:26">
      <c r="B34" t="s">
        <v>4</v>
      </c>
      <c r="C34" s="5">
        <v>4.1904026262431206E-2</v>
      </c>
      <c r="D34" s="5">
        <v>4.1870910100693021E-2</v>
      </c>
      <c r="E34" s="5">
        <v>4.1619335347432021E-2</v>
      </c>
      <c r="F34" s="5">
        <v>4.1758454574063762E-2</v>
      </c>
      <c r="G34" s="5">
        <v>4.1826386530156724E-2</v>
      </c>
      <c r="H34" s="5">
        <v>4.1899713048976217E-2</v>
      </c>
      <c r="I34" s="5">
        <v>4.192974330221106E-2</v>
      </c>
      <c r="J34" s="5">
        <v>4.2235964118984184E-2</v>
      </c>
      <c r="K34" s="5">
        <v>4.2404039413696748E-2</v>
      </c>
      <c r="L34" s="5">
        <v>4.2776015930378344E-2</v>
      </c>
      <c r="M34" s="5">
        <v>4.3010752688172046E-2</v>
      </c>
      <c r="N34" s="5">
        <v>4.3203919530844036E-2</v>
      </c>
      <c r="O34" s="5">
        <v>4.335626132949269E-2</v>
      </c>
      <c r="P34" s="5">
        <v>4.3490180440634033E-2</v>
      </c>
      <c r="Q34" s="5">
        <v>4.3530471329930952E-2</v>
      </c>
      <c r="R34" s="5">
        <v>4.3550331525015071E-2</v>
      </c>
      <c r="S34" s="5">
        <v>4.3473875327819246E-2</v>
      </c>
      <c r="T34" s="5">
        <v>4.3325230426415479E-2</v>
      </c>
      <c r="U34" s="5">
        <v>4.3127781309599489E-2</v>
      </c>
      <c r="V34" s="5">
        <v>4.2805332788476272E-2</v>
      </c>
      <c r="W34" s="5">
        <v>4.2457670600307848E-2</v>
      </c>
      <c r="X34" s="5">
        <v>4.2033915777537241E-2</v>
      </c>
      <c r="Y34" s="5">
        <v>4.1558777835318486E-2</v>
      </c>
      <c r="Z34" s="5">
        <v>4.1083415725659572E-2</v>
      </c>
    </row>
    <row r="35" spans="2:26">
      <c r="B35" t="s">
        <v>5</v>
      </c>
      <c r="C35" s="5">
        <v>4.6007531138360529E-2</v>
      </c>
      <c r="D35" s="5">
        <v>4.5130756042788496E-2</v>
      </c>
      <c r="E35" s="5">
        <v>4.4447129909365557E-2</v>
      </c>
      <c r="F35" s="5">
        <v>4.35740395555448E-2</v>
      </c>
      <c r="G35" s="5">
        <v>4.3039448784511623E-2</v>
      </c>
      <c r="H35" s="5">
        <v>4.2872428383833469E-2</v>
      </c>
      <c r="I35" s="5">
        <v>4.2880475853830965E-2</v>
      </c>
      <c r="J35" s="5">
        <v>4.2675922078556937E-2</v>
      </c>
      <c r="K35" s="5">
        <v>4.2845237511642729E-2</v>
      </c>
      <c r="L35" s="5">
        <v>4.2948103350787914E-2</v>
      </c>
      <c r="M35" s="5">
        <v>4.3035414817007005E-2</v>
      </c>
      <c r="N35" s="5">
        <v>4.3129685992131246E-2</v>
      </c>
      <c r="O35" s="5">
        <v>4.3480420153460306E-2</v>
      </c>
      <c r="P35" s="5">
        <v>4.3664639617186723E-2</v>
      </c>
      <c r="Q35" s="5">
        <v>4.4105874111878315E-2</v>
      </c>
      <c r="R35" s="5">
        <v>4.4354028531243719E-2</v>
      </c>
      <c r="S35" s="5">
        <v>4.4608634254589469E-2</v>
      </c>
      <c r="T35" s="5">
        <v>4.4793882305277019E-2</v>
      </c>
      <c r="U35" s="5">
        <v>4.4933248569612207E-2</v>
      </c>
      <c r="V35" s="5">
        <v>4.5027327986923431E-2</v>
      </c>
      <c r="W35" s="5">
        <v>4.504874294510005E-2</v>
      </c>
      <c r="X35" s="5">
        <v>4.5023452399360855E-2</v>
      </c>
      <c r="Y35" s="5">
        <v>4.4899016053858105E-2</v>
      </c>
      <c r="Z35" s="5">
        <v>4.4726023833064475E-2</v>
      </c>
    </row>
    <row r="36" spans="2:26">
      <c r="B36" t="s">
        <v>6</v>
      </c>
      <c r="C36" s="5">
        <v>5.1704161436709473E-2</v>
      </c>
      <c r="D36" s="5">
        <v>5.1264095815323693E-2</v>
      </c>
      <c r="E36" s="5">
        <v>5.0900302114803626E-2</v>
      </c>
      <c r="F36" s="5">
        <v>5.0594301483938127E-2</v>
      </c>
      <c r="G36" s="5">
        <v>4.968702993837644E-2</v>
      </c>
      <c r="H36" s="5">
        <v>4.8489859442634113E-2</v>
      </c>
      <c r="I36" s="5">
        <v>4.7536627580995097E-2</v>
      </c>
      <c r="J36" s="5">
        <v>4.6904406912228386E-2</v>
      </c>
      <c r="K36" s="5">
        <v>4.6080690229913228E-2</v>
      </c>
      <c r="L36" s="5">
        <v>4.5578582491334167E-2</v>
      </c>
      <c r="M36" s="5">
        <v>4.5452303442833186E-2</v>
      </c>
      <c r="N36" s="5">
        <v>4.5505159230940541E-2</v>
      </c>
      <c r="O36" s="5">
        <v>4.5342802512974595E-2</v>
      </c>
      <c r="P36" s="5">
        <v>4.5558767819758747E-2</v>
      </c>
      <c r="Q36" s="5">
        <v>4.5706994896427502E-2</v>
      </c>
      <c r="R36" s="5">
        <v>4.5835844886477795E-2</v>
      </c>
      <c r="S36" s="5">
        <v>4.597034496671374E-2</v>
      </c>
      <c r="T36" s="5">
        <v>4.6363820520611769E-2</v>
      </c>
      <c r="U36" s="5">
        <v>4.6586141131595676E-2</v>
      </c>
      <c r="V36" s="5">
        <v>4.7070541962507026E-2</v>
      </c>
      <c r="W36" s="5">
        <v>4.7383273473576196E-2</v>
      </c>
      <c r="X36" s="5">
        <v>4.7652182877171281E-2</v>
      </c>
      <c r="Y36" s="5">
        <v>4.7876747799067844E-2</v>
      </c>
      <c r="Z36" s="5">
        <v>4.8082427017744706E-2</v>
      </c>
    </row>
    <row r="37" spans="2:26">
      <c r="B37" t="s">
        <v>7</v>
      </c>
      <c r="C37" s="5">
        <v>6.0635319107849764E-2</v>
      </c>
      <c r="D37" s="5">
        <v>5.9184314104266778E-2</v>
      </c>
      <c r="E37" s="5">
        <v>5.7522658610271907E-2</v>
      </c>
      <c r="F37" s="5">
        <v>5.5435861434554215E-2</v>
      </c>
      <c r="G37" s="5">
        <v>5.4490756465621813E-2</v>
      </c>
      <c r="H37" s="5">
        <v>5.4010018967949026E-2</v>
      </c>
      <c r="I37" s="5">
        <v>5.3338533921649889E-2</v>
      </c>
      <c r="J37" s="5">
        <v>5.2843839366460539E-2</v>
      </c>
      <c r="K37" s="5">
        <v>5.2551595666454239E-2</v>
      </c>
      <c r="L37" s="5">
        <v>5.1699977874474522E-2</v>
      </c>
      <c r="M37" s="5">
        <v>5.053270198283516E-2</v>
      </c>
      <c r="N37" s="5">
        <v>4.9612748373048278E-2</v>
      </c>
      <c r="O37" s="5">
        <v>4.8993071937622604E-2</v>
      </c>
      <c r="P37" s="5">
        <v>4.8225500947064098E-2</v>
      </c>
      <c r="Q37" s="5">
        <v>4.7733413389372557E-2</v>
      </c>
      <c r="R37" s="5">
        <v>4.7644163150492268E-2</v>
      </c>
      <c r="S37" s="5">
        <v>4.7760742384506755E-2</v>
      </c>
      <c r="T37" s="5">
        <v>4.7629899726526891E-2</v>
      </c>
      <c r="U37" s="5">
        <v>4.7883026064844243E-2</v>
      </c>
      <c r="V37" s="5">
        <v>4.8066608775604022E-2</v>
      </c>
      <c r="W37" s="5">
        <v>4.8229861467419193E-2</v>
      </c>
      <c r="X37" s="5">
        <v>4.8399567032627183E-2</v>
      </c>
      <c r="Y37" s="5">
        <v>4.8834800621439668E-2</v>
      </c>
      <c r="Z37" s="5">
        <v>4.9097153561950359E-2</v>
      </c>
    </row>
    <row r="38" spans="2:26">
      <c r="B38" t="s">
        <v>8</v>
      </c>
      <c r="C38" s="5">
        <v>6.1118084387370861E-2</v>
      </c>
      <c r="D38" s="5">
        <v>6.2106101948663464E-2</v>
      </c>
      <c r="E38" s="5">
        <v>6.2912386706948639E-2</v>
      </c>
      <c r="F38" s="5">
        <v>6.3787552349366963E-2</v>
      </c>
      <c r="G38" s="5">
        <v>6.3200543451889954E-2</v>
      </c>
      <c r="H38" s="5">
        <v>6.2083556247264235E-2</v>
      </c>
      <c r="I38" s="5">
        <v>6.0505594695399914E-2</v>
      </c>
      <c r="J38" s="5">
        <v>5.875882971182754E-2</v>
      </c>
      <c r="K38" s="5">
        <v>5.6620422569733812E-2</v>
      </c>
      <c r="L38" s="5">
        <v>5.5707156378297318E-2</v>
      </c>
      <c r="M38" s="5">
        <v>5.5267830719147676E-2</v>
      </c>
      <c r="N38" s="5">
        <v>5.4635884492613765E-2</v>
      </c>
      <c r="O38" s="5">
        <v>5.4182910779469094E-2</v>
      </c>
      <c r="P38" s="5">
        <v>5.3932808294287711E-2</v>
      </c>
      <c r="Q38" s="5">
        <v>5.3112178524967475E-2</v>
      </c>
      <c r="R38" s="5">
        <v>5.1964034558971271E-2</v>
      </c>
      <c r="S38" s="5">
        <v>5.1064151704660075E-2</v>
      </c>
      <c r="T38" s="5">
        <v>5.0491238731895066E-2</v>
      </c>
      <c r="U38" s="5">
        <v>4.9713922441195171E-2</v>
      </c>
      <c r="V38" s="5">
        <v>4.9266996986259387E-2</v>
      </c>
      <c r="W38" s="5">
        <v>4.9204720369420217E-2</v>
      </c>
      <c r="X38" s="5">
        <v>4.9353126127519201E-2</v>
      </c>
      <c r="Y38" s="5">
        <v>4.9249093733816675E-2</v>
      </c>
      <c r="Z38" s="5">
        <v>4.9513451631368062E-2</v>
      </c>
    </row>
    <row r="39" spans="2:26">
      <c r="B39" t="s">
        <v>9</v>
      </c>
      <c r="C39" s="5">
        <v>6.0731872163753982E-2</v>
      </c>
      <c r="D39" s="5">
        <v>6.1333397725351943E-2</v>
      </c>
      <c r="E39" s="5">
        <v>6.170392749244713E-2</v>
      </c>
      <c r="F39" s="5">
        <v>6.1536226972330486E-2</v>
      </c>
      <c r="G39" s="5">
        <v>6.1769129991751173E-2</v>
      </c>
      <c r="H39" s="5">
        <v>6.2156509897378531E-2</v>
      </c>
      <c r="I39" s="5">
        <v>6.3138392530655035E-2</v>
      </c>
      <c r="J39" s="5">
        <v>6.3916114682374792E-2</v>
      </c>
      <c r="K39" s="5">
        <v>6.4831609392617284E-2</v>
      </c>
      <c r="L39" s="5">
        <v>6.4286943481574349E-2</v>
      </c>
      <c r="M39" s="5">
        <v>6.3209036204005128E-2</v>
      </c>
      <c r="N39" s="5">
        <v>6.1663326157424592E-2</v>
      </c>
      <c r="O39" s="5">
        <v>5.9943880211566637E-2</v>
      </c>
      <c r="P39" s="5">
        <v>5.7820755657461871E-2</v>
      </c>
      <c r="Q39" s="5">
        <v>5.6939857900530369E-2</v>
      </c>
      <c r="R39" s="5">
        <v>5.656017681334137E-2</v>
      </c>
      <c r="S39" s="5">
        <v>5.5956223522291709E-2</v>
      </c>
      <c r="T39" s="5">
        <v>5.5530233971437255E-2</v>
      </c>
      <c r="U39" s="5">
        <v>5.5308328035600762E-2</v>
      </c>
      <c r="V39" s="5">
        <v>5.450273279869234E-2</v>
      </c>
      <c r="W39" s="5">
        <v>5.3360697793740378E-2</v>
      </c>
      <c r="X39" s="5">
        <v>5.2497293953919902E-2</v>
      </c>
      <c r="Y39" s="5">
        <v>5.1916105644743658E-2</v>
      </c>
      <c r="Z39" s="5">
        <v>5.1178643909038875E-2</v>
      </c>
    </row>
    <row r="40" spans="2:26">
      <c r="B40" t="s">
        <v>10</v>
      </c>
      <c r="C40" s="5">
        <v>5.6724920343728877E-2</v>
      </c>
      <c r="D40" s="5">
        <v>5.7180112525052521E-2</v>
      </c>
      <c r="E40" s="5">
        <v>5.7909365558912386E-2</v>
      </c>
      <c r="F40" s="5">
        <v>5.9405940594059403E-2</v>
      </c>
      <c r="G40" s="5">
        <v>6.0556067737396281E-2</v>
      </c>
      <c r="H40" s="5">
        <v>6.152424492972132E-2</v>
      </c>
      <c r="I40" s="5">
        <v>6.2114526705833596E-2</v>
      </c>
      <c r="J40" s="5">
        <v>6.2498472368195924E-2</v>
      </c>
      <c r="K40" s="5">
        <v>6.2331486837590079E-2</v>
      </c>
      <c r="L40" s="5">
        <v>6.2639821029082776E-2</v>
      </c>
      <c r="M40" s="5">
        <v>6.3110387688665281E-2</v>
      </c>
      <c r="N40" s="5">
        <v>6.4137777447850944E-2</v>
      </c>
      <c r="O40" s="5">
        <v>6.4984728464651989E-2</v>
      </c>
      <c r="P40" s="5">
        <v>6.5970491476423088E-2</v>
      </c>
      <c r="Q40" s="5">
        <v>6.5470829580706491E-2</v>
      </c>
      <c r="R40" s="5">
        <v>6.4446453686960017E-2</v>
      </c>
      <c r="S40" s="5">
        <v>6.2916078273149087E-2</v>
      </c>
      <c r="T40" s="5">
        <v>6.1202268813936998E-2</v>
      </c>
      <c r="U40" s="5">
        <v>5.9097266369993642E-2</v>
      </c>
      <c r="V40" s="5">
        <v>5.8231598304132402E-2</v>
      </c>
      <c r="W40" s="5">
        <v>5.787583376090303E-2</v>
      </c>
      <c r="X40" s="5">
        <v>5.7290861295809493E-2</v>
      </c>
      <c r="Y40" s="5">
        <v>5.6887622993267738E-2</v>
      </c>
      <c r="Z40" s="5">
        <v>5.6720611958162047E-2</v>
      </c>
    </row>
    <row r="41" spans="2:26">
      <c r="B41" t="s">
        <v>11</v>
      </c>
      <c r="C41" s="5">
        <v>7.0628560393936474E-2</v>
      </c>
      <c r="D41" s="5">
        <v>6.6331828169898341E-2</v>
      </c>
      <c r="E41" s="5">
        <v>6.2670694864048332E-2</v>
      </c>
      <c r="F41" s="5">
        <v>5.9817473189861775E-2</v>
      </c>
      <c r="G41" s="5">
        <v>5.7838808287641319E-2</v>
      </c>
      <c r="H41" s="5">
        <v>5.7244297456349402E-2</v>
      </c>
      <c r="I41" s="5">
        <v>5.7702152556007899E-2</v>
      </c>
      <c r="J41" s="5">
        <v>5.8465524405445703E-2</v>
      </c>
      <c r="K41" s="5">
        <v>6.0002941320652974E-2</v>
      </c>
      <c r="L41" s="5">
        <v>6.1213953831403496E-2</v>
      </c>
      <c r="M41" s="5">
        <v>6.2247213179441652E-2</v>
      </c>
      <c r="N41" s="5">
        <v>6.2925296315542029E-2</v>
      </c>
      <c r="O41" s="5">
        <v>6.3345831988279408E-2</v>
      </c>
      <c r="P41" s="5">
        <v>6.325391287010268E-2</v>
      </c>
      <c r="Q41" s="5">
        <v>6.3619533673571496E-2</v>
      </c>
      <c r="R41" s="5">
        <v>6.4145067309624271E-2</v>
      </c>
      <c r="S41" s="5">
        <v>6.5236029856768213E-2</v>
      </c>
      <c r="T41" s="5">
        <v>6.6165299301124275E-2</v>
      </c>
      <c r="U41" s="5">
        <v>6.7183725365543553E-2</v>
      </c>
      <c r="V41" s="5">
        <v>6.6736476477499113E-2</v>
      </c>
      <c r="W41" s="5">
        <v>6.5726013340174444E-2</v>
      </c>
      <c r="X41" s="5">
        <v>6.4197721766919236E-2</v>
      </c>
      <c r="Y41" s="5">
        <v>6.2506473329880893E-2</v>
      </c>
      <c r="Z41" s="5">
        <v>6.0389238694905555E-2</v>
      </c>
    </row>
    <row r="42" spans="2:26">
      <c r="B42" t="s">
        <v>12</v>
      </c>
      <c r="C42" s="5">
        <v>8.3083904605580766E-2</v>
      </c>
      <c r="D42" s="5">
        <v>8.1930794677999658E-2</v>
      </c>
      <c r="E42" s="5">
        <v>7.997583081570997E-2</v>
      </c>
      <c r="F42" s="5">
        <v>7.7440751410104341E-2</v>
      </c>
      <c r="G42" s="5">
        <v>7.4457761172303363E-2</v>
      </c>
      <c r="H42" s="5">
        <v>7.0740722727493793E-2</v>
      </c>
      <c r="I42" s="5">
        <v>6.6526900855659293E-2</v>
      </c>
      <c r="J42" s="5">
        <v>6.2913988218903524E-2</v>
      </c>
      <c r="K42" s="5">
        <v>6.0125496347860193E-2</v>
      </c>
      <c r="L42" s="5">
        <v>5.8190132015635374E-2</v>
      </c>
      <c r="M42" s="5">
        <v>5.7635395087303934E-2</v>
      </c>
      <c r="N42" s="5">
        <v>5.8174349837923439E-2</v>
      </c>
      <c r="O42" s="5">
        <v>5.9000273149412731E-2</v>
      </c>
      <c r="P42" s="5">
        <v>6.0637025221812385E-2</v>
      </c>
      <c r="Q42" s="5">
        <v>6.1893325327729412E-2</v>
      </c>
      <c r="R42" s="5">
        <v>6.3014868394615231E-2</v>
      </c>
      <c r="S42" s="5">
        <v>6.3723017954407907E-2</v>
      </c>
      <c r="T42" s="5">
        <v>6.4215537324014985E-2</v>
      </c>
      <c r="U42" s="5">
        <v>6.4157660521296886E-2</v>
      </c>
      <c r="V42" s="5">
        <v>6.4591101803136333E-2</v>
      </c>
      <c r="W42" s="5">
        <v>6.5161621344279122E-2</v>
      </c>
      <c r="X42" s="5">
        <v>6.6311014896139372E-2</v>
      </c>
      <c r="Y42" s="5">
        <v>6.7296737441740029E-2</v>
      </c>
      <c r="Z42" s="5">
        <v>6.8402976531196341E-2</v>
      </c>
    </row>
    <row r="43" spans="2:26">
      <c r="B43" t="s">
        <v>13</v>
      </c>
      <c r="C43" s="5">
        <v>7.7363136043255773E-2</v>
      </c>
      <c r="D43" s="5">
        <v>7.9685123029000549E-2</v>
      </c>
      <c r="E43" s="5">
        <v>8.1329305135951657E-2</v>
      </c>
      <c r="F43" s="5">
        <v>8.2282311360720423E-2</v>
      </c>
      <c r="G43" s="5">
        <v>8.2755106992090835E-2</v>
      </c>
      <c r="H43" s="5">
        <v>8.2632167696123734E-2</v>
      </c>
      <c r="I43" s="5">
        <v>8.1592355135174668E-2</v>
      </c>
      <c r="J43" s="5">
        <v>7.9779043335859015E-2</v>
      </c>
      <c r="K43" s="5">
        <v>7.7356733173194761E-2</v>
      </c>
      <c r="L43" s="5">
        <v>7.4440101285738872E-2</v>
      </c>
      <c r="M43" s="5">
        <v>7.0804971885173124E-2</v>
      </c>
      <c r="N43" s="5">
        <v>6.6661717764085818E-2</v>
      </c>
      <c r="O43" s="5">
        <v>6.3122346105137686E-2</v>
      </c>
      <c r="P43" s="5">
        <v>6.0387797826737116E-2</v>
      </c>
      <c r="Q43" s="5">
        <v>5.8490943660562393E-2</v>
      </c>
      <c r="R43" s="5">
        <v>5.8016877637130801E-2</v>
      </c>
      <c r="S43" s="5">
        <v>5.8603994351422231E-2</v>
      </c>
      <c r="T43" s="5">
        <v>5.9480401093892431E-2</v>
      </c>
      <c r="U43" s="5">
        <v>6.1157024793388429E-2</v>
      </c>
      <c r="V43" s="5">
        <v>6.2496807478163149E-2</v>
      </c>
      <c r="W43" s="5">
        <v>6.3673678809645973E-2</v>
      </c>
      <c r="X43" s="5">
        <v>6.4429668573784862E-2</v>
      </c>
      <c r="Y43" s="5">
        <v>6.4992232004142933E-2</v>
      </c>
      <c r="Z43" s="5">
        <v>6.4968517458500283E-2</v>
      </c>
    </row>
    <row r="44" spans="2:26">
      <c r="B44" t="s">
        <v>14</v>
      </c>
      <c r="C44" s="5">
        <v>6.6356087670174757E-2</v>
      </c>
      <c r="D44" s="5">
        <v>6.765991355371502E-2</v>
      </c>
      <c r="E44" s="5">
        <v>6.946223564954683E-2</v>
      </c>
      <c r="F44" s="5">
        <v>7.1606671669611946E-2</v>
      </c>
      <c r="G44" s="5">
        <v>7.3972536270561412E-2</v>
      </c>
      <c r="H44" s="5">
        <v>7.6212246486065852E-2</v>
      </c>
      <c r="I44" s="5">
        <v>7.8642646449379586E-2</v>
      </c>
      <c r="J44" s="5">
        <v>8.0438980275218147E-2</v>
      </c>
      <c r="K44" s="5">
        <v>8.1499093092798666E-2</v>
      </c>
      <c r="L44" s="5">
        <v>8.2036531700961229E-2</v>
      </c>
      <c r="M44" s="5">
        <v>8.2001578376245443E-2</v>
      </c>
      <c r="N44" s="5">
        <v>8.1087768787271419E-2</v>
      </c>
      <c r="O44" s="5">
        <v>7.9387152044895826E-2</v>
      </c>
      <c r="P44" s="5">
        <v>7.7036187817764931E-2</v>
      </c>
      <c r="Q44" s="5">
        <v>7.422695887120985E-2</v>
      </c>
      <c r="R44" s="5">
        <v>7.064998995378742E-2</v>
      </c>
      <c r="S44" s="5">
        <v>6.6572523703853137E-2</v>
      </c>
      <c r="T44" s="5">
        <v>6.3101387622809688E-2</v>
      </c>
      <c r="U44" s="5">
        <v>6.041958041958042E-2</v>
      </c>
      <c r="V44" s="5">
        <v>5.858916074985953E-2</v>
      </c>
      <c r="W44" s="5">
        <v>5.8158029758850691E-2</v>
      </c>
      <c r="X44" s="5">
        <v>5.8785629606721304E-2</v>
      </c>
      <c r="Y44" s="5">
        <v>5.9735888140859658E-2</v>
      </c>
      <c r="Z44" s="5">
        <v>6.1482021127127022E-2</v>
      </c>
    </row>
    <row r="45" spans="2:26">
      <c r="B45" t="s">
        <v>15</v>
      </c>
      <c r="C45" s="5">
        <v>5.9500820700975184E-2</v>
      </c>
      <c r="D45" s="5">
        <v>6.0947045613696182E-2</v>
      </c>
      <c r="E45" s="5">
        <v>6.1800604229607252E-2</v>
      </c>
      <c r="F45" s="5">
        <v>6.2407707763441379E-2</v>
      </c>
      <c r="G45" s="5">
        <v>6.3394633412586734E-2</v>
      </c>
      <c r="H45" s="5">
        <v>6.4539662467778799E-2</v>
      </c>
      <c r="I45" s="5">
        <v>6.596621242778089E-2</v>
      </c>
      <c r="J45" s="5">
        <v>6.7851294209664403E-2</v>
      </c>
      <c r="K45" s="5">
        <v>7.0076964557086133E-2</v>
      </c>
      <c r="L45" s="5">
        <v>7.249797182683089E-2</v>
      </c>
      <c r="M45" s="5">
        <v>7.4775574627601857E-2</v>
      </c>
      <c r="N45" s="5">
        <v>7.7277113800014841E-2</v>
      </c>
      <c r="O45" s="5">
        <v>7.9138834396960595E-2</v>
      </c>
      <c r="P45" s="5">
        <v>8.0301066693250919E-2</v>
      </c>
      <c r="Q45" s="5">
        <v>8.0931652156509562E-2</v>
      </c>
      <c r="R45" s="5">
        <v>8.0997588908981316E-2</v>
      </c>
      <c r="S45" s="5">
        <v>8.0189630825095823E-2</v>
      </c>
      <c r="T45" s="5">
        <v>7.8572875519092478E-2</v>
      </c>
      <c r="U45" s="5">
        <v>7.6312778130959949E-2</v>
      </c>
      <c r="V45" s="5">
        <v>7.3581243295704146E-2</v>
      </c>
      <c r="W45" s="5">
        <v>7.0112878399179068E-2</v>
      </c>
      <c r="X45" s="5">
        <v>6.6104839956703257E-2</v>
      </c>
      <c r="Y45" s="5">
        <v>6.2713619886069397E-2</v>
      </c>
      <c r="Z45" s="5">
        <v>6.0103033772180882E-2</v>
      </c>
    </row>
    <row r="46" spans="2:26">
      <c r="B46" t="s">
        <v>16</v>
      </c>
      <c r="C46" s="5">
        <v>4.6779955585594286E-2</v>
      </c>
      <c r="D46" s="5">
        <v>4.6627870475454566E-2</v>
      </c>
      <c r="E46" s="5">
        <v>4.7734138972809668E-2</v>
      </c>
      <c r="F46" s="5">
        <v>5.1732068072332903E-2</v>
      </c>
      <c r="G46" s="5">
        <v>5.4781891406666991E-2</v>
      </c>
      <c r="H46" s="5">
        <v>5.6879529205777928E-2</v>
      </c>
      <c r="I46" s="5">
        <v>5.843348528802321E-2</v>
      </c>
      <c r="J46" s="5">
        <v>5.936988243345636E-2</v>
      </c>
      <c r="K46" s="5">
        <v>6.0100985342418749E-2</v>
      </c>
      <c r="L46" s="5">
        <v>6.1140202079799394E-2</v>
      </c>
      <c r="M46" s="5">
        <v>6.2345861694781492E-2</v>
      </c>
      <c r="N46" s="5">
        <v>6.3816098780095518E-2</v>
      </c>
      <c r="O46" s="5">
        <v>6.5779344938044743E-2</v>
      </c>
      <c r="P46" s="5">
        <v>6.8014156116040281E-2</v>
      </c>
      <c r="Q46" s="5">
        <v>7.047433203242269E-2</v>
      </c>
      <c r="R46" s="5">
        <v>7.2809925658026922E-2</v>
      </c>
      <c r="S46" s="5">
        <v>7.5347992737542863E-2</v>
      </c>
      <c r="T46" s="5">
        <v>7.7281474729059052E-2</v>
      </c>
      <c r="U46" s="5">
        <v>7.8474253019707563E-2</v>
      </c>
      <c r="V46" s="5">
        <v>7.9200081728559024E-2</v>
      </c>
      <c r="W46" s="5">
        <v>7.9348383786557203E-2</v>
      </c>
      <c r="X46" s="5">
        <v>7.8604195660017528E-2</v>
      </c>
      <c r="Y46" s="5">
        <v>7.7110305541170376E-2</v>
      </c>
      <c r="Z46" s="5">
        <v>7.495967112452516E-2</v>
      </c>
    </row>
    <row r="47" spans="2:26">
      <c r="B47" t="s">
        <v>17</v>
      </c>
      <c r="C47" s="5">
        <v>5.6628367287824659E-2</v>
      </c>
      <c r="D47" s="5">
        <v>5.4692970806268566E-2</v>
      </c>
      <c r="E47" s="5">
        <v>5.1915407854984892E-2</v>
      </c>
      <c r="F47" s="5">
        <v>4.6721053523445251E-2</v>
      </c>
      <c r="G47" s="5">
        <v>4.3209277500121303E-2</v>
      </c>
      <c r="H47" s="5">
        <v>4.2945382033947765E-2</v>
      </c>
      <c r="I47" s="5">
        <v>4.3026742400234026E-2</v>
      </c>
      <c r="J47" s="5">
        <v>4.4240217045926719E-2</v>
      </c>
      <c r="K47" s="5">
        <v>4.8066081670670134E-2</v>
      </c>
      <c r="L47" s="5">
        <v>5.0962460358433513E-2</v>
      </c>
      <c r="M47" s="5">
        <v>5.3023576995166223E-2</v>
      </c>
      <c r="N47" s="5">
        <v>5.4561650953900975E-2</v>
      </c>
      <c r="O47" s="5">
        <v>5.5548657843112907E-2</v>
      </c>
      <c r="P47" s="5">
        <v>5.6325391287010265E-2</v>
      </c>
      <c r="Q47" s="5">
        <v>5.7440208145701992E-2</v>
      </c>
      <c r="R47" s="5">
        <v>5.8669881454691583E-2</v>
      </c>
      <c r="S47" s="5">
        <v>6.0167439983861204E-2</v>
      </c>
      <c r="T47" s="5">
        <v>6.2139167426314187E-2</v>
      </c>
      <c r="U47" s="5">
        <v>6.4361093452002541E-2</v>
      </c>
      <c r="V47" s="5">
        <v>6.6813097001583485E-2</v>
      </c>
      <c r="W47" s="5">
        <v>6.9112365315546431E-2</v>
      </c>
      <c r="X47" s="5">
        <v>7.1645791454048757E-2</v>
      </c>
      <c r="Y47" s="5">
        <v>7.3562920766442261E-2</v>
      </c>
      <c r="Z47" s="5">
        <v>7.4829577977832129E-2</v>
      </c>
    </row>
    <row r="48" spans="2:26">
      <c r="B48" t="s">
        <v>18</v>
      </c>
      <c r="C48" s="5">
        <v>4.0817804383508738E-2</v>
      </c>
      <c r="D48" s="5">
        <v>4.3778523651993334E-2</v>
      </c>
      <c r="E48" s="5">
        <v>4.6090634441087616E-2</v>
      </c>
      <c r="F48" s="5">
        <v>4.7907235711346197E-2</v>
      </c>
      <c r="G48" s="5">
        <v>4.8837886360328014E-2</v>
      </c>
      <c r="H48" s="5">
        <v>4.7541461991148289E-2</v>
      </c>
      <c r="I48" s="5">
        <v>4.6049584359230636E-2</v>
      </c>
      <c r="J48" s="5">
        <v>4.3898027521814584E-2</v>
      </c>
      <c r="K48" s="5">
        <v>3.958527378793078E-2</v>
      </c>
      <c r="L48" s="5">
        <v>3.6802124050446201E-2</v>
      </c>
      <c r="M48" s="5">
        <v>3.6746571964091944E-2</v>
      </c>
      <c r="N48" s="5">
        <v>3.7017791304778162E-2</v>
      </c>
      <c r="O48" s="5">
        <v>3.8315413076407338E-2</v>
      </c>
      <c r="P48" s="5">
        <v>4.1695743196092115E-2</v>
      </c>
      <c r="Q48" s="5">
        <v>4.430601420994696E-2</v>
      </c>
      <c r="R48" s="5">
        <v>4.618746232670283E-2</v>
      </c>
      <c r="S48" s="5">
        <v>4.7609441194270727E-2</v>
      </c>
      <c r="T48" s="5">
        <v>4.8617441507140688E-2</v>
      </c>
      <c r="U48" s="5">
        <v>4.9434202161474886E-2</v>
      </c>
      <c r="V48" s="5">
        <v>5.0518465546304334E-2</v>
      </c>
      <c r="W48" s="5">
        <v>5.1744484350949208E-2</v>
      </c>
      <c r="X48" s="5">
        <v>5.3193134374516775E-2</v>
      </c>
      <c r="Y48" s="5">
        <v>5.5075090626618334E-2</v>
      </c>
      <c r="Z48" s="5">
        <v>5.7214965915595564E-2</v>
      </c>
    </row>
    <row r="49" spans="2:26">
      <c r="B49" t="s">
        <v>19</v>
      </c>
      <c r="C49" s="5">
        <v>2.3341701264845031E-2</v>
      </c>
      <c r="D49" s="5">
        <v>2.2987950643517736E-2</v>
      </c>
      <c r="E49" s="5">
        <v>2.395166163141994E-2</v>
      </c>
      <c r="F49" s="5">
        <v>2.5321358541722142E-2</v>
      </c>
      <c r="G49" s="5">
        <v>2.7027027027027029E-2</v>
      </c>
      <c r="H49" s="5">
        <v>2.8865327561889014E-2</v>
      </c>
      <c r="I49" s="5">
        <v>3.1081641110650642E-2</v>
      </c>
      <c r="J49" s="5">
        <v>3.2923520641360934E-2</v>
      </c>
      <c r="K49" s="5">
        <v>3.4437962645227707E-2</v>
      </c>
      <c r="L49" s="5">
        <v>3.5179585515155987E-2</v>
      </c>
      <c r="M49" s="5">
        <v>3.4231034822925915E-2</v>
      </c>
      <c r="N49" s="5">
        <v>3.3231880830425851E-2</v>
      </c>
      <c r="O49" s="5">
        <v>3.1834322465297611E-2</v>
      </c>
      <c r="P49" s="5">
        <v>2.8785764131193301E-2</v>
      </c>
      <c r="Q49" s="5">
        <v>2.6968878214750327E-2</v>
      </c>
      <c r="R49" s="5">
        <v>2.7124773960216998E-2</v>
      </c>
      <c r="S49" s="5">
        <v>2.7612467218075448E-2</v>
      </c>
      <c r="T49" s="5">
        <v>2.8866605894864783E-2</v>
      </c>
      <c r="U49" s="5">
        <v>3.148124602670057E-2</v>
      </c>
      <c r="V49" s="5">
        <v>3.3508709199570927E-2</v>
      </c>
      <c r="W49" s="5">
        <v>3.5017957927142122E-2</v>
      </c>
      <c r="X49" s="5">
        <v>3.6183701871037574E-2</v>
      </c>
      <c r="Y49" s="5">
        <v>3.7079233557742106E-2</v>
      </c>
      <c r="Z49" s="5">
        <v>3.7883124317010977E-2</v>
      </c>
    </row>
    <row r="50" spans="2:26">
      <c r="B50" t="s">
        <v>20</v>
      </c>
      <c r="C50" s="5">
        <v>1.4169160953944193E-2</v>
      </c>
      <c r="D50" s="5">
        <v>1.453649820104798E-2</v>
      </c>
      <c r="E50" s="5">
        <v>1.488821752265861E-2</v>
      </c>
      <c r="F50" s="5">
        <v>1.529932944394684E-2</v>
      </c>
      <c r="G50" s="5">
        <v>1.5454413120481344E-2</v>
      </c>
      <c r="H50" s="5">
        <v>1.5539127474344633E-2</v>
      </c>
      <c r="I50" s="5">
        <v>1.5626142707393775E-2</v>
      </c>
      <c r="J50" s="5">
        <v>1.6473981375113043E-2</v>
      </c>
      <c r="K50" s="5">
        <v>1.7549879896073338E-2</v>
      </c>
      <c r="L50" s="5">
        <v>1.8683777073038817E-2</v>
      </c>
      <c r="M50" s="5">
        <v>1.9803689454473711E-2</v>
      </c>
      <c r="N50" s="5">
        <v>2.1107069507336748E-2</v>
      </c>
      <c r="O50" s="5">
        <v>2.2646569491693774E-2</v>
      </c>
      <c r="P50" s="5">
        <v>2.4025520885255707E-2</v>
      </c>
      <c r="Q50" s="5">
        <v>2.4967477234063843E-2</v>
      </c>
      <c r="R50" s="5">
        <v>2.4864376130198915E-2</v>
      </c>
      <c r="S50" s="5">
        <v>2.4863828928787572E-2</v>
      </c>
      <c r="T50" s="5">
        <v>2.4815152435936391E-2</v>
      </c>
      <c r="U50" s="5">
        <v>2.3674507310870948E-2</v>
      </c>
      <c r="V50" s="5">
        <v>2.3190478622873781E-2</v>
      </c>
      <c r="W50" s="5">
        <v>2.3345305284761416E-2</v>
      </c>
      <c r="X50" s="5">
        <v>2.3813205504870882E-2</v>
      </c>
      <c r="Y50" s="5">
        <v>2.4805800103573278E-2</v>
      </c>
      <c r="Z50" s="5">
        <v>2.5940573450590622E-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workbookViewId="0">
      <selection activeCell="B3" sqref="B3"/>
    </sheetView>
  </sheetViews>
  <sheetFormatPr baseColWidth="10" defaultRowHeight="15"/>
  <cols>
    <col min="2" max="2" width="21.85546875" customWidth="1"/>
  </cols>
  <sheetData>
    <row r="1" spans="1:26" ht="18.75">
      <c r="A1" s="1" t="s">
        <v>68</v>
      </c>
    </row>
    <row r="3" spans="1:26" ht="18.75">
      <c r="B3" s="1" t="s">
        <v>64</v>
      </c>
    </row>
    <row r="4" spans="1:26">
      <c r="B4" t="s">
        <v>28</v>
      </c>
      <c r="C4" s="2" t="s">
        <v>71</v>
      </c>
    </row>
    <row r="5" spans="1:26">
      <c r="B5" t="s">
        <v>38</v>
      </c>
      <c r="C5" s="2" t="s">
        <v>71</v>
      </c>
    </row>
    <row r="6" spans="1:26">
      <c r="B6" t="s">
        <v>39</v>
      </c>
      <c r="C6" s="2" t="s">
        <v>70</v>
      </c>
    </row>
    <row r="8" spans="1:26">
      <c r="C8" s="2"/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41</v>
      </c>
      <c r="B11" t="s">
        <v>42</v>
      </c>
      <c r="C11" s="3">
        <f>SUM(C12:C30)</f>
        <v>70339575.981474876</v>
      </c>
      <c r="D11" s="3">
        <f t="shared" ref="D11:Z11" si="0">SUM(D12:D30)</f>
        <v>71057054.757571131</v>
      </c>
      <c r="E11" s="3">
        <f t="shared" si="0"/>
        <v>71807184.593512729</v>
      </c>
      <c r="F11" s="3">
        <f t="shared" si="0"/>
        <v>72446262.051049337</v>
      </c>
      <c r="G11" s="3">
        <f t="shared" si="0"/>
        <v>73046379.32731016</v>
      </c>
      <c r="H11" s="3">
        <f t="shared" si="0"/>
        <v>73586029.781031102</v>
      </c>
      <c r="I11" s="3">
        <f t="shared" si="0"/>
        <v>74112350.95159632</v>
      </c>
      <c r="J11" s="3">
        <f t="shared" si="0"/>
        <v>74689349.841336474</v>
      </c>
      <c r="K11" s="3">
        <f t="shared" si="0"/>
        <v>75133844.906462461</v>
      </c>
      <c r="L11" s="3">
        <f t="shared" si="0"/>
        <v>75590916.525288224</v>
      </c>
      <c r="M11" s="3">
        <f t="shared" si="0"/>
        <v>76020704.237806201</v>
      </c>
      <c r="N11" s="3">
        <f t="shared" si="0"/>
        <v>76458149.539023444</v>
      </c>
      <c r="O11" s="3">
        <f t="shared" si="0"/>
        <v>76941043.389278397</v>
      </c>
      <c r="P11" s="3">
        <f t="shared" si="0"/>
        <v>77389961.74672167</v>
      </c>
      <c r="Q11" s="3">
        <f t="shared" si="0"/>
        <v>77853579.92592442</v>
      </c>
      <c r="R11" s="3">
        <f t="shared" si="0"/>
        <v>78337342.981839851</v>
      </c>
      <c r="S11" s="3">
        <f t="shared" si="0"/>
        <v>78836141.348942518</v>
      </c>
      <c r="T11" s="3">
        <f t="shared" si="0"/>
        <v>79373836.187444612</v>
      </c>
      <c r="U11" s="3">
        <f t="shared" si="0"/>
        <v>79908392.69005248</v>
      </c>
      <c r="V11" s="3">
        <f t="shared" si="0"/>
        <v>80453510.128062323</v>
      </c>
      <c r="W11" s="3">
        <f t="shared" si="0"/>
        <v>80996105.912097529</v>
      </c>
      <c r="X11" s="3">
        <f t="shared" si="0"/>
        <v>81503285.143972516</v>
      </c>
      <c r="Y11" s="3">
        <f t="shared" si="0"/>
        <v>82015520.944133282</v>
      </c>
      <c r="Z11" s="3">
        <f t="shared" si="0"/>
        <v>82488999.636434093</v>
      </c>
    </row>
    <row r="12" spans="1:26">
      <c r="B12" t="s">
        <v>43</v>
      </c>
      <c r="C12" s="3">
        <v>2871091.1533123283</v>
      </c>
      <c r="D12" s="3">
        <v>2885422.7231291952</v>
      </c>
      <c r="E12" s="3">
        <v>2896569.4996534246</v>
      </c>
      <c r="F12" s="3">
        <v>2904531.482885018</v>
      </c>
      <c r="G12" s="3">
        <v>2909308.6728239735</v>
      </c>
      <c r="H12" s="3">
        <v>2910901.0694702915</v>
      </c>
      <c r="I12" s="3">
        <v>2907716.276177655</v>
      </c>
      <c r="J12" s="3">
        <v>2901346.6895923805</v>
      </c>
      <c r="K12" s="3">
        <v>2890199.9130681511</v>
      </c>
      <c r="L12" s="3">
        <v>2872683.5499586468</v>
      </c>
      <c r="M12" s="3">
        <v>2851982.3935565054</v>
      </c>
      <c r="N12" s="3">
        <v>2828096.4438617281</v>
      </c>
      <c r="O12" s="3">
        <v>2801025.7008743128</v>
      </c>
      <c r="P12" s="3">
        <v>2772362.561240579</v>
      </c>
      <c r="Q12" s="3">
        <v>2745291.8182531637</v>
      </c>
      <c r="R12" s="3">
        <v>2719813.4719120674</v>
      </c>
      <c r="S12" s="3">
        <v>2694335.1255709701</v>
      </c>
      <c r="T12" s="3">
        <v>2670449.1758761923</v>
      </c>
      <c r="U12" s="3">
        <v>2648155.6228277329</v>
      </c>
      <c r="V12" s="3">
        <v>2627454.4664255916</v>
      </c>
      <c r="W12" s="3">
        <v>2608345.7066697692</v>
      </c>
      <c r="X12" s="3">
        <v>2590829.3435602654</v>
      </c>
      <c r="Y12" s="3">
        <v>2576497.7737433985</v>
      </c>
      <c r="Z12" s="3">
        <v>2565350.9972191686</v>
      </c>
    </row>
    <row r="13" spans="1:26">
      <c r="B13" t="s">
        <v>44</v>
      </c>
      <c r="C13" s="3">
        <v>648561.40135191078</v>
      </c>
      <c r="D13" s="3">
        <v>649284.83849786944</v>
      </c>
      <c r="E13" s="3">
        <v>653625.46137362125</v>
      </c>
      <c r="F13" s="3">
        <v>656157.49138447642</v>
      </c>
      <c r="G13" s="3">
        <v>662306.70712512487</v>
      </c>
      <c r="H13" s="3">
        <v>665562.1742819387</v>
      </c>
      <c r="I13" s="3">
        <v>668817.64143875253</v>
      </c>
      <c r="J13" s="3">
        <v>671711.39002258703</v>
      </c>
      <c r="K13" s="3">
        <v>673519.98288748367</v>
      </c>
      <c r="L13" s="3">
        <v>674605.13860642142</v>
      </c>
      <c r="M13" s="3">
        <v>674966.85717940074</v>
      </c>
      <c r="N13" s="3">
        <v>674243.42003344209</v>
      </c>
      <c r="O13" s="3">
        <v>672796.54574152501</v>
      </c>
      <c r="P13" s="3">
        <v>669902.79715769039</v>
      </c>
      <c r="Q13" s="3">
        <v>666285.61142789724</v>
      </c>
      <c r="R13" s="3">
        <v>661583.26997916622</v>
      </c>
      <c r="S13" s="3">
        <v>655795.7728114971</v>
      </c>
      <c r="T13" s="3">
        <v>649646.55707084888</v>
      </c>
      <c r="U13" s="3">
        <v>643497.34133020043</v>
      </c>
      <c r="V13" s="3">
        <v>637348.1255895521</v>
      </c>
      <c r="W13" s="3">
        <v>631198.90984890377</v>
      </c>
      <c r="X13" s="3">
        <v>625773.13125421386</v>
      </c>
      <c r="Y13" s="3">
        <v>620347.3526595243</v>
      </c>
      <c r="Z13" s="3">
        <v>615283.29263781384</v>
      </c>
    </row>
    <row r="14" spans="1:26">
      <c r="B14" t="s">
        <v>45</v>
      </c>
      <c r="C14" s="3">
        <v>845790.52539971494</v>
      </c>
      <c r="D14" s="3">
        <v>844865.65877817338</v>
      </c>
      <c r="E14" s="3">
        <v>840241.32567046583</v>
      </c>
      <c r="F14" s="3">
        <v>842091.05891354894</v>
      </c>
      <c r="G14" s="3">
        <v>842553.49222431961</v>
      </c>
      <c r="H14" s="3">
        <v>843015.92553509038</v>
      </c>
      <c r="I14" s="3">
        <v>844403.22546740284</v>
      </c>
      <c r="J14" s="3">
        <v>849952.42519665172</v>
      </c>
      <c r="K14" s="3">
        <v>853189.45837204717</v>
      </c>
      <c r="L14" s="3">
        <v>861050.82465515006</v>
      </c>
      <c r="M14" s="3">
        <v>865212.72445208684</v>
      </c>
      <c r="N14" s="3">
        <v>869374.62424902362</v>
      </c>
      <c r="O14" s="3">
        <v>873074.09073518962</v>
      </c>
      <c r="P14" s="3">
        <v>875386.25728904351</v>
      </c>
      <c r="Q14" s="3">
        <v>876773.55722135573</v>
      </c>
      <c r="R14" s="3">
        <v>877235.99053212651</v>
      </c>
      <c r="S14" s="3">
        <v>876311.12391058519</v>
      </c>
      <c r="T14" s="3">
        <v>874461.39066750195</v>
      </c>
      <c r="U14" s="3">
        <v>870761.92418133584</v>
      </c>
      <c r="V14" s="3">
        <v>866137.59107362828</v>
      </c>
      <c r="W14" s="3">
        <v>860125.95803360851</v>
      </c>
      <c r="X14" s="3">
        <v>852727.02506127628</v>
      </c>
      <c r="Y14" s="3">
        <v>845328.09208894416</v>
      </c>
      <c r="Z14" s="3">
        <v>837004.29249507061</v>
      </c>
    </row>
    <row r="15" spans="1:26">
      <c r="B15" t="s">
        <v>46</v>
      </c>
      <c r="C15" s="3">
        <v>1188812.7677910349</v>
      </c>
      <c r="D15" s="3">
        <v>1166983.4514593882</v>
      </c>
      <c r="E15" s="3">
        <v>1149873.9873075569</v>
      </c>
      <c r="F15" s="3">
        <v>1128634.652498387</v>
      </c>
      <c r="G15" s="3">
        <v>1113885.1144364637</v>
      </c>
      <c r="H15" s="3">
        <v>1108575.2807341709</v>
      </c>
      <c r="I15" s="3">
        <v>1107395.3176892172</v>
      </c>
      <c r="J15" s="3">
        <v>1101495.5024644476</v>
      </c>
      <c r="K15" s="3">
        <v>1103855.4285543556</v>
      </c>
      <c r="L15" s="3">
        <v>1104445.4100768324</v>
      </c>
      <c r="M15" s="3">
        <v>1105625.3731217864</v>
      </c>
      <c r="N15" s="3">
        <v>1106805.3361667402</v>
      </c>
      <c r="O15" s="3">
        <v>1113885.1144364637</v>
      </c>
      <c r="P15" s="3">
        <v>1118604.966616279</v>
      </c>
      <c r="Q15" s="3">
        <v>1128044.67097591</v>
      </c>
      <c r="R15" s="3">
        <v>1133944.4862006796</v>
      </c>
      <c r="S15" s="3">
        <v>1138664.3383804951</v>
      </c>
      <c r="T15" s="3">
        <v>1143384.1905603104</v>
      </c>
      <c r="U15" s="3">
        <v>1146334.0981726954</v>
      </c>
      <c r="V15" s="3">
        <v>1148104.0427401261</v>
      </c>
      <c r="W15" s="3">
        <v>1148694.0242626031</v>
      </c>
      <c r="X15" s="3">
        <v>1148104.0427401261</v>
      </c>
      <c r="Y15" s="3">
        <v>1145154.1351277414</v>
      </c>
      <c r="Z15" s="3">
        <v>1141024.2644704026</v>
      </c>
    </row>
    <row r="16" spans="1:26">
      <c r="B16" t="s">
        <v>47</v>
      </c>
      <c r="C16" s="3">
        <v>1463929.9346238137</v>
      </c>
      <c r="D16" s="3">
        <v>1455516.5441949409</v>
      </c>
      <c r="E16" s="3">
        <v>1450986.257040933</v>
      </c>
      <c r="F16" s="3">
        <v>1449691.8892826447</v>
      </c>
      <c r="G16" s="3">
        <v>1431570.7406666118</v>
      </c>
      <c r="H16" s="3">
        <v>1403094.6499842741</v>
      </c>
      <c r="I16" s="3">
        <v>1379148.8464559447</v>
      </c>
      <c r="J16" s="3">
        <v>1360380.5139607675</v>
      </c>
      <c r="K16" s="3">
        <v>1337081.8943115822</v>
      </c>
      <c r="L16" s="3">
        <v>1321549.4812121252</v>
      </c>
      <c r="M16" s="3">
        <v>1315724.8262998289</v>
      </c>
      <c r="N16" s="3">
        <v>1314430.4585415409</v>
      </c>
      <c r="O16" s="3">
        <v>1307958.6197501007</v>
      </c>
      <c r="P16" s="3">
        <v>1310547.3552666768</v>
      </c>
      <c r="Q16" s="3">
        <v>1311194.5391458208</v>
      </c>
      <c r="R16" s="3">
        <v>1312488.9069041088</v>
      </c>
      <c r="S16" s="3">
        <v>1313783.2746623966</v>
      </c>
      <c r="T16" s="3">
        <v>1321549.4812121252</v>
      </c>
      <c r="U16" s="3">
        <v>1326726.9522452776</v>
      </c>
      <c r="V16" s="3">
        <v>1337729.0781907262</v>
      </c>
      <c r="W16" s="3">
        <v>1343553.7331030227</v>
      </c>
      <c r="X16" s="3">
        <v>1349378.3880153189</v>
      </c>
      <c r="Y16" s="3">
        <v>1354555.8590484711</v>
      </c>
      <c r="Z16" s="3">
        <v>1357791.7784441914</v>
      </c>
    </row>
    <row r="17" spans="1:26">
      <c r="B17" t="s">
        <v>48</v>
      </c>
      <c r="C17" s="3">
        <v>1755241.0848736754</v>
      </c>
      <c r="D17" s="3">
        <v>1716411.2296027543</v>
      </c>
      <c r="E17" s="3">
        <v>1676923.2411916484</v>
      </c>
      <c r="F17" s="3">
        <v>1625588.8562572098</v>
      </c>
      <c r="G17" s="3">
        <v>1609793.6608927674</v>
      </c>
      <c r="H17" s="3">
        <v>1607819.2614722122</v>
      </c>
      <c r="I17" s="3">
        <v>1599263.5306498057</v>
      </c>
      <c r="J17" s="3">
        <v>1593998.4655283247</v>
      </c>
      <c r="K17" s="3">
        <v>1593340.3323881396</v>
      </c>
      <c r="L17" s="3">
        <v>1574912.6044629568</v>
      </c>
      <c r="M17" s="3">
        <v>1545954.7462948121</v>
      </c>
      <c r="N17" s="3">
        <v>1522261.9532481483</v>
      </c>
      <c r="O17" s="3">
        <v>1503176.0921827804</v>
      </c>
      <c r="P17" s="3">
        <v>1479483.2991361164</v>
      </c>
      <c r="Q17" s="3">
        <v>1463688.103771674</v>
      </c>
      <c r="R17" s="3">
        <v>1457764.9055100081</v>
      </c>
      <c r="S17" s="3">
        <v>1456448.6392296378</v>
      </c>
      <c r="T17" s="3">
        <v>1449867.307827787</v>
      </c>
      <c r="U17" s="3">
        <v>1453157.9735287123</v>
      </c>
      <c r="V17" s="3">
        <v>1453157.9735287123</v>
      </c>
      <c r="W17" s="3">
        <v>1454474.2398090826</v>
      </c>
      <c r="X17" s="3">
        <v>1456448.6392296378</v>
      </c>
      <c r="Y17" s="3">
        <v>1464346.2369118591</v>
      </c>
      <c r="Z17" s="3">
        <v>1469611.3020333399</v>
      </c>
    </row>
    <row r="18" spans="1:26">
      <c r="B18" t="s">
        <v>49</v>
      </c>
      <c r="C18" s="3">
        <v>1999503.5059477817</v>
      </c>
      <c r="D18" s="3">
        <v>2045099.6606628522</v>
      </c>
      <c r="E18" s="3">
        <v>2080978.6020779903</v>
      </c>
      <c r="F18" s="3">
        <v>2120594.9332238715</v>
      </c>
      <c r="G18" s="3">
        <v>2112372.6758162356</v>
      </c>
      <c r="H18" s="3">
        <v>2081726.0800241388</v>
      </c>
      <c r="I18" s="3">
        <v>2038372.3591475142</v>
      </c>
      <c r="J18" s="3">
        <v>1993523.6823785917</v>
      </c>
      <c r="K18" s="3">
        <v>1935220.402578993</v>
      </c>
      <c r="L18" s="3">
        <v>1917280.9318714242</v>
      </c>
      <c r="M18" s="3">
        <v>1915038.4980329783</v>
      </c>
      <c r="N18" s="3">
        <v>1906068.7626791936</v>
      </c>
      <c r="O18" s="3">
        <v>1900088.9391100041</v>
      </c>
      <c r="P18" s="3">
        <v>1899341.4611638552</v>
      </c>
      <c r="Q18" s="3">
        <v>1878412.0786716915</v>
      </c>
      <c r="R18" s="3">
        <v>1846270.5269872975</v>
      </c>
      <c r="S18" s="3">
        <v>1818613.8429797953</v>
      </c>
      <c r="T18" s="3">
        <v>1797684.4604876316</v>
      </c>
      <c r="U18" s="3">
        <v>1770775.2544262782</v>
      </c>
      <c r="V18" s="3">
        <v>1752835.7837187094</v>
      </c>
      <c r="W18" s="3">
        <v>1746108.4822033711</v>
      </c>
      <c r="X18" s="3">
        <v>1745361.0042572224</v>
      </c>
      <c r="Y18" s="3">
        <v>1737886.2247957354</v>
      </c>
      <c r="Z18" s="3">
        <v>1740876.1365803303</v>
      </c>
    </row>
    <row r="19" spans="1:26">
      <c r="B19" t="s">
        <v>50</v>
      </c>
      <c r="C19" s="3">
        <v>2131065.2129342458</v>
      </c>
      <c r="D19" s="3">
        <v>2164774.1919968636</v>
      </c>
      <c r="E19" s="3">
        <v>2192727.979512204</v>
      </c>
      <c r="F19" s="3">
        <v>2204238.3626067564</v>
      </c>
      <c r="G19" s="3">
        <v>2231369.9799010581</v>
      </c>
      <c r="H19" s="3">
        <v>2263434.6185215968</v>
      </c>
      <c r="I19" s="3">
        <v>2312764.8317839634</v>
      </c>
      <c r="J19" s="3">
        <v>2352229.0023938571</v>
      </c>
      <c r="K19" s="3">
        <v>2396626.1943299873</v>
      </c>
      <c r="L19" s="3">
        <v>2386760.151677514</v>
      </c>
      <c r="M19" s="3">
        <v>2353873.3428359362</v>
      </c>
      <c r="N19" s="3">
        <v>2306187.4700156478</v>
      </c>
      <c r="O19" s="3">
        <v>2256857.2567532812</v>
      </c>
      <c r="P19" s="3">
        <v>2193550.1497332435</v>
      </c>
      <c r="Q19" s="3">
        <v>2173818.0644282973</v>
      </c>
      <c r="R19" s="3">
        <v>2172173.7239862182</v>
      </c>
      <c r="S19" s="3">
        <v>2161485.5111127053</v>
      </c>
      <c r="T19" s="3">
        <v>2155730.3195654294</v>
      </c>
      <c r="U19" s="3">
        <v>2154908.1493443903</v>
      </c>
      <c r="V19" s="3">
        <v>2131887.3831552854</v>
      </c>
      <c r="W19" s="3">
        <v>2096534.0636505892</v>
      </c>
      <c r="X19" s="3">
        <v>2066935.935693169</v>
      </c>
      <c r="Y19" s="3">
        <v>2043915.1695040646</v>
      </c>
      <c r="Z19" s="3">
        <v>2014317.0415466442</v>
      </c>
    </row>
    <row r="20" spans="1:26">
      <c r="B20" t="s">
        <v>51</v>
      </c>
      <c r="C20" s="3">
        <v>2222842.7868330935</v>
      </c>
      <c r="D20" s="3">
        <v>2247849.7681849655</v>
      </c>
      <c r="E20" s="3">
        <v>2283044.7789764898</v>
      </c>
      <c r="F20" s="3">
        <v>2345099.1401089132</v>
      </c>
      <c r="G20" s="3">
        <v>2397891.6562961997</v>
      </c>
      <c r="H20" s="3">
        <v>2447905.6189999441</v>
      </c>
      <c r="I20" s="3">
        <v>2485879.183275009</v>
      </c>
      <c r="J20" s="3">
        <v>2517369.4560884782</v>
      </c>
      <c r="K20" s="3">
        <v>2530336.0390116712</v>
      </c>
      <c r="L20" s="3">
        <v>2560900.1273306264</v>
      </c>
      <c r="M20" s="3">
        <v>2597021.3226166638</v>
      </c>
      <c r="N20" s="3">
        <v>2653518.5767820044</v>
      </c>
      <c r="O20" s="3">
        <v>2697975.4325186671</v>
      </c>
      <c r="P20" s="3">
        <v>2747063.2107278979</v>
      </c>
      <c r="Q20" s="3">
        <v>2736875.1812882461</v>
      </c>
      <c r="R20" s="3">
        <v>2699827.8015076946</v>
      </c>
      <c r="S20" s="3">
        <v>2647035.2853204086</v>
      </c>
      <c r="T20" s="3">
        <v>2591464.215649581</v>
      </c>
      <c r="U20" s="3">
        <v>2521074.1940665334</v>
      </c>
      <c r="V20" s="3">
        <v>2498845.766198202</v>
      </c>
      <c r="W20" s="3">
        <v>2496993.3972091749</v>
      </c>
      <c r="X20" s="3">
        <v>2485879.1832750086</v>
      </c>
      <c r="Y20" s="3">
        <v>2479395.8918134128</v>
      </c>
      <c r="Z20" s="3">
        <v>2478469.7073188988</v>
      </c>
    </row>
    <row r="21" spans="1:26">
      <c r="B21" t="s">
        <v>52</v>
      </c>
      <c r="C21" s="3">
        <v>3262428.1446938021</v>
      </c>
      <c r="D21" s="3">
        <v>3058389.9965139553</v>
      </c>
      <c r="E21" s="3">
        <v>2883811.9018146214</v>
      </c>
      <c r="F21" s="3">
        <v>2756151.6700657336</v>
      </c>
      <c r="G21" s="3">
        <v>2664498.1703485833</v>
      </c>
      <c r="H21" s="3">
        <v>2643767.0216030376</v>
      </c>
      <c r="I21" s="3">
        <v>2673227.0750835496</v>
      </c>
      <c r="J21" s="3">
        <v>2714689.3725746418</v>
      </c>
      <c r="K21" s="3">
        <v>2788885.062821859</v>
      </c>
      <c r="L21" s="3">
        <v>2851078.5090584964</v>
      </c>
      <c r="M21" s="3">
        <v>2909998.6160195214</v>
      </c>
      <c r="N21" s="3">
        <v>2953643.139694355</v>
      </c>
      <c r="O21" s="3">
        <v>2991832.0979098347</v>
      </c>
      <c r="P21" s="3">
        <v>3007107.6811960256</v>
      </c>
      <c r="Q21" s="3">
        <v>3043114.413227764</v>
      </c>
      <c r="R21" s="3">
        <v>3085667.8238107264</v>
      </c>
      <c r="S21" s="3">
        <v>3152225.7224148475</v>
      </c>
      <c r="T21" s="3">
        <v>3204599.1508246479</v>
      </c>
      <c r="U21" s="3">
        <v>3262428.1446938021</v>
      </c>
      <c r="V21" s="3">
        <v>3250425.9006832223</v>
      </c>
      <c r="W21" s="3">
        <v>3207872.4901002604</v>
      </c>
      <c r="X21" s="3">
        <v>3146770.1569554931</v>
      </c>
      <c r="Y21" s="3">
        <v>3082394.4845351134</v>
      </c>
      <c r="Z21" s="3">
        <v>2999469.8895529308</v>
      </c>
    </row>
    <row r="22" spans="1:26">
      <c r="B22" t="s">
        <v>53</v>
      </c>
      <c r="C22" s="3">
        <v>4940533.2412048187</v>
      </c>
      <c r="D22" s="3">
        <v>4868890.5925549893</v>
      </c>
      <c r="E22" s="3">
        <v>4748081.420321946</v>
      </c>
      <c r="F22" s="3">
        <v>4583724.7557723401</v>
      </c>
      <c r="G22" s="3">
        <v>4398296.7239727853</v>
      </c>
      <c r="H22" s="3">
        <v>4169321.1998566673</v>
      </c>
      <c r="I22" s="3">
        <v>3910845.761590621</v>
      </c>
      <c r="J22" s="3">
        <v>3691703.5421911464</v>
      </c>
      <c r="K22" s="3">
        <v>3530156.393274867</v>
      </c>
      <c r="L22" s="3">
        <v>3416371.0101251402</v>
      </c>
      <c r="M22" s="3">
        <v>3392490.1272418643</v>
      </c>
      <c r="N22" s="3">
        <v>3430418.5882917731</v>
      </c>
      <c r="O22" s="3">
        <v>3483799.3853249783</v>
      </c>
      <c r="P22" s="3">
        <v>3577918.1590414192</v>
      </c>
      <c r="Q22" s="3">
        <v>3657989.3545912276</v>
      </c>
      <c r="R22" s="3">
        <v>3733846.2766910451</v>
      </c>
      <c r="S22" s="3">
        <v>3790036.5893575773</v>
      </c>
      <c r="T22" s="3">
        <v>3839203.1129407925</v>
      </c>
      <c r="U22" s="3">
        <v>3860274.4801907423</v>
      </c>
      <c r="V22" s="3">
        <v>3906631.488140631</v>
      </c>
      <c r="W22" s="3">
        <v>3961417.0429904987</v>
      </c>
      <c r="X22" s="3">
        <v>4047107.2698069606</v>
      </c>
      <c r="Y22" s="3">
        <v>4114535.6450067987</v>
      </c>
      <c r="Z22" s="3">
        <v>4188987.8092899541</v>
      </c>
    </row>
    <row r="23" spans="1:26">
      <c r="B23" t="s">
        <v>54</v>
      </c>
      <c r="C23" s="3">
        <v>5933195.5067824703</v>
      </c>
      <c r="D23" s="3">
        <v>6120461.9899652917</v>
      </c>
      <c r="E23" s="3">
        <v>6259521.2596555064</v>
      </c>
      <c r="F23" s="3">
        <v>6344810.945065503</v>
      </c>
      <c r="G23" s="3">
        <v>6383747.5405787639</v>
      </c>
      <c r="H23" s="3">
        <v>6367060.4282159386</v>
      </c>
      <c r="I23" s="3">
        <v>6276208.3720183326</v>
      </c>
      <c r="J23" s="3">
        <v>6124170.23715703</v>
      </c>
      <c r="K23" s="3">
        <v>5914654.2708237758</v>
      </c>
      <c r="L23" s="3">
        <v>5679180.5741483457</v>
      </c>
      <c r="M23" s="3">
        <v>5388083.1695968304</v>
      </c>
      <c r="N23" s="3">
        <v>5058049.169532056</v>
      </c>
      <c r="O23" s="3">
        <v>4776222.3829598883</v>
      </c>
      <c r="P23" s="3">
        <v>4572268.7874142416</v>
      </c>
      <c r="Q23" s="3">
        <v>4427647.1469364185</v>
      </c>
      <c r="R23" s="3">
        <v>4397981.1694025062</v>
      </c>
      <c r="S23" s="3">
        <v>4449896.6300868532</v>
      </c>
      <c r="T23" s="3">
        <v>4520353.3267298946</v>
      </c>
      <c r="U23" s="3">
        <v>4644579.6076531522</v>
      </c>
      <c r="V23" s="3">
        <v>4748410.5290218452</v>
      </c>
      <c r="W23" s="3">
        <v>4848533.2031987999</v>
      </c>
      <c r="X23" s="3">
        <v>4924552.2706294497</v>
      </c>
      <c r="Y23" s="3">
        <v>4987592.4728890136</v>
      </c>
      <c r="Z23" s="3">
        <v>5017258.4504229268</v>
      </c>
    </row>
    <row r="24" spans="1:26">
      <c r="B24" t="s">
        <v>55</v>
      </c>
      <c r="C24" s="3">
        <v>6161303.69830353</v>
      </c>
      <c r="D24" s="3">
        <v>6322704.5924504325</v>
      </c>
      <c r="E24" s="3">
        <v>6526210.067679137</v>
      </c>
      <c r="F24" s="3">
        <v>6736732.9730881406</v>
      </c>
      <c r="G24" s="3">
        <v>6956612.4520708797</v>
      </c>
      <c r="H24" s="3">
        <v>7167135.3574798824</v>
      </c>
      <c r="I24" s="3">
        <v>7398710.5534297889</v>
      </c>
      <c r="J24" s="3">
        <v>7571807.1645438597</v>
      </c>
      <c r="K24" s="3">
        <v>7679407.7606417947</v>
      </c>
      <c r="L24" s="3">
        <v>7730868.9152973294</v>
      </c>
      <c r="M24" s="3">
        <v>7714494.9115432957</v>
      </c>
      <c r="N24" s="3">
        <v>7609233.4588387934</v>
      </c>
      <c r="O24" s="3">
        <v>7429119.4175444236</v>
      </c>
      <c r="P24" s="3">
        <v>7178831.0744470507</v>
      </c>
      <c r="Q24" s="3">
        <v>6895794.7238416122</v>
      </c>
      <c r="R24" s="3">
        <v>6547262.358220038</v>
      </c>
      <c r="S24" s="3">
        <v>6149607.9813363636</v>
      </c>
      <c r="T24" s="3">
        <v>5812771.3326819558</v>
      </c>
      <c r="U24" s="3">
        <v>5567161.2763714502</v>
      </c>
      <c r="V24" s="3">
        <v>5396403.808650814</v>
      </c>
      <c r="W24" s="3">
        <v>5363655.8011427457</v>
      </c>
      <c r="X24" s="3">
        <v>5429151.8161588805</v>
      </c>
      <c r="Y24" s="3">
        <v>5518039.26510935</v>
      </c>
      <c r="Z24" s="3">
        <v>5672422.7290759524</v>
      </c>
    </row>
    <row r="25" spans="1:26">
      <c r="B25" t="s">
        <v>56</v>
      </c>
      <c r="C25" s="3">
        <v>6534511.7130753314</v>
      </c>
      <c r="D25" s="3">
        <v>6658840.9182356149</v>
      </c>
      <c r="E25" s="3">
        <v>6734016.7167046228</v>
      </c>
      <c r="F25" s="3">
        <v>6812083.8920378238</v>
      </c>
      <c r="G25" s="3">
        <v>6945087.2277906844</v>
      </c>
      <c r="H25" s="3">
        <v>7104112.9553212794</v>
      </c>
      <c r="I25" s="3">
        <v>7300726.5820863768</v>
      </c>
      <c r="J25" s="3">
        <v>7543602.2386785578</v>
      </c>
      <c r="K25" s="3">
        <v>7795152.0258633159</v>
      </c>
      <c r="L25" s="3">
        <v>8058267.3205048451</v>
      </c>
      <c r="M25" s="3">
        <v>8306925.7308254093</v>
      </c>
      <c r="N25" s="3">
        <v>8584497.9097879045</v>
      </c>
      <c r="O25" s="3">
        <v>8792677.0440097712</v>
      </c>
      <c r="P25" s="3">
        <v>8925680.3797626328</v>
      </c>
      <c r="Q25" s="3">
        <v>8992182.0476390626</v>
      </c>
      <c r="R25" s="3">
        <v>8980616.5401822925</v>
      </c>
      <c r="S25" s="3">
        <v>8864961.4656145871</v>
      </c>
      <c r="T25" s="3">
        <v>8662565.0851211026</v>
      </c>
      <c r="U25" s="3">
        <v>8373427.3987018401</v>
      </c>
      <c r="V25" s="3">
        <v>8052484.5667764591</v>
      </c>
      <c r="W25" s="3">
        <v>7647691.8057894921</v>
      </c>
      <c r="X25" s="3">
        <v>7185071.5075186724</v>
      </c>
      <c r="Y25" s="3">
        <v>6797627.0077168606</v>
      </c>
      <c r="Z25" s="3">
        <v>6514272.0750259832</v>
      </c>
    </row>
    <row r="26" spans="1:26">
      <c r="B26" t="s">
        <v>57</v>
      </c>
      <c r="C26" s="3">
        <v>6543468.0884063197</v>
      </c>
      <c r="D26" s="3">
        <v>6543468.0884063197</v>
      </c>
      <c r="E26" s="3">
        <v>6705990.6547653181</v>
      </c>
      <c r="F26" s="3">
        <v>7255471.7124552624</v>
      </c>
      <c r="G26" s="3">
        <v>7646299.7886995198</v>
      </c>
      <c r="H26" s="3">
        <v>7893953.2231513262</v>
      </c>
      <c r="I26" s="3">
        <v>8052606.2045970149</v>
      </c>
      <c r="J26" s="3">
        <v>8153215.4123430606</v>
      </c>
      <c r="K26" s="3">
        <v>8261563.7899157256</v>
      </c>
      <c r="L26" s="3">
        <v>8435695.111014653</v>
      </c>
      <c r="M26" s="3">
        <v>8644652.6963333637</v>
      </c>
      <c r="N26" s="3">
        <v>8892306.1307851691</v>
      </c>
      <c r="O26" s="3">
        <v>9201872.9238499273</v>
      </c>
      <c r="P26" s="3">
        <v>9523048.4716546144</v>
      </c>
      <c r="Q26" s="3">
        <v>9855832.7741992287</v>
      </c>
      <c r="R26" s="3">
        <v>10173138.737090606</v>
      </c>
      <c r="S26" s="3">
        <v>10525270.964201767</v>
      </c>
      <c r="T26" s="3">
        <v>10792272.323220121</v>
      </c>
      <c r="U26" s="3">
        <v>10970273.229232356</v>
      </c>
      <c r="V26" s="3">
        <v>11063143.267151784</v>
      </c>
      <c r="W26" s="3">
        <v>11059273.682238476</v>
      </c>
      <c r="X26" s="3">
        <v>10927707.795185953</v>
      </c>
      <c r="Y26" s="3">
        <v>10687793.530560765</v>
      </c>
      <c r="Z26" s="3">
        <v>10343400.473276222</v>
      </c>
    </row>
    <row r="27" spans="1:26">
      <c r="B27" t="s">
        <v>58</v>
      </c>
      <c r="C27" s="3">
        <v>9267089.2749165539</v>
      </c>
      <c r="D27" s="3">
        <v>8980274.3453833833</v>
      </c>
      <c r="E27" s="3">
        <v>8550051.9510836303</v>
      </c>
      <c r="F27" s="3">
        <v>7679716.9925002176</v>
      </c>
      <c r="G27" s="3">
        <v>7111032.2184258299</v>
      </c>
      <c r="H27" s="3">
        <v>7066526.4534982685</v>
      </c>
      <c r="I27" s="3">
        <v>7096196.9634499755</v>
      </c>
      <c r="J27" s="3">
        <v>7308835.6181038776</v>
      </c>
      <c r="K27" s="3">
        <v>7917081.0721138744</v>
      </c>
      <c r="L27" s="3">
        <v>8352248.5514055807</v>
      </c>
      <c r="M27" s="3">
        <v>8634118.3959468007</v>
      </c>
      <c r="N27" s="3">
        <v>8822031.6256409474</v>
      </c>
      <c r="O27" s="3">
        <v>8950603.8354316745</v>
      </c>
      <c r="P27" s="3">
        <v>9089066.215206312</v>
      </c>
      <c r="Q27" s="3">
        <v>9301704.8698602114</v>
      </c>
      <c r="R27" s="3">
        <v>9548959.119457772</v>
      </c>
      <c r="S27" s="3">
        <v>9845664.2189748436</v>
      </c>
      <c r="T27" s="3">
        <v>10206655.423387283</v>
      </c>
      <c r="U27" s="3">
        <v>10582481.882775573</v>
      </c>
      <c r="V27" s="3">
        <v>10978088.68213167</v>
      </c>
      <c r="W27" s="3">
        <v>11353915.141519962</v>
      </c>
      <c r="X27" s="3">
        <v>11764357.195851913</v>
      </c>
      <c r="Y27" s="3">
        <v>12085787.720328739</v>
      </c>
      <c r="Z27" s="3">
        <v>12298426.374982642</v>
      </c>
    </row>
    <row r="28" spans="1:26">
      <c r="B28" t="s">
        <v>59</v>
      </c>
      <c r="C28" s="3">
        <v>7281764.8476242181</v>
      </c>
      <c r="D28" s="3">
        <v>7872514.3442290863</v>
      </c>
      <c r="E28" s="3">
        <v>8345113.9415129814</v>
      </c>
      <c r="F28" s="3">
        <v>8724437.3024908416</v>
      </c>
      <c r="G28" s="3">
        <v>8923426.6066103783</v>
      </c>
      <c r="H28" s="3">
        <v>8699563.6394759007</v>
      </c>
      <c r="I28" s="3">
        <v>8438390.1778190117</v>
      </c>
      <c r="J28" s="3">
        <v>8059066.8168411506</v>
      </c>
      <c r="K28" s="3">
        <v>7244454.3531018049</v>
      </c>
      <c r="L28" s="3">
        <v>6746981.0928029688</v>
      </c>
      <c r="M28" s="3">
        <v>6740762.6770492336</v>
      </c>
      <c r="N28" s="3">
        <v>6815383.6660940591</v>
      </c>
      <c r="O28" s="3">
        <v>7070338.7119972128</v>
      </c>
      <c r="P28" s="3">
        <v>7673525.0401095515</v>
      </c>
      <c r="Q28" s="3">
        <v>8102595.7271172982</v>
      </c>
      <c r="R28" s="3">
        <v>8394861.2675428651</v>
      </c>
      <c r="S28" s="3">
        <v>8593850.5716623999</v>
      </c>
      <c r="T28" s="3">
        <v>8749310.9655057844</v>
      </c>
      <c r="U28" s="3">
        <v>8917208.190856643</v>
      </c>
      <c r="V28" s="3">
        <v>9153507.9894985892</v>
      </c>
      <c r="W28" s="3">
        <v>9433336.6984166857</v>
      </c>
      <c r="X28" s="3">
        <v>9750475.9018571936</v>
      </c>
      <c r="Y28" s="3">
        <v>10148454.510096263</v>
      </c>
      <c r="Z28" s="3">
        <v>10552651.534089068</v>
      </c>
    </row>
    <row r="29" spans="1:26">
      <c r="B29" t="s">
        <v>60</v>
      </c>
      <c r="C29" s="3">
        <v>3817535.0381635958</v>
      </c>
      <c r="D29" s="3">
        <v>3831968.062882551</v>
      </c>
      <c r="E29" s="3">
        <v>4091762.5078237411</v>
      </c>
      <c r="F29" s="3">
        <v>4409289.0516407508</v>
      </c>
      <c r="G29" s="3">
        <v>4762898.1572551476</v>
      </c>
      <c r="H29" s="3">
        <v>5138156.799947978</v>
      </c>
      <c r="I29" s="3">
        <v>5563931.0291571496</v>
      </c>
      <c r="J29" s="3">
        <v>5931973.1594905024</v>
      </c>
      <c r="K29" s="3">
        <v>6235066.678588558</v>
      </c>
      <c r="L29" s="3">
        <v>6393829.9504970619</v>
      </c>
      <c r="M29" s="3">
        <v>6213417.1415101252</v>
      </c>
      <c r="N29" s="3">
        <v>6040220.8448826652</v>
      </c>
      <c r="O29" s="3">
        <v>5794859.4246604303</v>
      </c>
      <c r="P29" s="3">
        <v>5224754.948261708</v>
      </c>
      <c r="Q29" s="3">
        <v>4900011.8920852207</v>
      </c>
      <c r="R29" s="3">
        <v>4943310.9662420843</v>
      </c>
      <c r="S29" s="3">
        <v>5051558.6516342461</v>
      </c>
      <c r="T29" s="3">
        <v>5304136.5842159614</v>
      </c>
      <c r="U29" s="3">
        <v>5773209.8875819976</v>
      </c>
      <c r="V29" s="3">
        <v>6105169.4561179634</v>
      </c>
      <c r="W29" s="3">
        <v>6350530.8763401974</v>
      </c>
      <c r="X29" s="3">
        <v>6523727.1729676574</v>
      </c>
      <c r="Y29" s="3">
        <v>6675273.9325166848</v>
      </c>
      <c r="Z29" s="3">
        <v>6841253.7167846663</v>
      </c>
    </row>
    <row r="30" spans="1:26">
      <c r="B30" t="s">
        <v>61</v>
      </c>
      <c r="C30" s="3">
        <v>1470908.0552366332</v>
      </c>
      <c r="D30" s="3">
        <v>1623333.7604425019</v>
      </c>
      <c r="E30" s="3">
        <v>1737653.0393469033</v>
      </c>
      <c r="F30" s="3">
        <v>1867214.8887718918</v>
      </c>
      <c r="G30" s="3">
        <v>1943427.7413748265</v>
      </c>
      <c r="H30" s="3">
        <v>2004398.0234571737</v>
      </c>
      <c r="I30" s="3">
        <v>2057747.020279228</v>
      </c>
      <c r="J30" s="3">
        <v>2248279.1517865639</v>
      </c>
      <c r="K30" s="3">
        <v>2454053.8538144869</v>
      </c>
      <c r="L30" s="3">
        <v>2652207.2705821167</v>
      </c>
      <c r="M30" s="3">
        <v>2850360.6873497451</v>
      </c>
      <c r="N30" s="3">
        <v>3071377.9598982553</v>
      </c>
      <c r="O30" s="3">
        <v>3322880.3734879382</v>
      </c>
      <c r="P30" s="3">
        <v>3551518.9312967411</v>
      </c>
      <c r="Q30" s="3">
        <v>3696323.3512423164</v>
      </c>
      <c r="R30" s="3">
        <v>3650595.639680556</v>
      </c>
      <c r="S30" s="3">
        <v>3650595.639680556</v>
      </c>
      <c r="T30" s="3">
        <v>3627731.7838996756</v>
      </c>
      <c r="U30" s="3">
        <v>3421957.0818717526</v>
      </c>
      <c r="V30" s="3">
        <v>3345744.2292688182</v>
      </c>
      <c r="W30" s="3">
        <v>3383850.6555702849</v>
      </c>
      <c r="X30" s="3">
        <v>3482927.3639541008</v>
      </c>
      <c r="Y30" s="3">
        <v>3650595.6396805565</v>
      </c>
      <c r="Z30" s="3">
        <v>3841127.7711878922</v>
      </c>
    </row>
    <row r="31" spans="1:26">
      <c r="A31" t="s">
        <v>62</v>
      </c>
      <c r="B31" t="s">
        <v>42</v>
      </c>
      <c r="C31" s="3">
        <f>SUM(C32:C50)</f>
        <v>76920482.435860097</v>
      </c>
      <c r="D31" s="3">
        <f t="shared" ref="D31:Z31" si="1">SUM(D32:D50)</f>
        <v>77357539.49167864</v>
      </c>
      <c r="E31" s="3">
        <f t="shared" si="1"/>
        <v>77896572.257417873</v>
      </c>
      <c r="F31" s="3">
        <f t="shared" si="1"/>
        <v>78330290.83713305</v>
      </c>
      <c r="G31" s="3">
        <f t="shared" si="1"/>
        <v>78731518.769077376</v>
      </c>
      <c r="H31" s="3">
        <f t="shared" si="1"/>
        <v>79057865.47931093</v>
      </c>
      <c r="I31" s="3">
        <f t="shared" si="1"/>
        <v>79405832.774109483</v>
      </c>
      <c r="J31" s="3">
        <f t="shared" si="1"/>
        <v>79802063.819142789</v>
      </c>
      <c r="K31" s="3">
        <f t="shared" si="1"/>
        <v>80052270.709965095</v>
      </c>
      <c r="L31" s="3">
        <f t="shared" si="1"/>
        <v>80331461.490005493</v>
      </c>
      <c r="M31" s="3">
        <f t="shared" si="1"/>
        <v>80590974.022760749</v>
      </c>
      <c r="N31" s="3">
        <f t="shared" si="1"/>
        <v>80869838.528956085</v>
      </c>
      <c r="O31" s="3">
        <f t="shared" si="1"/>
        <v>81228884.008273065</v>
      </c>
      <c r="P31" s="3">
        <f t="shared" si="1"/>
        <v>81526733.998978078</v>
      </c>
      <c r="Q31" s="3">
        <f t="shared" si="1"/>
        <v>81883591.784062102</v>
      </c>
      <c r="R31" s="3">
        <f t="shared" si="1"/>
        <v>82287321.536637142</v>
      </c>
      <c r="S31" s="3">
        <f t="shared" si="1"/>
        <v>82719446.145645797</v>
      </c>
      <c r="T31" s="3">
        <f t="shared" si="1"/>
        <v>83214413.616154268</v>
      </c>
      <c r="U31" s="3">
        <f t="shared" si="1"/>
        <v>83731509.441018343</v>
      </c>
      <c r="V31" s="3">
        <f t="shared" si="1"/>
        <v>84242552.034535035</v>
      </c>
      <c r="W31" s="3">
        <f t="shared" si="1"/>
        <v>84756169.637242377</v>
      </c>
      <c r="X31" s="3">
        <f t="shared" si="1"/>
        <v>85259235.949790642</v>
      </c>
      <c r="Y31" s="3">
        <f t="shared" si="1"/>
        <v>85751633.069438234</v>
      </c>
      <c r="Z31" s="3">
        <f t="shared" si="1"/>
        <v>86205884.506905392</v>
      </c>
    </row>
    <row r="32" spans="1:26">
      <c r="B32" t="s">
        <v>43</v>
      </c>
      <c r="C32" s="3">
        <v>2447588.6338145058</v>
      </c>
      <c r="D32" s="3">
        <v>2459025.96387906</v>
      </c>
      <c r="E32" s="3">
        <v>2469033.6276855445</v>
      </c>
      <c r="F32" s="3">
        <v>2476181.9589758911</v>
      </c>
      <c r="G32" s="3">
        <v>2480470.9577500978</v>
      </c>
      <c r="H32" s="3">
        <v>2481900.6240081675</v>
      </c>
      <c r="I32" s="3">
        <v>2479041.2914920286</v>
      </c>
      <c r="J32" s="3">
        <v>2473322.6264597522</v>
      </c>
      <c r="K32" s="3">
        <v>2461885.296395198</v>
      </c>
      <c r="L32" s="3">
        <v>2449018.300072575</v>
      </c>
      <c r="M32" s="3">
        <v>2430432.6387176751</v>
      </c>
      <c r="N32" s="3">
        <v>2408987.6448466373</v>
      </c>
      <c r="O32" s="3">
        <v>2386112.9847175297</v>
      </c>
      <c r="P32" s="3">
        <v>2363238.3245884222</v>
      </c>
      <c r="Q32" s="3">
        <v>2340363.6644593147</v>
      </c>
      <c r="R32" s="3">
        <v>2317489.0043302067</v>
      </c>
      <c r="S32" s="3">
        <v>2296044.0104591688</v>
      </c>
      <c r="T32" s="3">
        <v>2276028.6828461997</v>
      </c>
      <c r="U32" s="3">
        <v>2256013.3552332306</v>
      </c>
      <c r="V32" s="3">
        <v>2238857.3601364</v>
      </c>
      <c r="W32" s="3">
        <v>2223131.0312976385</v>
      </c>
      <c r="X32" s="3">
        <v>2208834.3687169463</v>
      </c>
      <c r="Y32" s="3">
        <v>2195967.3723943233</v>
      </c>
      <c r="Z32" s="3">
        <v>2185959.7085878388</v>
      </c>
    </row>
    <row r="33" spans="2:26">
      <c r="B33" t="s">
        <v>44</v>
      </c>
      <c r="C33" s="3">
        <v>403065.56162203354</v>
      </c>
      <c r="D33" s="3">
        <v>403538.36579988932</v>
      </c>
      <c r="E33" s="3">
        <v>406138.78877809597</v>
      </c>
      <c r="F33" s="3">
        <v>407557.20131166332</v>
      </c>
      <c r="G33" s="3">
        <v>411339.63473450928</v>
      </c>
      <c r="H33" s="3">
        <v>413467.25353486021</v>
      </c>
      <c r="I33" s="3">
        <v>415358.47024628328</v>
      </c>
      <c r="J33" s="3">
        <v>417013.28486877837</v>
      </c>
      <c r="K33" s="3">
        <v>418195.29531341785</v>
      </c>
      <c r="L33" s="3">
        <v>418904.50158020138</v>
      </c>
      <c r="M33" s="3">
        <v>418904.50158020138</v>
      </c>
      <c r="N33" s="3">
        <v>418668.09949127358</v>
      </c>
      <c r="O33" s="3">
        <v>417486.08904663415</v>
      </c>
      <c r="P33" s="3">
        <v>415831.27442413906</v>
      </c>
      <c r="Q33" s="3">
        <v>413467.25353486021</v>
      </c>
      <c r="R33" s="3">
        <v>410630.42846772564</v>
      </c>
      <c r="S33" s="3">
        <v>407084.39713380748</v>
      </c>
      <c r="T33" s="3">
        <v>403301.9637109614</v>
      </c>
      <c r="U33" s="3">
        <v>399519.53028811532</v>
      </c>
      <c r="V33" s="3">
        <v>395737.0968652693</v>
      </c>
      <c r="W33" s="3">
        <v>391954.66344242322</v>
      </c>
      <c r="X33" s="3">
        <v>388408.63210850506</v>
      </c>
      <c r="Y33" s="3">
        <v>385099.0028635147</v>
      </c>
      <c r="Z33" s="3">
        <v>382025.77570745233</v>
      </c>
    </row>
    <row r="34" spans="2:26">
      <c r="B34" t="s">
        <v>45</v>
      </c>
      <c r="C34" s="3">
        <v>944296.71322678635</v>
      </c>
      <c r="D34" s="3">
        <v>943752.44999149709</v>
      </c>
      <c r="E34" s="3">
        <v>938309.81763860513</v>
      </c>
      <c r="F34" s="3">
        <v>941031.13381505117</v>
      </c>
      <c r="G34" s="3">
        <v>942663.92352091894</v>
      </c>
      <c r="H34" s="3">
        <v>943752.44999149709</v>
      </c>
      <c r="I34" s="3">
        <v>944840.97646207572</v>
      </c>
      <c r="J34" s="3">
        <v>950827.87205025705</v>
      </c>
      <c r="K34" s="3">
        <v>954637.71469728148</v>
      </c>
      <c r="L34" s="3">
        <v>962801.66322661971</v>
      </c>
      <c r="M34" s="3">
        <v>967700.03234422253</v>
      </c>
      <c r="N34" s="3">
        <v>972054.13822653622</v>
      </c>
      <c r="O34" s="3">
        <v>975863.98087356088</v>
      </c>
      <c r="P34" s="3">
        <v>978585.29705000715</v>
      </c>
      <c r="Q34" s="3">
        <v>980218.08675587457</v>
      </c>
      <c r="R34" s="3">
        <v>980762.3499911637</v>
      </c>
      <c r="S34" s="3">
        <v>979673.82352058531</v>
      </c>
      <c r="T34" s="3">
        <v>977496.77057942853</v>
      </c>
      <c r="U34" s="3">
        <v>973686.9279324041</v>
      </c>
      <c r="V34" s="3">
        <v>968244.29557951179</v>
      </c>
      <c r="W34" s="3">
        <v>961168.87352075207</v>
      </c>
      <c r="X34" s="3">
        <v>953549.18822670309</v>
      </c>
      <c r="Y34" s="3">
        <v>944840.9764620756</v>
      </c>
      <c r="Z34" s="3">
        <v>935588.50146215886</v>
      </c>
    </row>
    <row r="35" spans="2:26">
      <c r="B35" t="s">
        <v>46</v>
      </c>
      <c r="C35" s="3">
        <v>1858196.7965806029</v>
      </c>
      <c r="D35" s="3">
        <v>1824056.6979557625</v>
      </c>
      <c r="E35" s="3">
        <v>1797720.0504451713</v>
      </c>
      <c r="F35" s="3">
        <v>1764555.3832096118</v>
      </c>
      <c r="G35" s="3">
        <v>1742120.4612561453</v>
      </c>
      <c r="H35" s="3">
        <v>1733341.5787526148</v>
      </c>
      <c r="I35" s="3">
        <v>1733341.5787526148</v>
      </c>
      <c r="J35" s="3">
        <v>1722611.8334705217</v>
      </c>
      <c r="K35" s="3">
        <v>1728464.421806209</v>
      </c>
      <c r="L35" s="3">
        <v>1730415.2845847714</v>
      </c>
      <c r="M35" s="3">
        <v>1732366.1473633337</v>
      </c>
      <c r="N35" s="3">
        <v>1734317.0101418959</v>
      </c>
      <c r="O35" s="3">
        <v>1746022.1868132697</v>
      </c>
      <c r="P35" s="3">
        <v>1751874.7751489566</v>
      </c>
      <c r="Q35" s="3">
        <v>1766506.2459881741</v>
      </c>
      <c r="R35" s="3">
        <v>1775285.1284917046</v>
      </c>
      <c r="S35" s="3">
        <v>1783088.5796059538</v>
      </c>
      <c r="T35" s="3">
        <v>1789916.5993309217</v>
      </c>
      <c r="U35" s="3">
        <v>1795769.1876666087</v>
      </c>
      <c r="V35" s="3">
        <v>1797720.0504451713</v>
      </c>
      <c r="W35" s="3">
        <v>1798695.4818344524</v>
      </c>
      <c r="X35" s="3">
        <v>1797720.0504451713</v>
      </c>
      <c r="Y35" s="3">
        <v>1792842.8934987653</v>
      </c>
      <c r="Z35" s="3">
        <v>1786014.8737737974</v>
      </c>
    </row>
    <row r="36" spans="2:26">
      <c r="B36" t="s">
        <v>47</v>
      </c>
      <c r="C36" s="3">
        <v>1950700.3101590092</v>
      </c>
      <c r="D36" s="3">
        <v>1938839.1763741323</v>
      </c>
      <c r="E36" s="3">
        <v>1932452.4120284291</v>
      </c>
      <c r="F36" s="3">
        <v>1931540.0171219003</v>
      </c>
      <c r="G36" s="3">
        <v>1905992.9597390881</v>
      </c>
      <c r="H36" s="3">
        <v>1866759.9787583412</v>
      </c>
      <c r="I36" s="3">
        <v>1834826.1570298257</v>
      </c>
      <c r="J36" s="3">
        <v>1811103.8894600717</v>
      </c>
      <c r="K36" s="3">
        <v>1779170.0677315567</v>
      </c>
      <c r="L36" s="3">
        <v>1758184.9848813897</v>
      </c>
      <c r="M36" s="3">
        <v>1750885.8256291579</v>
      </c>
      <c r="N36" s="3">
        <v>1749973.4307226287</v>
      </c>
      <c r="O36" s="3">
        <v>1740849.4816573386</v>
      </c>
      <c r="P36" s="3">
        <v>1745411.4561899835</v>
      </c>
      <c r="Q36" s="3">
        <v>1748148.6409095707</v>
      </c>
      <c r="R36" s="3">
        <v>1749973.4307226287</v>
      </c>
      <c r="S36" s="3">
        <v>1751798.2205356867</v>
      </c>
      <c r="T36" s="3">
        <v>1761834.5645075056</v>
      </c>
      <c r="U36" s="3">
        <v>1768221.3288532086</v>
      </c>
      <c r="V36" s="3">
        <v>1781907.2524511435</v>
      </c>
      <c r="W36" s="3">
        <v>1790118.8066099046</v>
      </c>
      <c r="X36" s="3">
        <v>1797417.9658621368</v>
      </c>
      <c r="Y36" s="3">
        <v>1803804.73020784</v>
      </c>
      <c r="Z36" s="3">
        <v>1808366.7047404845</v>
      </c>
    </row>
    <row r="37" spans="2:26">
      <c r="B37" t="s">
        <v>48</v>
      </c>
      <c r="C37" s="3">
        <v>2726753.1684409101</v>
      </c>
      <c r="D37" s="3">
        <v>2663694.2833653227</v>
      </c>
      <c r="E37" s="3">
        <v>2595199.2875073571</v>
      </c>
      <c r="F37" s="3">
        <v>2510395.9593022573</v>
      </c>
      <c r="G37" s="3">
        <v>2482128.1832338902</v>
      </c>
      <c r="H37" s="3">
        <v>2475604.8502950366</v>
      </c>
      <c r="I37" s="3">
        <v>2461470.9622608535</v>
      </c>
      <c r="J37" s="3">
        <v>2453860.4071655236</v>
      </c>
      <c r="K37" s="3">
        <v>2452773.1850090479</v>
      </c>
      <c r="L37" s="3">
        <v>2422330.9646277302</v>
      </c>
      <c r="M37" s="3">
        <v>2376667.6340557532</v>
      </c>
      <c r="N37" s="3">
        <v>2337527.6364226299</v>
      </c>
      <c r="O37" s="3">
        <v>2309259.8603542633</v>
      </c>
      <c r="P37" s="3">
        <v>2271207.0848776158</v>
      </c>
      <c r="Q37" s="3">
        <v>2246200.975278676</v>
      </c>
      <c r="R37" s="3">
        <v>2237503.1980268708</v>
      </c>
      <c r="S37" s="3">
        <v>2237503.1980268708</v>
      </c>
      <c r="T37" s="3">
        <v>2225543.7543056388</v>
      </c>
      <c r="U37" s="3">
        <v>2232067.087244493</v>
      </c>
      <c r="V37" s="3">
        <v>2234241.531557444</v>
      </c>
      <c r="W37" s="3">
        <v>2237503.1980268708</v>
      </c>
      <c r="X37" s="3">
        <v>2239677.6423398224</v>
      </c>
      <c r="Y37" s="3">
        <v>2251637.0860610544</v>
      </c>
      <c r="Z37" s="3">
        <v>2259247.6411563838</v>
      </c>
    </row>
    <row r="38" spans="2:26">
      <c r="B38" t="s">
        <v>49</v>
      </c>
      <c r="C38" s="3">
        <v>3060951.785858742</v>
      </c>
      <c r="D38" s="3">
        <v>3112996.4386036713</v>
      </c>
      <c r="E38" s="3">
        <v>3155358.3652565195</v>
      </c>
      <c r="F38" s="3">
        <v>3204982.3364784298</v>
      </c>
      <c r="G38" s="3">
        <v>3181985.86200974</v>
      </c>
      <c r="H38" s="3">
        <v>3133572.2315493412</v>
      </c>
      <c r="I38" s="3">
        <v>3064582.8081432721</v>
      </c>
      <c r="J38" s="3">
        <v>2987120.999406633</v>
      </c>
      <c r="K38" s="3">
        <v>2893924.7607703647</v>
      </c>
      <c r="L38" s="3">
        <v>2862455.9009711049</v>
      </c>
      <c r="M38" s="3">
        <v>2855193.8564020451</v>
      </c>
      <c r="N38" s="3">
        <v>2839459.4265024154</v>
      </c>
      <c r="O38" s="3">
        <v>2830987.0411718455</v>
      </c>
      <c r="P38" s="3">
        <v>2829776.7004103353</v>
      </c>
      <c r="Q38" s="3">
        <v>2795887.1590880561</v>
      </c>
      <c r="R38" s="3">
        <v>2745052.847104637</v>
      </c>
      <c r="S38" s="3">
        <v>2701480.5796902776</v>
      </c>
      <c r="T38" s="3">
        <v>2670011.7198910182</v>
      </c>
      <c r="U38" s="3">
        <v>2628860.1339996788</v>
      </c>
      <c r="V38" s="3">
        <v>2601022.2964849491</v>
      </c>
      <c r="W38" s="3">
        <v>2591339.5703928689</v>
      </c>
      <c r="X38" s="3">
        <v>2590129.2296313592</v>
      </c>
      <c r="Y38" s="3">
        <v>2578025.8220162597</v>
      </c>
      <c r="Z38" s="3">
        <v>2584077.5258238092</v>
      </c>
    </row>
    <row r="39" spans="2:26">
      <c r="B39" t="s">
        <v>50</v>
      </c>
      <c r="C39" s="3">
        <v>2651145.8470208817</v>
      </c>
      <c r="D39" s="3">
        <v>2678564.2209359743</v>
      </c>
      <c r="E39" s="3">
        <v>2695437.0664221854</v>
      </c>
      <c r="F39" s="3">
        <v>2689109.7493648562</v>
      </c>
      <c r="G39" s="3">
        <v>2702818.9363224027</v>
      </c>
      <c r="H39" s="3">
        <v>2723909.9931801665</v>
      </c>
      <c r="I39" s="3">
        <v>2768201.2125814697</v>
      </c>
      <c r="J39" s="3">
        <v>2806165.1149254441</v>
      </c>
      <c r="K39" s="3">
        <v>2848347.2286409708</v>
      </c>
      <c r="L39" s="3">
        <v>2829365.277468984</v>
      </c>
      <c r="M39" s="3">
        <v>2787183.1637534569</v>
      </c>
      <c r="N39" s="3">
        <v>2726019.0988659426</v>
      </c>
      <c r="O39" s="3">
        <v>2660636.8226068756</v>
      </c>
      <c r="P39" s="3">
        <v>2578381.7008615974</v>
      </c>
      <c r="Q39" s="3">
        <v>2550963.3269465049</v>
      </c>
      <c r="R39" s="3">
        <v>2545690.5627320642</v>
      </c>
      <c r="S39" s="3">
        <v>2530926.8229316296</v>
      </c>
      <c r="T39" s="3">
        <v>2523544.9530314123</v>
      </c>
      <c r="U39" s="3">
        <v>2523544.9530314123</v>
      </c>
      <c r="V39" s="3">
        <v>2494017.4734305432</v>
      </c>
      <c r="W39" s="3">
        <v>2449726.2540292395</v>
      </c>
      <c r="X39" s="3">
        <v>2411762.3516852651</v>
      </c>
      <c r="Y39" s="3">
        <v>2384343.9777701725</v>
      </c>
      <c r="Z39" s="3">
        <v>2348489.1811119746</v>
      </c>
    </row>
    <row r="40" spans="2:26">
      <c r="B40" t="s">
        <v>51</v>
      </c>
      <c r="C40" s="3">
        <v>2261421.7495147111</v>
      </c>
      <c r="D40" s="3">
        <v>2279713.368604017</v>
      </c>
      <c r="E40" s="3">
        <v>2309557.5892234109</v>
      </c>
      <c r="F40" s="3">
        <v>2369246.030462198</v>
      </c>
      <c r="G40" s="3">
        <v>2415456.4365825499</v>
      </c>
      <c r="H40" s="3">
        <v>2455890.5419378579</v>
      </c>
      <c r="I40" s="3">
        <v>2479958.4617922073</v>
      </c>
      <c r="J40" s="3">
        <v>2496324.6472931653</v>
      </c>
      <c r="K40" s="3">
        <v>2490548.3465281217</v>
      </c>
      <c r="L40" s="3">
        <v>2503063.6648523835</v>
      </c>
      <c r="M40" s="3">
        <v>2522318.0007358636</v>
      </c>
      <c r="N40" s="3">
        <v>2562752.1060911706</v>
      </c>
      <c r="O40" s="3">
        <v>2597409.9106814354</v>
      </c>
      <c r="P40" s="3">
        <v>2635918.5824483945</v>
      </c>
      <c r="Q40" s="3">
        <v>2618589.6801532628</v>
      </c>
      <c r="R40" s="3">
        <v>2580081.0083863032</v>
      </c>
      <c r="S40" s="3">
        <v>2525206.1511183851</v>
      </c>
      <c r="T40" s="3">
        <v>2465517.7098795976</v>
      </c>
      <c r="U40" s="3">
        <v>2391388.5167282</v>
      </c>
      <c r="V40" s="3">
        <v>2366357.8800796764</v>
      </c>
      <c r="W40" s="3">
        <v>2360581.5793146323</v>
      </c>
      <c r="X40" s="3">
        <v>2348066.2609903705</v>
      </c>
      <c r="Y40" s="3">
        <v>2341327.2434311528</v>
      </c>
      <c r="Z40" s="3">
        <v>2341327.2434311528</v>
      </c>
    </row>
    <row r="41" spans="2:26">
      <c r="B41" t="s">
        <v>52</v>
      </c>
      <c r="C41" s="3">
        <v>3204911.1247107526</v>
      </c>
      <c r="D41" s="3">
        <v>3009877.2169505768</v>
      </c>
      <c r="E41" s="3">
        <v>2842235.7119657067</v>
      </c>
      <c r="F41" s="3">
        <v>2712943.5708662644</v>
      </c>
      <c r="G41" s="3">
        <v>2623096.4897632622</v>
      </c>
      <c r="H41" s="3">
        <v>2595704.0869879564</v>
      </c>
      <c r="I41" s="3">
        <v>2616522.3130971887</v>
      </c>
      <c r="J41" s="3">
        <v>2650488.892538568</v>
      </c>
      <c r="K41" s="3">
        <v>2719517.7475323379</v>
      </c>
      <c r="L41" s="3">
        <v>2772111.1608609245</v>
      </c>
      <c r="M41" s="3">
        <v>2818130.3975234381</v>
      </c>
      <c r="N41" s="3">
        <v>2845522.8002987439</v>
      </c>
      <c r="O41" s="3">
        <v>2864149.6341859512</v>
      </c>
      <c r="P41" s="3">
        <v>2857575.4575198782</v>
      </c>
      <c r="Q41" s="3">
        <v>2872915.2030740487</v>
      </c>
      <c r="R41" s="3">
        <v>2893733.4291832806</v>
      </c>
      <c r="S41" s="3">
        <v>2940848.3619568064</v>
      </c>
      <c r="T41" s="3">
        <v>2979197.7258422347</v>
      </c>
      <c r="U41" s="3">
        <v>3024121.266393736</v>
      </c>
      <c r="V41" s="3">
        <v>3004398.736395516</v>
      </c>
      <c r="W41" s="3">
        <v>2960570.8919550269</v>
      </c>
      <c r="X41" s="3">
        <v>2899211.9097383423</v>
      </c>
      <c r="Y41" s="3">
        <v>2831278.7508555846</v>
      </c>
      <c r="Z41" s="3">
        <v>2746910.1503076437</v>
      </c>
    </row>
    <row r="42" spans="2:26">
      <c r="B42" t="s">
        <v>53</v>
      </c>
      <c r="C42" s="3">
        <v>4512601.0488788281</v>
      </c>
      <c r="D42" s="3">
        <v>4448360.0693915943</v>
      </c>
      <c r="E42" s="3">
        <v>4340854.7567803031</v>
      </c>
      <c r="F42" s="3">
        <v>4199262.3938288465</v>
      </c>
      <c r="G42" s="3">
        <v>4034071.3037188132</v>
      </c>
      <c r="H42" s="3">
        <v>3828237.9612801219</v>
      </c>
      <c r="I42" s="3">
        <v>3597494.8512851559</v>
      </c>
      <c r="J42" s="3">
        <v>3399527.7512326562</v>
      </c>
      <c r="K42" s="3">
        <v>3247447.0650996105</v>
      </c>
      <c r="L42" s="3">
        <v>3139941.7524883193</v>
      </c>
      <c r="M42" s="3">
        <v>3109787.82334125</v>
      </c>
      <c r="N42" s="3">
        <v>3134697.5908975243</v>
      </c>
      <c r="O42" s="3">
        <v>3175339.8432261832</v>
      </c>
      <c r="P42" s="3">
        <v>3257935.3882811996</v>
      </c>
      <c r="Q42" s="3">
        <v>3320865.3273707358</v>
      </c>
      <c r="R42" s="3">
        <v>3374617.9836763814</v>
      </c>
      <c r="S42" s="3">
        <v>3408705.0340165468</v>
      </c>
      <c r="T42" s="3">
        <v>3430992.720777425</v>
      </c>
      <c r="U42" s="3">
        <v>3424437.518788931</v>
      </c>
      <c r="V42" s="3">
        <v>3441481.0439590137</v>
      </c>
      <c r="W42" s="3">
        <v>3467701.851912987</v>
      </c>
      <c r="X42" s="3">
        <v>3524076.5890140301</v>
      </c>
      <c r="Y42" s="3">
        <v>3571274.0433311826</v>
      </c>
      <c r="Z42" s="3">
        <v>3623715.6592391296</v>
      </c>
    </row>
    <row r="43" spans="2:26">
      <c r="B43" t="s">
        <v>54</v>
      </c>
      <c r="C43" s="3">
        <v>4919547.5351250628</v>
      </c>
      <c r="D43" s="3">
        <v>5065414.2691565491</v>
      </c>
      <c r="E43" s="3">
        <v>5168288.702631386</v>
      </c>
      <c r="F43" s="3">
        <v>5223564.5176327918</v>
      </c>
      <c r="G43" s="3">
        <v>5243525.2286055209</v>
      </c>
      <c r="H43" s="3">
        <v>5228170.8355495753</v>
      </c>
      <c r="I43" s="3">
        <v>5154469.7488810355</v>
      </c>
      <c r="J43" s="3">
        <v>5031634.6044334685</v>
      </c>
      <c r="K43" s="3">
        <v>4870413.4773460357</v>
      </c>
      <c r="L43" s="3">
        <v>4680019.0034523066</v>
      </c>
      <c r="M43" s="3">
        <v>4443561.3503907397</v>
      </c>
      <c r="N43" s="3">
        <v>4177930.3505228767</v>
      </c>
      <c r="O43" s="3">
        <v>3950685.3332948769</v>
      </c>
      <c r="P43" s="3">
        <v>3775645.2524570939</v>
      </c>
      <c r="Q43" s="3">
        <v>3652810.108009527</v>
      </c>
      <c r="R43" s="3">
        <v>3617495.0039808513</v>
      </c>
      <c r="S43" s="3">
        <v>3648203.790092743</v>
      </c>
      <c r="T43" s="3">
        <v>3695802.4085661755</v>
      </c>
      <c r="U43" s="3">
        <v>3792535.0848186347</v>
      </c>
      <c r="V43" s="3">
        <v>3864700.7321815798</v>
      </c>
      <c r="W43" s="3">
        <v>3929189.1830165526</v>
      </c>
      <c r="X43" s="3">
        <v>3969110.6049620123</v>
      </c>
      <c r="Y43" s="3">
        <v>3995213.0731571205</v>
      </c>
      <c r="Z43" s="3">
        <v>3989071.3159347414</v>
      </c>
    </row>
    <row r="44" spans="2:26">
      <c r="B44" t="s">
        <v>55</v>
      </c>
      <c r="C44" s="3">
        <v>4924309.9939402435</v>
      </c>
      <c r="D44" s="3">
        <v>5019249.4008805249</v>
      </c>
      <c r="E44" s="3">
        <v>5148223.6895541139</v>
      </c>
      <c r="F44" s="3">
        <v>5300485.0025715465</v>
      </c>
      <c r="G44" s="3">
        <v>5465285.4825433549</v>
      </c>
      <c r="H44" s="3">
        <v>5619338.1051256983</v>
      </c>
      <c r="I44" s="3">
        <v>5787721.2042273283</v>
      </c>
      <c r="J44" s="3">
        <v>5907738.9450763632</v>
      </c>
      <c r="K44" s="3">
        <v>5972226.0894131577</v>
      </c>
      <c r="L44" s="3">
        <v>5997304.4233219111</v>
      </c>
      <c r="M44" s="3">
        <v>5981182.6372377127</v>
      </c>
      <c r="N44" s="3">
        <v>5898782.3972518081</v>
      </c>
      <c r="O44" s="3">
        <v>5760851.560753664</v>
      </c>
      <c r="P44" s="3">
        <v>5576346.6755678346</v>
      </c>
      <c r="Q44" s="3">
        <v>5361389.5277785184</v>
      </c>
      <c r="R44" s="3">
        <v>5092693.0930418745</v>
      </c>
      <c r="S44" s="3">
        <v>4789961.7765719211</v>
      </c>
      <c r="T44" s="3">
        <v>4530221.8896598313</v>
      </c>
      <c r="U44" s="3">
        <v>4331386.5279547144</v>
      </c>
      <c r="V44" s="3">
        <v>4191664.381891659</v>
      </c>
      <c r="W44" s="3">
        <v>4154046.8810285279</v>
      </c>
      <c r="X44" s="3">
        <v>4189873.0723267477</v>
      </c>
      <c r="Y44" s="3">
        <v>4245403.6688389871</v>
      </c>
      <c r="Z44" s="3">
        <v>4356464.8618634678</v>
      </c>
    </row>
    <row r="45" spans="2:26">
      <c r="B45" t="s">
        <v>56</v>
      </c>
      <c r="C45" s="3">
        <v>5532131.6104693338</v>
      </c>
      <c r="D45" s="3">
        <v>5666842.607477515</v>
      </c>
      <c r="E45" s="3">
        <v>5738688.4725485453</v>
      </c>
      <c r="F45" s="3">
        <v>5788082.5047848793</v>
      </c>
      <c r="G45" s="3">
        <v>5868909.1029897872</v>
      </c>
      <c r="H45" s="3">
        <v>5960961.6176120453</v>
      </c>
      <c r="I45" s="3">
        <v>6079956.331635939</v>
      </c>
      <c r="J45" s="3">
        <v>6239364.3447622871</v>
      </c>
      <c r="K45" s="3">
        <v>6425714.5572902719</v>
      </c>
      <c r="L45" s="3">
        <v>6632271.4193694843</v>
      </c>
      <c r="M45" s="3">
        <v>6820866.8151809396</v>
      </c>
      <c r="N45" s="3">
        <v>7029668.8605436198</v>
      </c>
      <c r="O45" s="3">
        <v>7177850.9572526207</v>
      </c>
      <c r="P45" s="3">
        <v>7260922.7387409993</v>
      </c>
      <c r="Q45" s="3">
        <v>7294600.4879930448</v>
      </c>
      <c r="R45" s="3">
        <v>7276639.0217252867</v>
      </c>
      <c r="S45" s="3">
        <v>7182341.32381956</v>
      </c>
      <c r="T45" s="3">
        <v>7016197.760842802</v>
      </c>
      <c r="U45" s="3">
        <v>6793924.6157793021</v>
      </c>
      <c r="V45" s="3">
        <v>6533483.3548968174</v>
      </c>
      <c r="W45" s="3">
        <v>6207931.7787937121</v>
      </c>
      <c r="X45" s="3">
        <v>5839721.720304681</v>
      </c>
      <c r="Y45" s="3">
        <v>5525396.060618924</v>
      </c>
      <c r="Z45" s="3">
        <v>5285161.449287666</v>
      </c>
    </row>
    <row r="46" spans="2:26">
      <c r="B46" t="s">
        <v>57</v>
      </c>
      <c r="C46" s="3">
        <v>6054175.4619248444</v>
      </c>
      <c r="D46" s="3">
        <v>6035422.2080417527</v>
      </c>
      <c r="E46" s="3">
        <v>6172946.0698510939</v>
      </c>
      <c r="F46" s="3">
        <v>6679283.9246945754</v>
      </c>
      <c r="G46" s="3">
        <v>7060600.0869841119</v>
      </c>
      <c r="H46" s="3">
        <v>7313769.0144058531</v>
      </c>
      <c r="I46" s="3">
        <v>7495050.4686090751</v>
      </c>
      <c r="J46" s="3">
        <v>7598193.3649660815</v>
      </c>
      <c r="K46" s="3">
        <v>7666955.2958707511</v>
      </c>
      <c r="L46" s="3">
        <v>7782600.3614831511</v>
      </c>
      <c r="M46" s="3">
        <v>7910747.5963509455</v>
      </c>
      <c r="N46" s="3">
        <v>8073275.7966710757</v>
      </c>
      <c r="O46" s="3">
        <v>8292063.7586404821</v>
      </c>
      <c r="P46" s="3">
        <v>8548358.2283760719</v>
      </c>
      <c r="Q46" s="3">
        <v>8826531.4943086021</v>
      </c>
      <c r="R46" s="3">
        <v>9085951.5063580405</v>
      </c>
      <c r="S46" s="3">
        <v>9370375.856918266</v>
      </c>
      <c r="T46" s="3">
        <v>9573536.1073184311</v>
      </c>
      <c r="U46" s="3">
        <v>9686055.6306169815</v>
      </c>
      <c r="V46" s="3">
        <v>9739189.849952409</v>
      </c>
      <c r="W46" s="3">
        <v>9720436.5960693173</v>
      </c>
      <c r="X46" s="3">
        <v>9595414.9035153706</v>
      </c>
      <c r="Y46" s="3">
        <v>9379752.4838598147</v>
      </c>
      <c r="Z46" s="3">
        <v>9085951.5063580405</v>
      </c>
    </row>
    <row r="47" spans="2:26">
      <c r="B47" t="s">
        <v>58</v>
      </c>
      <c r="C47" s="3">
        <v>9902255.0569363609</v>
      </c>
      <c r="D47" s="3">
        <v>9560361.3401367664</v>
      </c>
      <c r="E47" s="3">
        <v>9066514.8603151329</v>
      </c>
      <c r="F47" s="3">
        <v>8146356.4620149946</v>
      </c>
      <c r="G47" s="3">
        <v>7517440.8595070988</v>
      </c>
      <c r="H47" s="3">
        <v>7458348.1183318626</v>
      </c>
      <c r="I47" s="3">
        <v>7454127.2082479158</v>
      </c>
      <c r="J47" s="3">
        <v>7644068.1620254675</v>
      </c>
      <c r="K47" s="3">
        <v>8281425.5847012522</v>
      </c>
      <c r="L47" s="3">
        <v>8758388.4241871051</v>
      </c>
      <c r="M47" s="3">
        <v>9079177.5905669685</v>
      </c>
      <c r="N47" s="3">
        <v>9315548.5552679226</v>
      </c>
      <c r="O47" s="3">
        <v>9450617.677954182</v>
      </c>
      <c r="P47" s="3">
        <v>9551919.5199688766</v>
      </c>
      <c r="Q47" s="3">
        <v>9703872.2829909176</v>
      </c>
      <c r="R47" s="3">
        <v>9876929.5964326859</v>
      </c>
      <c r="S47" s="3">
        <v>10092196.010713913</v>
      </c>
      <c r="T47" s="3">
        <v>10379217.896422213</v>
      </c>
      <c r="U47" s="3">
        <v>10712669.793053914</v>
      </c>
      <c r="V47" s="3">
        <v>11071447.150189288</v>
      </c>
      <c r="W47" s="3">
        <v>11409119.956904937</v>
      </c>
      <c r="X47" s="3">
        <v>11776339.134208202</v>
      </c>
      <c r="Y47" s="3">
        <v>12042256.469496775</v>
      </c>
      <c r="Z47" s="3">
        <v>12194209.232518816</v>
      </c>
    </row>
    <row r="48" spans="2:26">
      <c r="B48" t="s">
        <v>59</v>
      </c>
      <c r="C48" s="3">
        <v>9475586.6593993455</v>
      </c>
      <c r="D48" s="3">
        <v>10159218.576872272</v>
      </c>
      <c r="E48" s="3">
        <v>10685951.365744855</v>
      </c>
      <c r="F48" s="3">
        <v>11089406.267860027</v>
      </c>
      <c r="G48" s="3">
        <v>11279926.6383033</v>
      </c>
      <c r="H48" s="3">
        <v>10960524.840795457</v>
      </c>
      <c r="I48" s="3">
        <v>10585087.640216064</v>
      </c>
      <c r="J48" s="3">
        <v>10069561.931957791</v>
      </c>
      <c r="K48" s="3">
        <v>9055321.136362711</v>
      </c>
      <c r="L48" s="3">
        <v>8388499.8398112478</v>
      </c>
      <c r="M48" s="3">
        <v>8354878.5979683176</v>
      </c>
      <c r="N48" s="3">
        <v>8388499.8398112478</v>
      </c>
      <c r="O48" s="3">
        <v>8651866.2342475392</v>
      </c>
      <c r="P48" s="3">
        <v>9385930.0144848619</v>
      </c>
      <c r="Q48" s="3">
        <v>9935076.9645860679</v>
      </c>
      <c r="R48" s="3">
        <v>10316117.705472616</v>
      </c>
      <c r="S48" s="3">
        <v>10590691.180523219</v>
      </c>
      <c r="T48" s="3">
        <v>10770004.470352184</v>
      </c>
      <c r="U48" s="3">
        <v>10910092.978031062</v>
      </c>
      <c r="V48" s="3">
        <v>11106216.888781492</v>
      </c>
      <c r="W48" s="3">
        <v>11324754.960760545</v>
      </c>
      <c r="X48" s="3">
        <v>11593724.895503988</v>
      </c>
      <c r="Y48" s="3">
        <v>11952351.475161919</v>
      </c>
      <c r="Z48" s="3">
        <v>12355806.377277087</v>
      </c>
    </row>
    <row r="49" spans="1:26">
      <c r="B49" t="s">
        <v>60</v>
      </c>
      <c r="C49" s="3">
        <v>6333496.4798214501</v>
      </c>
      <c r="D49" s="3">
        <v>6235251.9635884389</v>
      </c>
      <c r="E49" s="3">
        <v>6490687.7057942674</v>
      </c>
      <c r="F49" s="3">
        <v>6850917.5986486422</v>
      </c>
      <c r="G49" s="3">
        <v>7296292.7389049595</v>
      </c>
      <c r="H49" s="3">
        <v>7774416.0512389466</v>
      </c>
      <c r="I49" s="3">
        <v>8350783.8798059458</v>
      </c>
      <c r="J49" s="3">
        <v>8828907.1921399329</v>
      </c>
      <c r="K49" s="3">
        <v>9202236.3538253754</v>
      </c>
      <c r="L49" s="3">
        <v>9379076.4830447938</v>
      </c>
      <c r="M49" s="3">
        <v>9097442.20317683</v>
      </c>
      <c r="N49" s="3">
        <v>8796159.0200622641</v>
      </c>
      <c r="O49" s="3">
        <v>8403180.9551302195</v>
      </c>
      <c r="P49" s="3">
        <v>7571377.3843573909</v>
      </c>
      <c r="Q49" s="3">
        <v>7067055.5343612665</v>
      </c>
      <c r="R49" s="3">
        <v>7080154.8031923352</v>
      </c>
      <c r="S49" s="3">
        <v>7178399.3194253463</v>
      </c>
      <c r="T49" s="3">
        <v>7473132.8681243798</v>
      </c>
      <c r="U49" s="3">
        <v>8121546.6752622528</v>
      </c>
      <c r="V49" s="3">
        <v>8606219.6220117752</v>
      </c>
      <c r="W49" s="3">
        <v>8953350.2460350804</v>
      </c>
      <c r="X49" s="3">
        <v>9215335.6226564441</v>
      </c>
      <c r="Y49" s="3">
        <v>9398725.3862913977</v>
      </c>
      <c r="Z49" s="3">
        <v>9549366.9778486826</v>
      </c>
    </row>
    <row r="50" spans="1:26">
      <c r="B50" t="s">
        <v>61</v>
      </c>
      <c r="C50" s="3">
        <v>3757346.8984156982</v>
      </c>
      <c r="D50" s="3">
        <v>3853360.8736733394</v>
      </c>
      <c r="E50" s="3">
        <v>3942973.9172471385</v>
      </c>
      <c r="F50" s="3">
        <v>4045388.8241886222</v>
      </c>
      <c r="G50" s="3">
        <v>4077393.4826078364</v>
      </c>
      <c r="H50" s="3">
        <v>4090195.345975522</v>
      </c>
      <c r="I50" s="3">
        <v>4102997.2093432071</v>
      </c>
      <c r="J50" s="3">
        <v>4314227.9549100175</v>
      </c>
      <c r="K50" s="3">
        <v>4583067.0856314134</v>
      </c>
      <c r="L50" s="3">
        <v>4864708.0797204953</v>
      </c>
      <c r="M50" s="3">
        <v>5133547.2104418911</v>
      </c>
      <c r="N50" s="3">
        <v>5459994.7263178714</v>
      </c>
      <c r="O50" s="3">
        <v>5837649.6956645939</v>
      </c>
      <c r="P50" s="3">
        <v>6170498.1432244182</v>
      </c>
      <c r="Q50" s="3">
        <v>6388129.8204750707</v>
      </c>
      <c r="R50" s="3">
        <v>6330521.4353204863</v>
      </c>
      <c r="S50" s="3">
        <v>6304917.7085851151</v>
      </c>
      <c r="T50" s="3">
        <v>6272913.050165901</v>
      </c>
      <c r="U50" s="3">
        <v>5965668.3293414498</v>
      </c>
      <c r="V50" s="3">
        <v>5805645.0372453798</v>
      </c>
      <c r="W50" s="3">
        <v>5824847.8322969088</v>
      </c>
      <c r="X50" s="3">
        <v>5920861.8075545495</v>
      </c>
      <c r="Y50" s="3">
        <v>6132092.553121361</v>
      </c>
      <c r="Z50" s="3">
        <v>6388129.8204750707</v>
      </c>
    </row>
    <row r="54" spans="1:26">
      <c r="A54" s="2"/>
    </row>
    <row r="56" spans="1:26">
      <c r="C56" s="10"/>
      <c r="D56" s="10"/>
    </row>
    <row r="57" spans="1:26">
      <c r="C57" s="10"/>
      <c r="D57" s="10"/>
    </row>
    <row r="58" spans="1:26">
      <c r="C58" s="10"/>
      <c r="D58" s="10"/>
    </row>
    <row r="59" spans="1:26">
      <c r="C59" s="10"/>
      <c r="D59" s="10"/>
    </row>
    <row r="60" spans="1:26">
      <c r="C60" s="10"/>
      <c r="D60" s="10"/>
    </row>
    <row r="65" spans="3:26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3:26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3:26"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3:26"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3:26"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3:26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3:26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3:26"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3:26"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3:26"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3:26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3:26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3:26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3:26"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3:26"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3" spans="3:26"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3:26"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3:26"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8" spans="3:26"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3:26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3:26"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0"/>
  <sheetViews>
    <sheetView workbookViewId="0"/>
  </sheetViews>
  <sheetFormatPr baseColWidth="10" defaultRowHeight="15"/>
  <cols>
    <col min="2" max="2" width="21.85546875" customWidth="1"/>
  </cols>
  <sheetData>
    <row r="1" spans="1:26" ht="18.75">
      <c r="A1" s="1" t="s">
        <v>68</v>
      </c>
    </row>
    <row r="3" spans="1:26" ht="18.75">
      <c r="B3" s="1" t="s">
        <v>65</v>
      </c>
    </row>
    <row r="4" spans="1:26">
      <c r="B4" t="s">
        <v>28</v>
      </c>
      <c r="C4" s="2" t="s">
        <v>72</v>
      </c>
    </row>
    <row r="5" spans="1:26">
      <c r="B5" t="s">
        <v>38</v>
      </c>
      <c r="C5" s="2" t="s">
        <v>72</v>
      </c>
    </row>
    <row r="6" spans="1:26">
      <c r="B6" t="s">
        <v>39</v>
      </c>
      <c r="C6" s="2" t="s">
        <v>69</v>
      </c>
    </row>
    <row r="8" spans="1:26">
      <c r="C8" s="2"/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41</v>
      </c>
      <c r="B11" t="s">
        <v>42</v>
      </c>
      <c r="C11" s="3">
        <f>SUM(C12:C30)</f>
        <v>69222399.772133887</v>
      </c>
      <c r="D11" s="3">
        <f t="shared" ref="D11:Z11" si="0">SUM(D12:D30)</f>
        <v>69428573.060102507</v>
      </c>
      <c r="E11" s="3">
        <f t="shared" si="0"/>
        <v>69652838.449094445</v>
      </c>
      <c r="F11" s="3">
        <f t="shared" si="0"/>
        <v>69744106.526494414</v>
      </c>
      <c r="G11" s="3">
        <f t="shared" si="0"/>
        <v>69802192.309463829</v>
      </c>
      <c r="H11" s="3">
        <f t="shared" si="0"/>
        <v>69816584.472125843</v>
      </c>
      <c r="I11" s="3">
        <f t="shared" si="0"/>
        <v>69829764.414780214</v>
      </c>
      <c r="J11" s="3">
        <f t="shared" si="0"/>
        <v>69871834.462833509</v>
      </c>
      <c r="K11" s="3">
        <f t="shared" si="0"/>
        <v>69817709.328859299</v>
      </c>
      <c r="L11" s="3">
        <f t="shared" si="0"/>
        <v>69779151.418038577</v>
      </c>
      <c r="M11" s="3">
        <f t="shared" si="0"/>
        <v>69721563.87397863</v>
      </c>
      <c r="N11" s="3">
        <f t="shared" si="0"/>
        <v>69675597.85052</v>
      </c>
      <c r="O11" s="3">
        <f t="shared" si="0"/>
        <v>69678119.665495098</v>
      </c>
      <c r="P11" s="3">
        <f t="shared" si="0"/>
        <v>69642823.635014534</v>
      </c>
      <c r="Q11" s="3">
        <f t="shared" si="0"/>
        <v>69646023.904527128</v>
      </c>
      <c r="R11" s="3">
        <f t="shared" si="0"/>
        <v>69688065.669475511</v>
      </c>
      <c r="S11" s="3">
        <f t="shared" si="0"/>
        <v>69741674.513037518</v>
      </c>
      <c r="T11" s="3">
        <f t="shared" si="0"/>
        <v>69825373.918400899</v>
      </c>
      <c r="U11" s="3">
        <f t="shared" si="0"/>
        <v>69915951.42580983</v>
      </c>
      <c r="V11" s="3">
        <f t="shared" si="0"/>
        <v>70027538.532533512</v>
      </c>
      <c r="W11" s="3">
        <f t="shared" si="0"/>
        <v>70116498.580698803</v>
      </c>
      <c r="X11" s="3">
        <f t="shared" si="0"/>
        <v>70186948.576703668</v>
      </c>
      <c r="Y11" s="3">
        <f t="shared" si="0"/>
        <v>70256293.440076709</v>
      </c>
      <c r="Z11" s="3">
        <f t="shared" si="0"/>
        <v>70293435.954100192</v>
      </c>
    </row>
    <row r="12" spans="1:26">
      <c r="B12" t="s">
        <v>43</v>
      </c>
      <c r="C12" s="3">
        <v>3077750.2323800125</v>
      </c>
      <c r="D12" s="3">
        <v>3089272.9842121056</v>
      </c>
      <c r="E12" s="3">
        <v>3093314.8061869214</v>
      </c>
      <c r="F12" s="3">
        <v>3089988.9917638651</v>
      </c>
      <c r="G12" s="3">
        <v>3079399.4207250387</v>
      </c>
      <c r="H12" s="3">
        <v>3063339.3451781999</v>
      </c>
      <c r="I12" s="3">
        <v>3040196.2507866616</v>
      </c>
      <c r="J12" s="3">
        <v>3013437.7558992263</v>
      </c>
      <c r="K12" s="3">
        <v>2981436.9234382147</v>
      </c>
      <c r="L12" s="3">
        <v>2940886.7534202798</v>
      </c>
      <c r="M12" s="3">
        <v>2896916.7538961885</v>
      </c>
      <c r="N12" s="3">
        <v>2849576.3134982022</v>
      </c>
      <c r="O12" s="3">
        <v>2798911.2690639924</v>
      </c>
      <c r="P12" s="3">
        <v>2748311.9093904854</v>
      </c>
      <c r="Q12" s="3">
        <v>2697798.5709900139</v>
      </c>
      <c r="R12" s="3">
        <v>2649055.821138029</v>
      </c>
      <c r="S12" s="3">
        <v>2603752.2334218356</v>
      </c>
      <c r="T12" s="3">
        <v>2560219.7594448188</v>
      </c>
      <c r="U12" s="3">
        <v>2520115.7582957703</v>
      </c>
      <c r="V12" s="3">
        <v>2481775.2506442731</v>
      </c>
      <c r="W12" s="3">
        <v>2448495.4761023689</v>
      </c>
      <c r="X12" s="3">
        <v>2416958.7830159878</v>
      </c>
      <c r="Y12" s="3">
        <v>2388803.2291831262</v>
      </c>
      <c r="Z12" s="3">
        <v>2365651.9674826073</v>
      </c>
    </row>
    <row r="13" spans="1:26">
      <c r="B13" t="s">
        <v>44</v>
      </c>
      <c r="C13" s="3">
        <v>684126.65241861751</v>
      </c>
      <c r="D13" s="3">
        <v>681680.71072511957</v>
      </c>
      <c r="E13" s="3">
        <v>682423.8192654911</v>
      </c>
      <c r="F13" s="3">
        <v>681406.82332923042</v>
      </c>
      <c r="G13" s="3">
        <v>682764.67261151946</v>
      </c>
      <c r="H13" s="3">
        <v>681604.19026223244</v>
      </c>
      <c r="I13" s="3">
        <v>680178.17405193718</v>
      </c>
      <c r="J13" s="3">
        <v>678110.78071012069</v>
      </c>
      <c r="K13" s="3">
        <v>675032.04926839343</v>
      </c>
      <c r="L13" s="3">
        <v>671313.76613915933</v>
      </c>
      <c r="M13" s="3">
        <v>666588.85407729447</v>
      </c>
      <c r="N13" s="3">
        <v>660860.95342234371</v>
      </c>
      <c r="O13" s="3">
        <v>653768.82918182889</v>
      </c>
      <c r="P13" s="3">
        <v>646046.72945619794</v>
      </c>
      <c r="Q13" s="3">
        <v>636969.46360548516</v>
      </c>
      <c r="R13" s="3">
        <v>626905.16331866209</v>
      </c>
      <c r="S13" s="3">
        <v>615857.0726327321</v>
      </c>
      <c r="T13" s="3">
        <v>604548.07220636983</v>
      </c>
      <c r="U13" s="3">
        <v>593334.78719366877</v>
      </c>
      <c r="V13" s="3">
        <v>582570.56845598936</v>
      </c>
      <c r="W13" s="3">
        <v>571891.29164510046</v>
      </c>
      <c r="X13" s="3">
        <v>561649.38066260866</v>
      </c>
      <c r="Y13" s="3">
        <v>552549.8739818075</v>
      </c>
      <c r="Z13" s="3">
        <v>543517.99746353133</v>
      </c>
    </row>
    <row r="14" spans="1:26">
      <c r="B14" t="s">
        <v>45</v>
      </c>
      <c r="C14" s="3">
        <v>861437.13972367044</v>
      </c>
      <c r="D14" s="3">
        <v>857288.60576528404</v>
      </c>
      <c r="E14" s="3">
        <v>849081.37804086192</v>
      </c>
      <c r="F14" s="3">
        <v>847565.83769538824</v>
      </c>
      <c r="G14" s="3">
        <v>843835.21175044682</v>
      </c>
      <c r="H14" s="3">
        <v>840217.61506662739</v>
      </c>
      <c r="I14" s="3">
        <v>837629.05181764101</v>
      </c>
      <c r="J14" s="3">
        <v>838824.31018847832</v>
      </c>
      <c r="K14" s="3">
        <v>838243.46125657856</v>
      </c>
      <c r="L14" s="3">
        <v>841867.59950614173</v>
      </c>
      <c r="M14" s="3">
        <v>841869.44580710889</v>
      </c>
      <c r="N14" s="3">
        <v>841471.46804316074</v>
      </c>
      <c r="O14" s="3">
        <v>840215.74213885667</v>
      </c>
      <c r="P14" s="3">
        <v>837648.16559136566</v>
      </c>
      <c r="Q14" s="3">
        <v>834227.87009144423</v>
      </c>
      <c r="R14" s="3">
        <v>829502.40570898366</v>
      </c>
      <c r="S14" s="3">
        <v>823022.59950026241</v>
      </c>
      <c r="T14" s="3">
        <v>815699.54493214446</v>
      </c>
      <c r="U14" s="3">
        <v>807082.96850353584</v>
      </c>
      <c r="V14" s="3">
        <v>796725.59968001733</v>
      </c>
      <c r="W14" s="3">
        <v>785083.28758156067</v>
      </c>
      <c r="X14" s="3">
        <v>772159.35800204345</v>
      </c>
      <c r="Y14" s="3">
        <v>758854.55343104107</v>
      </c>
      <c r="Z14" s="3">
        <v>745616.03630002798</v>
      </c>
    </row>
    <row r="15" spans="1:26">
      <c r="B15" t="s">
        <v>46</v>
      </c>
      <c r="C15" s="3">
        <v>1127270.013918194</v>
      </c>
      <c r="D15" s="3">
        <v>1099538.5306216558</v>
      </c>
      <c r="E15" s="3">
        <v>1075648.4950407874</v>
      </c>
      <c r="F15" s="3">
        <v>1047798.1776234353</v>
      </c>
      <c r="G15" s="3">
        <v>1026425.6437270285</v>
      </c>
      <c r="H15" s="3">
        <v>1014142.2742814063</v>
      </c>
      <c r="I15" s="3">
        <v>1007004.9268282725</v>
      </c>
      <c r="J15" s="3">
        <v>995197.01787575078</v>
      </c>
      <c r="K15" s="3">
        <v>991691.22483531211</v>
      </c>
      <c r="L15" s="3">
        <v>986182.47688679118</v>
      </c>
      <c r="M15" s="3">
        <v>980823.0075409899</v>
      </c>
      <c r="N15" s="3">
        <v>976667.80882646481</v>
      </c>
      <c r="O15" s="3">
        <v>976880.10146243277</v>
      </c>
      <c r="P15" s="3">
        <v>975591.14452691446</v>
      </c>
      <c r="Q15" s="3">
        <v>978081.16794467764</v>
      </c>
      <c r="R15" s="3">
        <v>976954.55302864767</v>
      </c>
      <c r="S15" s="3">
        <v>975383.98332584393</v>
      </c>
      <c r="T15" s="3">
        <v>972847.73100643291</v>
      </c>
      <c r="U15" s="3">
        <v>968830.58891148795</v>
      </c>
      <c r="V15" s="3">
        <v>963860.9531234405</v>
      </c>
      <c r="W15" s="3">
        <v>957426.29016858281</v>
      </c>
      <c r="X15" s="3">
        <v>949535.62259538181</v>
      </c>
      <c r="Y15" s="3">
        <v>940197.63900513388</v>
      </c>
      <c r="Z15" s="3">
        <v>928907.79053416953</v>
      </c>
    </row>
    <row r="16" spans="1:26">
      <c r="B16" t="s">
        <v>47</v>
      </c>
      <c r="C16" s="3">
        <v>1370956.5094438992</v>
      </c>
      <c r="D16" s="3">
        <v>1348550.4747551887</v>
      </c>
      <c r="E16" s="3">
        <v>1327442.2067622524</v>
      </c>
      <c r="F16" s="3">
        <v>1308147.0787853727</v>
      </c>
      <c r="G16" s="3">
        <v>1273543.5057015338</v>
      </c>
      <c r="H16" s="3">
        <v>1232650.0857709732</v>
      </c>
      <c r="I16" s="3">
        <v>1197729.865249288</v>
      </c>
      <c r="J16" s="3">
        <v>1168636.4227563348</v>
      </c>
      <c r="K16" s="3">
        <v>1137207.7585174954</v>
      </c>
      <c r="L16" s="3">
        <v>1113721.730883627</v>
      </c>
      <c r="M16" s="3">
        <v>1100292.8587332966</v>
      </c>
      <c r="N16" s="3">
        <v>1091101.1153917336</v>
      </c>
      <c r="O16" s="3">
        <v>1077648.538763338</v>
      </c>
      <c r="P16" s="3">
        <v>1072832.8749084284</v>
      </c>
      <c r="Q16" s="3">
        <v>1065957.4388525076</v>
      </c>
      <c r="R16" s="3">
        <v>1059809.3778495074</v>
      </c>
      <c r="S16" s="3">
        <v>1054370.9306851025</v>
      </c>
      <c r="T16" s="3">
        <v>1053462.3956778327</v>
      </c>
      <c r="U16" s="3">
        <v>1051015.2184122682</v>
      </c>
      <c r="V16" s="3">
        <v>1052478.2069850441</v>
      </c>
      <c r="W16" s="3">
        <v>1050222.509758827</v>
      </c>
      <c r="X16" s="3">
        <v>1047523.6978262396</v>
      </c>
      <c r="Y16" s="3">
        <v>1043846.5434349246</v>
      </c>
      <c r="Z16" s="3">
        <v>1039198.905607896</v>
      </c>
    </row>
    <row r="17" spans="1:28">
      <c r="B17" t="s">
        <v>48</v>
      </c>
      <c r="C17" s="3">
        <v>1741541.1356114417</v>
      </c>
      <c r="D17" s="3">
        <v>1691137.9270008111</v>
      </c>
      <c r="E17" s="3">
        <v>1637056.8036697495</v>
      </c>
      <c r="F17" s="3">
        <v>1569015.903968764</v>
      </c>
      <c r="G17" s="3">
        <v>1532546.0732409344</v>
      </c>
      <c r="H17" s="3">
        <v>1509997.0838385879</v>
      </c>
      <c r="I17" s="3">
        <v>1482143.4089182958</v>
      </c>
      <c r="J17" s="3">
        <v>1458495.7093534819</v>
      </c>
      <c r="K17" s="3">
        <v>1440868.1791008969</v>
      </c>
      <c r="L17" s="3">
        <v>1407870.2135470563</v>
      </c>
      <c r="M17" s="3">
        <v>1367769.8271062749</v>
      </c>
      <c r="N17" s="3">
        <v>1333686.9412545289</v>
      </c>
      <c r="O17" s="3">
        <v>1306160.4027085982</v>
      </c>
      <c r="P17" s="3">
        <v>1275223.1803254394</v>
      </c>
      <c r="Q17" s="3">
        <v>1252596.460298019</v>
      </c>
      <c r="R17" s="3">
        <v>1240644.1123757174</v>
      </c>
      <c r="S17" s="3">
        <v>1233137.542786744</v>
      </c>
      <c r="T17" s="3">
        <v>1220877.6020959206</v>
      </c>
      <c r="U17" s="3">
        <v>1217892.4812502768</v>
      </c>
      <c r="V17" s="3">
        <v>1213177.6009708538</v>
      </c>
      <c r="W17" s="3">
        <v>1208558.2319938394</v>
      </c>
      <c r="X17" s="3">
        <v>1204029.6342365558</v>
      </c>
      <c r="Y17" s="3">
        <v>1205603.404153506</v>
      </c>
      <c r="Z17" s="3">
        <v>1204227.7225233295</v>
      </c>
    </row>
    <row r="18" spans="1:28">
      <c r="B18" t="s">
        <v>49</v>
      </c>
      <c r="C18" s="3">
        <v>1881651.364395452</v>
      </c>
      <c r="D18" s="3">
        <v>1912959.6186891377</v>
      </c>
      <c r="E18" s="3">
        <v>1932497.988145323</v>
      </c>
      <c r="F18" s="3">
        <v>1953566.4329658027</v>
      </c>
      <c r="G18" s="3">
        <v>1926433.1107295181</v>
      </c>
      <c r="H18" s="3">
        <v>1879143.3185888389</v>
      </c>
      <c r="I18" s="3">
        <v>1820111.6801817662</v>
      </c>
      <c r="J18" s="3">
        <v>1758986.8655608471</v>
      </c>
      <c r="K18" s="3">
        <v>1685553.8169136439</v>
      </c>
      <c r="L18" s="3">
        <v>1648716.1057681148</v>
      </c>
      <c r="M18" s="3">
        <v>1626462.3189479676</v>
      </c>
      <c r="N18" s="3">
        <v>1598427.6159404535</v>
      </c>
      <c r="O18" s="3">
        <v>1575395.6997565532</v>
      </c>
      <c r="P18" s="3">
        <v>1557977.4182094333</v>
      </c>
      <c r="Q18" s="3">
        <v>1524082.1235086969</v>
      </c>
      <c r="R18" s="3">
        <v>1483159.6808661628</v>
      </c>
      <c r="S18" s="3">
        <v>1447869.5632008875</v>
      </c>
      <c r="T18" s="3">
        <v>1419478.2143989985</v>
      </c>
      <c r="U18" s="3">
        <v>1387355.5928760353</v>
      </c>
      <c r="V18" s="3">
        <v>1364035.9920953359</v>
      </c>
      <c r="W18" s="3">
        <v>1352072.5919874585</v>
      </c>
      <c r="X18" s="3">
        <v>1345476.792589044</v>
      </c>
      <c r="Y18" s="3">
        <v>1333090.7484036703</v>
      </c>
      <c r="Z18" s="3">
        <v>1330605.9264188635</v>
      </c>
    </row>
    <row r="19" spans="1:28">
      <c r="B19" t="s">
        <v>50</v>
      </c>
      <c r="C19" s="3">
        <v>1961028.0192374315</v>
      </c>
      <c r="D19" s="3">
        <v>1976388.1661965309</v>
      </c>
      <c r="E19" s="3">
        <v>1984586.8810594445</v>
      </c>
      <c r="F19" s="3">
        <v>1976091.9127798392</v>
      </c>
      <c r="G19" s="3">
        <v>1979156.5269977951</v>
      </c>
      <c r="H19" s="3">
        <v>1986955.0457915752</v>
      </c>
      <c r="I19" s="3">
        <v>2010308.6400929363</v>
      </c>
      <c r="J19" s="3">
        <v>2023591.1703090831</v>
      </c>
      <c r="K19" s="3">
        <v>2041361.6769195369</v>
      </c>
      <c r="L19" s="3">
        <v>2011179.5575491094</v>
      </c>
      <c r="M19" s="3">
        <v>1960848.4451927312</v>
      </c>
      <c r="N19" s="3">
        <v>1897727.3963828927</v>
      </c>
      <c r="O19" s="3">
        <v>1832567.6791940136</v>
      </c>
      <c r="P19" s="3">
        <v>1755505.0860450789</v>
      </c>
      <c r="Q19" s="3">
        <v>1715743.1743456032</v>
      </c>
      <c r="R19" s="3">
        <v>1691837.1673278073</v>
      </c>
      <c r="S19" s="3">
        <v>1661321.8419875703</v>
      </c>
      <c r="T19" s="3">
        <v>1636037.1572313036</v>
      </c>
      <c r="U19" s="3">
        <v>1616598.2204945944</v>
      </c>
      <c r="V19" s="3">
        <v>1580931.2396020424</v>
      </c>
      <c r="W19" s="3">
        <v>1536739.3124798865</v>
      </c>
      <c r="X19" s="3">
        <v>1499796.437484826</v>
      </c>
      <c r="Y19" s="3">
        <v>1469332.5372142561</v>
      </c>
      <c r="Z19" s="3">
        <v>1435105.6090433081</v>
      </c>
    </row>
    <row r="20" spans="1:28">
      <c r="B20" t="s">
        <v>51</v>
      </c>
      <c r="C20" s="3">
        <v>2089566.5342204093</v>
      </c>
      <c r="D20" s="3">
        <v>2092046.4665682474</v>
      </c>
      <c r="E20" s="3">
        <v>2103681.763173434</v>
      </c>
      <c r="F20" s="3">
        <v>2137767.383159318</v>
      </c>
      <c r="G20" s="3">
        <v>2160930.0378962751</v>
      </c>
      <c r="H20" s="3">
        <v>2181746.0726551805</v>
      </c>
      <c r="I20" s="3">
        <v>2191120.3123606555</v>
      </c>
      <c r="J20" s="3">
        <v>2194209.2476909235</v>
      </c>
      <c r="K20" s="3">
        <v>2182113.2464934154</v>
      </c>
      <c r="L20" s="3">
        <v>2184365.5158040398</v>
      </c>
      <c r="M20" s="3">
        <v>2191782.0949331918</v>
      </c>
      <c r="N20" s="3">
        <v>2216294.3522099038</v>
      </c>
      <c r="O20" s="3">
        <v>2230443.4599191216</v>
      </c>
      <c r="P20" s="3">
        <v>2247892.5005334797</v>
      </c>
      <c r="Q20" s="3">
        <v>2214111.0538105574</v>
      </c>
      <c r="R20" s="3">
        <v>2157398.7225103783</v>
      </c>
      <c r="S20" s="3">
        <v>2086683.9518954856</v>
      </c>
      <c r="T20" s="3">
        <v>2014584.1695545553</v>
      </c>
      <c r="U20" s="3">
        <v>1928720.5222479878</v>
      </c>
      <c r="V20" s="3">
        <v>1884651.8044729654</v>
      </c>
      <c r="W20" s="3">
        <v>1857248.5904754691</v>
      </c>
      <c r="X20" s="3">
        <v>1823399.0158712489</v>
      </c>
      <c r="Y20" s="3">
        <v>1794555.709696569</v>
      </c>
      <c r="Z20" s="3">
        <v>1772147.5608234801</v>
      </c>
    </row>
    <row r="21" spans="1:28">
      <c r="B21" t="s">
        <v>52</v>
      </c>
      <c r="C21" s="3">
        <v>3222015.3806786751</v>
      </c>
      <c r="D21" s="3">
        <v>2992051.3277037647</v>
      </c>
      <c r="E21" s="3">
        <v>2795369.5770788705</v>
      </c>
      <c r="F21" s="3">
        <v>2645632.4316833406</v>
      </c>
      <c r="G21" s="3">
        <v>2531150.5814443594</v>
      </c>
      <c r="H21" s="3">
        <v>2485182.9985022442</v>
      </c>
      <c r="I21" s="3">
        <v>2486662.3319252883</v>
      </c>
      <c r="J21" s="3">
        <v>2499847.3409364522</v>
      </c>
      <c r="K21" s="3">
        <v>2542752.0938104335</v>
      </c>
      <c r="L21" s="3">
        <v>2574450.3550927378</v>
      </c>
      <c r="M21" s="3">
        <v>2603158.6946935821</v>
      </c>
      <c r="N21" s="3">
        <v>2617952.2282382478</v>
      </c>
      <c r="O21" s="3">
        <v>2625994.8443072899</v>
      </c>
      <c r="P21" s="3">
        <v>2613580.3255596105</v>
      </c>
      <c r="Q21" s="3">
        <v>2620245.2014733744</v>
      </c>
      <c r="R21" s="3">
        <v>2632013.6589028351</v>
      </c>
      <c r="S21" s="3">
        <v>2664324.7172967829</v>
      </c>
      <c r="T21" s="3">
        <v>2684025.851557618</v>
      </c>
      <c r="U21" s="3">
        <v>2708596.4254569318</v>
      </c>
      <c r="V21" s="3">
        <v>2670038.0882208575</v>
      </c>
      <c r="W21" s="3">
        <v>2604449.4380134642</v>
      </c>
      <c r="X21" s="3">
        <v>2521654.6172183566</v>
      </c>
      <c r="Y21" s="3">
        <v>2436956.8389091394</v>
      </c>
      <c r="Z21" s="3">
        <v>2335317.4650730309</v>
      </c>
    </row>
    <row r="22" spans="1:28">
      <c r="B22" t="s">
        <v>53</v>
      </c>
      <c r="C22" s="3">
        <v>4970967.1550322538</v>
      </c>
      <c r="D22" s="3">
        <v>4864453.2952345992</v>
      </c>
      <c r="E22" s="3">
        <v>4710428.9586392241</v>
      </c>
      <c r="F22" s="3">
        <v>4513739.7504419349</v>
      </c>
      <c r="G22" s="3">
        <v>4298359.6379422434</v>
      </c>
      <c r="H22" s="3">
        <v>4043868.4176895595</v>
      </c>
      <c r="I22" s="3">
        <v>3762979.9639004809</v>
      </c>
      <c r="J22" s="3">
        <v>3522309.2122121714</v>
      </c>
      <c r="K22" s="3">
        <v>3341281.2987894439</v>
      </c>
      <c r="L22" s="3">
        <v>3206801.3729811404</v>
      </c>
      <c r="M22" s="3">
        <v>3156807.5573029034</v>
      </c>
      <c r="N22" s="3">
        <v>3166134.9694338739</v>
      </c>
      <c r="O22" s="3">
        <v>3191618.3320140266</v>
      </c>
      <c r="P22" s="3">
        <v>3254098.7337116669</v>
      </c>
      <c r="Q22" s="3">
        <v>3300640.8691790355</v>
      </c>
      <c r="R22" s="3">
        <v>3344501.2365621021</v>
      </c>
      <c r="S22" s="3">
        <v>3370099.7707693423</v>
      </c>
      <c r="T22" s="3">
        <v>3386715.8107140311</v>
      </c>
      <c r="U22" s="3">
        <v>3378956.0392715321</v>
      </c>
      <c r="V22" s="3">
        <v>3393374.1108742263</v>
      </c>
      <c r="W22" s="3">
        <v>3414339.7648240528</v>
      </c>
      <c r="X22" s="3">
        <v>3462200.7105295155</v>
      </c>
      <c r="Y22" s="3">
        <v>3493415.680187142</v>
      </c>
      <c r="Z22" s="3">
        <v>3530975.1010516821</v>
      </c>
    </row>
    <row r="23" spans="1:28">
      <c r="B23" t="s">
        <v>54</v>
      </c>
      <c r="C23" s="3">
        <v>5813509.3732530493</v>
      </c>
      <c r="D23" s="3">
        <v>5956120.1067957738</v>
      </c>
      <c r="E23" s="3">
        <v>6048222.265927108</v>
      </c>
      <c r="F23" s="3">
        <v>6090727.3019377887</v>
      </c>
      <c r="G23" s="3">
        <v>6084465.3958328515</v>
      </c>
      <c r="H23" s="3">
        <v>6028436.9744126527</v>
      </c>
      <c r="I23" s="3">
        <v>5904117.1431599623</v>
      </c>
      <c r="J23" s="3">
        <v>5722934.8761647865</v>
      </c>
      <c r="K23" s="3">
        <v>5489103.4636752093</v>
      </c>
      <c r="L23" s="3">
        <v>5234292.0892232554</v>
      </c>
      <c r="M23" s="3">
        <v>4931213.5166223664</v>
      </c>
      <c r="N23" s="3">
        <v>4594060.278977639</v>
      </c>
      <c r="O23" s="3">
        <v>4304724.1421295218</v>
      </c>
      <c r="P23" s="3">
        <v>4087808.9453145317</v>
      </c>
      <c r="Q23" s="3">
        <v>3927104.4007786042</v>
      </c>
      <c r="R23" s="3">
        <v>3870474.278686719</v>
      </c>
      <c r="S23" s="3">
        <v>3888181.0303095151</v>
      </c>
      <c r="T23" s="3">
        <v>3921059.0753127811</v>
      </c>
      <c r="U23" s="3">
        <v>4002077.5744597437</v>
      </c>
      <c r="V23" s="3">
        <v>4064619.8799839257</v>
      </c>
      <c r="W23" s="3">
        <v>4120412.2464315868</v>
      </c>
      <c r="X23" s="3">
        <v>4156410.2057578373</v>
      </c>
      <c r="Y23" s="3">
        <v>4179356.5176312397</v>
      </c>
      <c r="Z23" s="3">
        <v>4171470.6352655785</v>
      </c>
    </row>
    <row r="24" spans="1:28">
      <c r="B24" t="s">
        <v>55</v>
      </c>
      <c r="C24" s="3">
        <v>5978656.4778095149</v>
      </c>
      <c r="D24" s="3">
        <v>6094269.0132669816</v>
      </c>
      <c r="E24" s="3">
        <v>6245684.8812954789</v>
      </c>
      <c r="F24" s="3">
        <v>6405468.0134979347</v>
      </c>
      <c r="G24" s="3">
        <v>6571231.7202814985</v>
      </c>
      <c r="H24" s="3">
        <v>6723083.8830931177</v>
      </c>
      <c r="I24" s="3">
        <v>6898395.4759893371</v>
      </c>
      <c r="J24" s="3">
        <v>7014219.3098634146</v>
      </c>
      <c r="K24" s="3">
        <v>7071519.7989882929</v>
      </c>
      <c r="L24" s="3">
        <v>7075489.8982643997</v>
      </c>
      <c r="M24" s="3">
        <v>7018343.2652474102</v>
      </c>
      <c r="N24" s="3">
        <v>6881771.3722448107</v>
      </c>
      <c r="O24" s="3">
        <v>6677426.8473062068</v>
      </c>
      <c r="P24" s="3">
        <v>6410376.815791809</v>
      </c>
      <c r="Q24" s="3">
        <v>6119138.3995546224</v>
      </c>
      <c r="R24" s="3">
        <v>5768399.7020417638</v>
      </c>
      <c r="S24" s="3">
        <v>5379617.4173005447</v>
      </c>
      <c r="T24" s="3">
        <v>5046371.8880032636</v>
      </c>
      <c r="U24" s="3">
        <v>4794683.9322594954</v>
      </c>
      <c r="V24" s="3">
        <v>4611149.5907265721</v>
      </c>
      <c r="W24" s="3">
        <v>4550162.527619347</v>
      </c>
      <c r="X24" s="3">
        <v>4573561.5644721249</v>
      </c>
      <c r="Y24" s="3">
        <v>4617399.9052915471</v>
      </c>
      <c r="Z24" s="3">
        <v>4715851.8473720104</v>
      </c>
    </row>
    <row r="25" spans="1:28">
      <c r="B25" t="s">
        <v>56</v>
      </c>
      <c r="C25" s="3">
        <v>6508075.7714928892</v>
      </c>
      <c r="D25" s="3">
        <v>6574784.7527133236</v>
      </c>
      <c r="E25" s="3">
        <v>6594249.9773558807</v>
      </c>
      <c r="F25" s="3">
        <v>6618037.538316601</v>
      </c>
      <c r="G25" s="3">
        <v>6696094.0300393505</v>
      </c>
      <c r="H25" s="3">
        <v>6799444.5775050558</v>
      </c>
      <c r="I25" s="3">
        <v>6935734.9039256088</v>
      </c>
      <c r="J25" s="3">
        <v>7115170.0887836516</v>
      </c>
      <c r="K25" s="3">
        <v>7301635.6102960836</v>
      </c>
      <c r="L25" s="3">
        <v>7497698.9153037257</v>
      </c>
      <c r="M25" s="3">
        <v>7679096.3205257896</v>
      </c>
      <c r="N25" s="3">
        <v>7883367.505977259</v>
      </c>
      <c r="O25" s="3">
        <v>8022803.8106587259</v>
      </c>
      <c r="P25" s="3">
        <v>8090628.6917497097</v>
      </c>
      <c r="Q25" s="3">
        <v>8098484.0386643549</v>
      </c>
      <c r="R25" s="3">
        <v>8036894.2061170014</v>
      </c>
      <c r="S25" s="3">
        <v>7883600.8151225448</v>
      </c>
      <c r="T25" s="3">
        <v>7652822.7862950712</v>
      </c>
      <c r="U25" s="3">
        <v>7350759.5083963508</v>
      </c>
      <c r="V25" s="3">
        <v>7016611.2726163529</v>
      </c>
      <c r="W25" s="3">
        <v>6615188.2950479751</v>
      </c>
      <c r="X25" s="3">
        <v>6170059.4402961936</v>
      </c>
      <c r="Y25" s="3">
        <v>5789854.9529655725</v>
      </c>
      <c r="Z25" s="3">
        <v>5503633.9179190844</v>
      </c>
    </row>
    <row r="26" spans="1:28">
      <c r="B26" t="s">
        <v>57</v>
      </c>
      <c r="C26" s="3">
        <v>6442792.4748481987</v>
      </c>
      <c r="D26" s="3">
        <v>6387972.928799809</v>
      </c>
      <c r="E26" s="3">
        <v>6497090.7487089317</v>
      </c>
      <c r="F26" s="3">
        <v>6970567.5087549407</v>
      </c>
      <c r="G26" s="3">
        <v>7290959.0399410203</v>
      </c>
      <c r="H26" s="3">
        <v>7472766.1663217666</v>
      </c>
      <c r="I26" s="3">
        <v>7569891.742065914</v>
      </c>
      <c r="J26" s="3">
        <v>7609331.9582574395</v>
      </c>
      <c r="K26" s="3">
        <v>7660369.202679052</v>
      </c>
      <c r="L26" s="3">
        <v>7772654.3759119427</v>
      </c>
      <c r="M26" s="3">
        <v>7909556.6290930007</v>
      </c>
      <c r="N26" s="3">
        <v>8088235.934662398</v>
      </c>
      <c r="O26" s="3">
        <v>8318471.6073834058</v>
      </c>
      <c r="P26" s="3">
        <v>8557591.4891169872</v>
      </c>
      <c r="Q26" s="3">
        <v>8805475.259094296</v>
      </c>
      <c r="R26" s="3">
        <v>9037881.3936991226</v>
      </c>
      <c r="S26" s="3">
        <v>9299656.7491938639</v>
      </c>
      <c r="T26" s="3">
        <v>9481202.4438094981</v>
      </c>
      <c r="U26" s="3">
        <v>9580342.0751054157</v>
      </c>
      <c r="V26" s="3">
        <v>9608411.4470571484</v>
      </c>
      <c r="W26" s="3">
        <v>9549590.7270889804</v>
      </c>
      <c r="X26" s="3">
        <v>9381625.8965143599</v>
      </c>
      <c r="Y26" s="3">
        <v>9119278.7765803598</v>
      </c>
      <c r="Z26" s="3">
        <v>8770371.2211839389</v>
      </c>
    </row>
    <row r="27" spans="1:28">
      <c r="B27" t="s">
        <v>58</v>
      </c>
      <c r="C27" s="3">
        <v>9342888.0615209788</v>
      </c>
      <c r="D27" s="3">
        <v>8990203.0843294971</v>
      </c>
      <c r="E27" s="3">
        <v>8501988.8636699896</v>
      </c>
      <c r="F27" s="3">
        <v>7587293.7879716931</v>
      </c>
      <c r="G27" s="3">
        <v>6986730.3815715155</v>
      </c>
      <c r="H27" s="3">
        <v>6901538.6050397363</v>
      </c>
      <c r="I27" s="3">
        <v>6885724.173452572</v>
      </c>
      <c r="J27" s="3">
        <v>7052518.603211863</v>
      </c>
      <c r="K27" s="3">
        <v>7598211.0599825801</v>
      </c>
      <c r="L27" s="3">
        <v>7973932.5153946038</v>
      </c>
      <c r="M27" s="3">
        <v>8201207.6912645139</v>
      </c>
      <c r="N27" s="3">
        <v>8333721.028109394</v>
      </c>
      <c r="O27" s="3">
        <v>8414719.2809173502</v>
      </c>
      <c r="P27" s="3">
        <v>8500471.1474988181</v>
      </c>
      <c r="Q27" s="3">
        <v>8660019.8394440282</v>
      </c>
      <c r="R27" s="3">
        <v>8851067.7498195432</v>
      </c>
      <c r="S27" s="3">
        <v>9082344.285716638</v>
      </c>
      <c r="T27" s="3">
        <v>9371546.2228581496</v>
      </c>
      <c r="U27" s="3">
        <v>9677200.3703423999</v>
      </c>
      <c r="V27" s="3">
        <v>9990113.7897126507</v>
      </c>
      <c r="W27" s="3">
        <v>10287760.896666104</v>
      </c>
      <c r="X27" s="3">
        <v>10615121.640919333</v>
      </c>
      <c r="Y27" s="3">
        <v>10855923.208376426</v>
      </c>
      <c r="Z27" s="3">
        <v>10997830.156517791</v>
      </c>
    </row>
    <row r="28" spans="1:28">
      <c r="B28" t="s">
        <v>59</v>
      </c>
      <c r="C28" s="3">
        <v>7190005.0591926165</v>
      </c>
      <c r="D28" s="3">
        <v>7732537.5267358553</v>
      </c>
      <c r="E28" s="3">
        <v>8155428.874324346</v>
      </c>
      <c r="F28" s="3">
        <v>8484769.3397475258</v>
      </c>
      <c r="G28" s="3">
        <v>8637691.2811377849</v>
      </c>
      <c r="H28" s="3">
        <v>8382938.2881762069</v>
      </c>
      <c r="I28" s="3">
        <v>8095716.6312670233</v>
      </c>
      <c r="J28" s="3">
        <v>7699044.1677438747</v>
      </c>
      <c r="K28" s="3">
        <v>6892383.0829321323</v>
      </c>
      <c r="L28" s="3">
        <v>6393467.9782733759</v>
      </c>
      <c r="M28" s="3">
        <v>6362789.7818305688</v>
      </c>
      <c r="N28" s="3">
        <v>6408931.5610376671</v>
      </c>
      <c r="O28" s="3">
        <v>6624221.6123149358</v>
      </c>
      <c r="P28" s="3">
        <v>7157754.78306688</v>
      </c>
      <c r="Q28" s="3">
        <v>7531853.3398777768</v>
      </c>
      <c r="R28" s="3">
        <v>7777063.8505920954</v>
      </c>
      <c r="S28" s="3">
        <v>7934947.4412792195</v>
      </c>
      <c r="T28" s="3">
        <v>8052197.727734914</v>
      </c>
      <c r="U28" s="3">
        <v>8174878.9119684789</v>
      </c>
      <c r="V28" s="3">
        <v>8371227.8992806114</v>
      </c>
      <c r="W28" s="3">
        <v>8595178.7837060317</v>
      </c>
      <c r="X28" s="3">
        <v>8857805.9200584777</v>
      </c>
      <c r="Y28" s="3">
        <v>9181339.9970930442</v>
      </c>
      <c r="Z28" s="3">
        <v>9520284.7123974562</v>
      </c>
    </row>
    <row r="29" spans="1:28">
      <c r="B29" t="s">
        <v>60</v>
      </c>
      <c r="C29" s="3">
        <v>3685081.9815205177</v>
      </c>
      <c r="D29" s="3">
        <v>3682368.4514385527</v>
      </c>
      <c r="E29" s="3">
        <v>3914964.2463034997</v>
      </c>
      <c r="F29" s="3">
        <v>4201099.2460194463</v>
      </c>
      <c r="G29" s="3">
        <v>4519626.3293039035</v>
      </c>
      <c r="H29" s="3">
        <v>4856583.198036762</v>
      </c>
      <c r="I29" s="3">
        <v>5245800.6670784531</v>
      </c>
      <c r="J29" s="3">
        <v>5564905.5310054421</v>
      </c>
      <c r="K29" s="3">
        <v>5828219.3700431455</v>
      </c>
      <c r="L29" s="3">
        <v>5955714.2887994172</v>
      </c>
      <c r="M29" s="3">
        <v>5767937.0151350889</v>
      </c>
      <c r="N29" s="3">
        <v>5588521.7058444209</v>
      </c>
      <c r="O29" s="3">
        <v>5344116.6945115328</v>
      </c>
      <c r="P29" s="3">
        <v>4803089.6923349081</v>
      </c>
      <c r="Q29" s="3">
        <v>4490603.5373717612</v>
      </c>
      <c r="R29" s="3">
        <v>4516559.7565450203</v>
      </c>
      <c r="S29" s="3">
        <v>4601775.439422003</v>
      </c>
      <c r="T29" s="3">
        <v>4817830.0644362057</v>
      </c>
      <c r="U29" s="3">
        <v>5222434.026801399</v>
      </c>
      <c r="V29" s="3">
        <v>5514202.3329093661</v>
      </c>
      <c r="W29" s="3">
        <v>5713607.0823583649</v>
      </c>
      <c r="X29" s="3">
        <v>5853833.9317338401</v>
      </c>
      <c r="Y29" s="3">
        <v>5974159.4402901903</v>
      </c>
      <c r="Z29" s="3">
        <v>6100540.5220299326</v>
      </c>
    </row>
    <row r="30" spans="1:28">
      <c r="B30" t="s">
        <v>61</v>
      </c>
      <c r="C30" s="3">
        <v>1273080.4354360541</v>
      </c>
      <c r="D30" s="3">
        <v>1404949.0885502845</v>
      </c>
      <c r="E30" s="3">
        <v>1503675.914446851</v>
      </c>
      <c r="F30" s="3">
        <v>1615423.0660522031</v>
      </c>
      <c r="G30" s="3">
        <v>1680849.7085892125</v>
      </c>
      <c r="H30" s="3">
        <v>1732946.3319151043</v>
      </c>
      <c r="I30" s="3">
        <v>1778319.0717281066</v>
      </c>
      <c r="J30" s="3">
        <v>1942064.0943101577</v>
      </c>
      <c r="K30" s="3">
        <v>2118726.0109194429</v>
      </c>
      <c r="L30" s="3">
        <v>2288545.9092896534</v>
      </c>
      <c r="M30" s="3">
        <v>2458099.7960283603</v>
      </c>
      <c r="N30" s="3">
        <v>2647087.3010246065</v>
      </c>
      <c r="O30" s="3">
        <v>2862030.7717633643</v>
      </c>
      <c r="P30" s="3">
        <v>3050394.0018827934</v>
      </c>
      <c r="Q30" s="3">
        <v>3172891.6956422743</v>
      </c>
      <c r="R30" s="3">
        <v>3137942.8323854087</v>
      </c>
      <c r="S30" s="3">
        <v>3135727.1271905978</v>
      </c>
      <c r="T30" s="3">
        <v>3113847.4011309962</v>
      </c>
      <c r="U30" s="3">
        <v>2935076.4235624704</v>
      </c>
      <c r="V30" s="3">
        <v>2867582.9051218336</v>
      </c>
      <c r="W30" s="3">
        <v>2898071.2367498125</v>
      </c>
      <c r="X30" s="3">
        <v>2974145.9269196903</v>
      </c>
      <c r="Y30" s="3">
        <v>3121773.8842480243</v>
      </c>
      <c r="Z30" s="3">
        <v>3282180.8590924777</v>
      </c>
    </row>
    <row r="31" spans="1:28">
      <c r="A31" t="s">
        <v>62</v>
      </c>
      <c r="B31" t="s">
        <v>42</v>
      </c>
      <c r="C31" s="3">
        <f>SUM(C32:C50)</f>
        <v>75829043.351477996</v>
      </c>
      <c r="D31" s="3">
        <f t="shared" ref="D31:Z31" si="1">SUM(D32:D50)</f>
        <v>75689542.907178089</v>
      </c>
      <c r="E31" s="3">
        <f t="shared" si="1"/>
        <v>75647710.73114787</v>
      </c>
      <c r="F31" s="3">
        <f t="shared" si="1"/>
        <v>75478769.902071863</v>
      </c>
      <c r="G31" s="3">
        <f t="shared" si="1"/>
        <v>75283083.36907737</v>
      </c>
      <c r="H31" s="3">
        <f t="shared" si="1"/>
        <v>75031182.732463285</v>
      </c>
      <c r="I31" s="3">
        <f t="shared" si="1"/>
        <v>74821445.048220351</v>
      </c>
      <c r="J31" s="3">
        <f t="shared" si="1"/>
        <v>74651249.706156984</v>
      </c>
      <c r="K31" s="3">
        <f t="shared" si="1"/>
        <v>74377192.099422857</v>
      </c>
      <c r="L31" s="3">
        <f t="shared" si="1"/>
        <v>74117373.966008887</v>
      </c>
      <c r="M31" s="3">
        <f t="shared" si="1"/>
        <v>73863027.894599214</v>
      </c>
      <c r="N31" s="3">
        <f t="shared" si="1"/>
        <v>73626330.938842073</v>
      </c>
      <c r="O31" s="3">
        <f t="shared" si="1"/>
        <v>73460898.201814279</v>
      </c>
      <c r="P31" s="3">
        <f t="shared" si="1"/>
        <v>73246549.480905771</v>
      </c>
      <c r="Q31" s="3">
        <f t="shared" si="1"/>
        <v>73101751.795747072</v>
      </c>
      <c r="R31" s="3">
        <f t="shared" si="1"/>
        <v>73017690.672108233</v>
      </c>
      <c r="S31" s="3">
        <f t="shared" si="1"/>
        <v>72951109.438211396</v>
      </c>
      <c r="T31" s="3">
        <f t="shared" si="1"/>
        <v>72956125.355450332</v>
      </c>
      <c r="U31" s="3">
        <f t="shared" si="1"/>
        <v>72961589.562700868</v>
      </c>
      <c r="V31" s="3">
        <f t="shared" si="1"/>
        <v>73010754.804210022</v>
      </c>
      <c r="W31" s="3">
        <f t="shared" si="1"/>
        <v>73038376.45446232</v>
      </c>
      <c r="X31" s="3">
        <f t="shared" si="1"/>
        <v>73051921.588996679</v>
      </c>
      <c r="Y31" s="3">
        <f t="shared" si="1"/>
        <v>73084082.206490368</v>
      </c>
      <c r="Z31" s="3">
        <f t="shared" si="1"/>
        <v>73085899.298870683</v>
      </c>
      <c r="AA31" s="3"/>
      <c r="AB31" s="3"/>
    </row>
    <row r="32" spans="1:28">
      <c r="B32" t="s">
        <v>43</v>
      </c>
      <c r="C32" s="3">
        <v>2600075.2064025952</v>
      </c>
      <c r="D32" s="3">
        <v>2606417.9686503513</v>
      </c>
      <c r="E32" s="3">
        <v>2607530.2118567531</v>
      </c>
      <c r="F32" s="3">
        <v>2602029.8812671374</v>
      </c>
      <c r="G32" s="3">
        <v>2590042.3879150543</v>
      </c>
      <c r="H32" s="3">
        <v>2573186.6630936647</v>
      </c>
      <c r="I32" s="3">
        <v>2551560.5783154848</v>
      </c>
      <c r="J32" s="3">
        <v>2526749.06197142</v>
      </c>
      <c r="K32" s="3">
        <v>2495844.0901063886</v>
      </c>
      <c r="L32" s="3">
        <v>2460423.3864685185</v>
      </c>
      <c r="M32" s="3">
        <v>2420561.9178065592</v>
      </c>
      <c r="N32" s="3">
        <v>2377807.6486243932</v>
      </c>
      <c r="O32" s="3">
        <v>2332214.5972417537</v>
      </c>
      <c r="P32" s="3">
        <v>2286768.9334748066</v>
      </c>
      <c r="Q32" s="3">
        <v>2242953.6164906491</v>
      </c>
      <c r="R32" s="3">
        <v>2199312.9796634596</v>
      </c>
      <c r="S32" s="3">
        <v>2158768.6025920385</v>
      </c>
      <c r="T32" s="3">
        <v>2121304.0343701486</v>
      </c>
      <c r="U32" s="3">
        <v>2084012.3061888821</v>
      </c>
      <c r="V32" s="3">
        <v>2051220.1579647672</v>
      </c>
      <c r="W32" s="3">
        <v>2020022.3207085722</v>
      </c>
      <c r="X32" s="3">
        <v>1991840.2559910826</v>
      </c>
      <c r="Y32" s="3">
        <v>1966650.2445791939</v>
      </c>
      <c r="Z32" s="3">
        <v>1944427.7942381571</v>
      </c>
      <c r="AA32" s="3"/>
      <c r="AB32" s="3"/>
    </row>
    <row r="33" spans="2:28">
      <c r="B33" t="s">
        <v>44</v>
      </c>
      <c r="C33" s="3">
        <v>422211.64913440141</v>
      </c>
      <c r="D33" s="3">
        <v>419231.56361658644</v>
      </c>
      <c r="E33" s="3">
        <v>418374.40264217398</v>
      </c>
      <c r="F33" s="3">
        <v>416434.61196692067</v>
      </c>
      <c r="G33" s="3">
        <v>416068.96520372323</v>
      </c>
      <c r="H33" s="3">
        <v>414369.95566908008</v>
      </c>
      <c r="I33" s="3">
        <v>412304.5544283177</v>
      </c>
      <c r="J33" s="3">
        <v>409871.81358047493</v>
      </c>
      <c r="K33" s="3">
        <v>407305.97247159889</v>
      </c>
      <c r="L33" s="3">
        <v>403902.5823878079</v>
      </c>
      <c r="M33" s="3">
        <v>400366.02540471428</v>
      </c>
      <c r="N33" s="3">
        <v>395999.79982128262</v>
      </c>
      <c r="O33" s="3">
        <v>391041.2087151031</v>
      </c>
      <c r="P33" s="3">
        <v>385722.78569195553</v>
      </c>
      <c r="Q33" s="3">
        <v>379589.57024231262</v>
      </c>
      <c r="R33" s="3">
        <v>372875.03493997274</v>
      </c>
      <c r="S33" s="3">
        <v>365582.67813828005</v>
      </c>
      <c r="T33" s="3">
        <v>358390.00101917255</v>
      </c>
      <c r="U33" s="3">
        <v>351068.09177239449</v>
      </c>
      <c r="V33" s="3">
        <v>344060.6263581661</v>
      </c>
      <c r="W33" s="3">
        <v>337138.53534724319</v>
      </c>
      <c r="X33" s="3">
        <v>330739.9428413295</v>
      </c>
      <c r="Y33" s="3">
        <v>324856.05714026681</v>
      </c>
      <c r="Z33" s="3">
        <v>319039.77801182569</v>
      </c>
      <c r="AA33" s="3"/>
      <c r="AB33" s="3"/>
    </row>
    <row r="34" spans="2:28">
      <c r="B34" t="s">
        <v>45</v>
      </c>
      <c r="C34" s="3">
        <v>835320.7449829398</v>
      </c>
      <c r="D34" s="3">
        <v>834944.64249203214</v>
      </c>
      <c r="E34" s="3">
        <v>829718.87902011245</v>
      </c>
      <c r="F34" s="3">
        <v>831690.81117626384</v>
      </c>
      <c r="G34" s="3">
        <v>831710.37948028895</v>
      </c>
      <c r="H34" s="3">
        <v>831707.13148905733</v>
      </c>
      <c r="I34" s="3">
        <v>830717.04550490587</v>
      </c>
      <c r="J34" s="3">
        <v>835022.27785357274</v>
      </c>
      <c r="K34" s="3">
        <v>836413.39179380471</v>
      </c>
      <c r="L34" s="3">
        <v>841659.18011403817</v>
      </c>
      <c r="M34" s="3">
        <v>843991.05772275059</v>
      </c>
      <c r="N34" s="3">
        <v>845342.50859490794</v>
      </c>
      <c r="O34" s="3">
        <v>845713.10911688267</v>
      </c>
      <c r="P34" s="3">
        <v>845587.0115272206</v>
      </c>
      <c r="Q34" s="3">
        <v>843510.06048561726</v>
      </c>
      <c r="R34" s="3">
        <v>840935.56545358093</v>
      </c>
      <c r="S34" s="3">
        <v>836408.21988343936</v>
      </c>
      <c r="T34" s="3">
        <v>830411.85761603492</v>
      </c>
      <c r="U34" s="3">
        <v>823431.08465908538</v>
      </c>
      <c r="V34" s="3">
        <v>814008.48487832968</v>
      </c>
      <c r="W34" s="3">
        <v>804085.60646967753</v>
      </c>
      <c r="X34" s="3">
        <v>792690.59254301467</v>
      </c>
      <c r="Y34" s="3">
        <v>780308.81490013446</v>
      </c>
      <c r="Z34" s="3">
        <v>767912.61885263096</v>
      </c>
      <c r="AA34" s="3"/>
      <c r="AB34" s="3"/>
    </row>
    <row r="35" spans="2:28">
      <c r="B35" t="s">
        <v>46</v>
      </c>
      <c r="C35" s="3">
        <v>1602187.2550028281</v>
      </c>
      <c r="D35" s="3">
        <v>1569981.0296781971</v>
      </c>
      <c r="E35" s="3">
        <v>1543745.4950846166</v>
      </c>
      <c r="F35" s="3">
        <v>1510039.0634251689</v>
      </c>
      <c r="G35" s="3">
        <v>1487314.0964925245</v>
      </c>
      <c r="H35" s="3">
        <v>1477221.1012921131</v>
      </c>
      <c r="I35" s="3">
        <v>1473034.7278795999</v>
      </c>
      <c r="J35" s="3">
        <v>1461350.5999625237</v>
      </c>
      <c r="K35" s="3">
        <v>1462254.7858943695</v>
      </c>
      <c r="L35" s="3">
        <v>1460675.5830533707</v>
      </c>
      <c r="M35" s="3">
        <v>1458286.3115503441</v>
      </c>
      <c r="N35" s="3">
        <v>1455921.7567382941</v>
      </c>
      <c r="O35" s="3">
        <v>1461929.4566430117</v>
      </c>
      <c r="P35" s="3">
        <v>1462109.6388816694</v>
      </c>
      <c r="Q35" s="3">
        <v>1470649.9249876405</v>
      </c>
      <c r="R35" s="3">
        <v>1472529.8479837745</v>
      </c>
      <c r="S35" s="3">
        <v>1474424.763673292</v>
      </c>
      <c r="T35" s="3">
        <v>1473834.3722192524</v>
      </c>
      <c r="U35" s="3">
        <v>1471593.6281820785</v>
      </c>
      <c r="V35" s="3">
        <v>1467703.6315057238</v>
      </c>
      <c r="W35" s="3">
        <v>1461333.2567661055</v>
      </c>
      <c r="X35" s="3">
        <v>1453316.341101263</v>
      </c>
      <c r="Y35" s="3">
        <v>1441990.6787260056</v>
      </c>
      <c r="Z35" s="3">
        <v>1429021.5817168388</v>
      </c>
      <c r="AA35" s="3"/>
      <c r="AB35" s="3"/>
    </row>
    <row r="36" spans="2:28">
      <c r="B36" t="s">
        <v>47</v>
      </c>
      <c r="C36" s="3">
        <v>1864424.4919519371</v>
      </c>
      <c r="D36" s="3">
        <v>1834960.6365174584</v>
      </c>
      <c r="E36" s="3">
        <v>1808143.6658867616</v>
      </c>
      <c r="F36" s="3">
        <v>1782999.2981989561</v>
      </c>
      <c r="G36" s="3">
        <v>1736543.6057585338</v>
      </c>
      <c r="H36" s="3">
        <v>1680900.0138725841</v>
      </c>
      <c r="I36" s="3">
        <v>1634607.0007785852</v>
      </c>
      <c r="J36" s="3">
        <v>1599958.6495837127</v>
      </c>
      <c r="K36" s="3">
        <v>1559310.5465313499</v>
      </c>
      <c r="L36" s="3">
        <v>1530048.2548223904</v>
      </c>
      <c r="M36" s="3">
        <v>1513614.8902676019</v>
      </c>
      <c r="N36" s="3">
        <v>1503264.6011693752</v>
      </c>
      <c r="O36" s="3">
        <v>1485876.0073976906</v>
      </c>
      <c r="P36" s="3">
        <v>1480970.5913857361</v>
      </c>
      <c r="Q36" s="3">
        <v>1473851.9869559361</v>
      </c>
      <c r="R36" s="3">
        <v>1466143.665606217</v>
      </c>
      <c r="S36" s="3">
        <v>1458642.4082177167</v>
      </c>
      <c r="T36" s="3">
        <v>1459306.0116962066</v>
      </c>
      <c r="U36" s="3">
        <v>1454534.821065875</v>
      </c>
      <c r="V36" s="3">
        <v>1457830.4014344462</v>
      </c>
      <c r="W36" s="3">
        <v>1455699.6389923634</v>
      </c>
      <c r="X36" s="3">
        <v>1452122.2326216039</v>
      </c>
      <c r="Y36" s="3">
        <v>1447107.7175426043</v>
      </c>
      <c r="Z36" s="3">
        <v>1441445.2904309703</v>
      </c>
      <c r="AA36" s="3"/>
      <c r="AB36" s="3"/>
    </row>
    <row r="37" spans="2:28">
      <c r="B37" t="s">
        <v>48</v>
      </c>
      <c r="C37" s="3">
        <v>2667551.2554786857</v>
      </c>
      <c r="D37" s="3">
        <v>2585755.3577393605</v>
      </c>
      <c r="E37" s="3">
        <v>2495211.5681255842</v>
      </c>
      <c r="F37" s="3">
        <v>2386573.0368698658</v>
      </c>
      <c r="G37" s="3">
        <v>2327390.8942197436</v>
      </c>
      <c r="H37" s="3">
        <v>2288918.7782767313</v>
      </c>
      <c r="I37" s="3">
        <v>2243080.7563006836</v>
      </c>
      <c r="J37" s="3">
        <v>2205236.5929815457</v>
      </c>
      <c r="K37" s="3">
        <v>2176235.0432954957</v>
      </c>
      <c r="L37" s="3">
        <v>2124592.330242672</v>
      </c>
      <c r="M37" s="3">
        <v>2060640.4794740984</v>
      </c>
      <c r="N37" s="3">
        <v>2007532.2844295835</v>
      </c>
      <c r="O37" s="3">
        <v>1967084.0215077237</v>
      </c>
      <c r="P37" s="3">
        <v>1921234.7992089868</v>
      </c>
      <c r="Q37" s="3">
        <v>1886835.5376971408</v>
      </c>
      <c r="R37" s="3">
        <v>1868652.9005368641</v>
      </c>
      <c r="S37" s="3">
        <v>1858632.3618891819</v>
      </c>
      <c r="T37" s="3">
        <v>1839071.0182781017</v>
      </c>
      <c r="U37" s="3">
        <v>1834415.8399892037</v>
      </c>
      <c r="V37" s="3">
        <v>1827023.9515353937</v>
      </c>
      <c r="W37" s="3">
        <v>1818850.3876093293</v>
      </c>
      <c r="X37" s="3">
        <v>1810859.2890019242</v>
      </c>
      <c r="Y37" s="3">
        <v>1812652.4631242577</v>
      </c>
      <c r="Z37" s="3">
        <v>1807842.6984745106</v>
      </c>
      <c r="AA37" s="3"/>
      <c r="AB37" s="3"/>
    </row>
    <row r="38" spans="2:28">
      <c r="B38" t="s">
        <v>49</v>
      </c>
      <c r="C38" s="3">
        <v>2954628.7288968717</v>
      </c>
      <c r="D38" s="3">
        <v>2989583.3372493996</v>
      </c>
      <c r="E38" s="3">
        <v>3014262.5961928684</v>
      </c>
      <c r="F38" s="3">
        <v>3040295.2082230067</v>
      </c>
      <c r="G38" s="3">
        <v>2995208.7105331384</v>
      </c>
      <c r="H38" s="3">
        <v>2925539.9181089504</v>
      </c>
      <c r="I38" s="3">
        <v>2834918.6168828397</v>
      </c>
      <c r="J38" s="3">
        <v>2737166.4418068426</v>
      </c>
      <c r="K38" s="3">
        <v>2622091.8695607446</v>
      </c>
      <c r="L38" s="3">
        <v>2564504.8267536461</v>
      </c>
      <c r="M38" s="3">
        <v>2528885.7196930787</v>
      </c>
      <c r="N38" s="3">
        <v>2484642.7813911852</v>
      </c>
      <c r="O38" s="3">
        <v>2448662.7003965131</v>
      </c>
      <c r="P38" s="3">
        <v>2421981.1236208719</v>
      </c>
      <c r="Q38" s="3">
        <v>2369905.558171778</v>
      </c>
      <c r="R38" s="3">
        <v>2303752.4899507584</v>
      </c>
      <c r="S38" s="3">
        <v>2249157.9767720792</v>
      </c>
      <c r="T38" s="3">
        <v>2209345.928327139</v>
      </c>
      <c r="U38" s="3">
        <v>2160985.2096262523</v>
      </c>
      <c r="V38" s="3">
        <v>2127283.8981989855</v>
      </c>
      <c r="W38" s="3">
        <v>2110331.7023860682</v>
      </c>
      <c r="X38" s="3">
        <v>2102323.5045360723</v>
      </c>
      <c r="Y38" s="3">
        <v>2083477.4072555988</v>
      </c>
      <c r="Z38" s="3">
        <v>2080092.4164138951</v>
      </c>
      <c r="AA38" s="3"/>
      <c r="AB38" s="3"/>
    </row>
    <row r="39" spans="2:28">
      <c r="B39" t="s">
        <v>50</v>
      </c>
      <c r="C39" s="3">
        <v>2534599.7639356386</v>
      </c>
      <c r="D39" s="3">
        <v>2547993.5621316303</v>
      </c>
      <c r="E39" s="3">
        <v>2550640.0720424936</v>
      </c>
      <c r="F39" s="3">
        <v>2529705.2202941147</v>
      </c>
      <c r="G39" s="3">
        <v>2524097.2940906864</v>
      </c>
      <c r="H39" s="3">
        <v>2524729.34263631</v>
      </c>
      <c r="I39" s="3">
        <v>2549230.7095415033</v>
      </c>
      <c r="J39" s="3">
        <v>2564969.205340236</v>
      </c>
      <c r="K39" s="3">
        <v>2585710.1613955102</v>
      </c>
      <c r="L39" s="3">
        <v>2548058.690074252</v>
      </c>
      <c r="M39" s="3">
        <v>2489472.2413189495</v>
      </c>
      <c r="N39" s="3">
        <v>2413030.4306773986</v>
      </c>
      <c r="O39" s="3">
        <v>2330457.5308860024</v>
      </c>
      <c r="P39" s="3">
        <v>2233121.2455639048</v>
      </c>
      <c r="Q39" s="3">
        <v>2184472.0364374141</v>
      </c>
      <c r="R39" s="3">
        <v>2155363.3435955397</v>
      </c>
      <c r="S39" s="3">
        <v>2117940.7614584467</v>
      </c>
      <c r="T39" s="3">
        <v>2087491.6242472059</v>
      </c>
      <c r="U39" s="3">
        <v>2064899.6752887196</v>
      </c>
      <c r="V39" s="3">
        <v>2020740.4950168598</v>
      </c>
      <c r="W39" s="3">
        <v>1964616.1059904206</v>
      </c>
      <c r="X39" s="3">
        <v>1919218.6472413593</v>
      </c>
      <c r="Y39" s="3">
        <v>1884459.3743680257</v>
      </c>
      <c r="Z39" s="3">
        <v>1844313.7632154359</v>
      </c>
      <c r="AA39" s="3"/>
      <c r="AB39" s="3"/>
    </row>
    <row r="40" spans="2:28">
      <c r="B40" t="s">
        <v>51</v>
      </c>
      <c r="C40" s="3">
        <v>2196249.957476553</v>
      </c>
      <c r="D40" s="3">
        <v>2198497.9059594115</v>
      </c>
      <c r="E40" s="3">
        <v>2210511.9864551597</v>
      </c>
      <c r="F40" s="3">
        <v>2250408.4144635373</v>
      </c>
      <c r="G40" s="3">
        <v>2275729.0047794431</v>
      </c>
      <c r="H40" s="3">
        <v>2293955.145352148</v>
      </c>
      <c r="I40" s="3">
        <v>2297965.2794200359</v>
      </c>
      <c r="J40" s="3">
        <v>2294238.2126617953</v>
      </c>
      <c r="K40" s="3">
        <v>2270365.0919017349</v>
      </c>
      <c r="L40" s="3">
        <v>2263927.6591196544</v>
      </c>
      <c r="M40" s="3">
        <v>2263155.5673654042</v>
      </c>
      <c r="N40" s="3">
        <v>2282037.8701324975</v>
      </c>
      <c r="O40" s="3">
        <v>2294002.990864831</v>
      </c>
      <c r="P40" s="3">
        <v>2310476.8582188627</v>
      </c>
      <c r="Q40" s="3">
        <v>2274890.6341337143</v>
      </c>
      <c r="R40" s="3">
        <v>2221627.4783825488</v>
      </c>
      <c r="S40" s="3">
        <v>2151735.2142411168</v>
      </c>
      <c r="T40" s="3">
        <v>2076548.0914091573</v>
      </c>
      <c r="U40" s="3">
        <v>1989250.9966556977</v>
      </c>
      <c r="V40" s="3">
        <v>1944533.0954453719</v>
      </c>
      <c r="W40" s="3">
        <v>1917271.2545356287</v>
      </c>
      <c r="X40" s="3">
        <v>1882708.2290941579</v>
      </c>
      <c r="Y40" s="3">
        <v>1854411.6098713113</v>
      </c>
      <c r="Z40" s="3">
        <v>1833989.9824207353</v>
      </c>
      <c r="AA40" s="3"/>
      <c r="AB40" s="3"/>
    </row>
    <row r="41" spans="2:28">
      <c r="B41" t="s">
        <v>52</v>
      </c>
      <c r="C41" s="3">
        <v>3150975.1749063423</v>
      </c>
      <c r="D41" s="3">
        <v>2936674.5620652162</v>
      </c>
      <c r="E41" s="3">
        <v>2752801.0356663633</v>
      </c>
      <c r="F41" s="3">
        <v>2605882.7401466188</v>
      </c>
      <c r="G41" s="3">
        <v>2498163.1783967321</v>
      </c>
      <c r="H41" s="3">
        <v>2451690.0054744352</v>
      </c>
      <c r="I41" s="3">
        <v>2450782.8823836055</v>
      </c>
      <c r="J41" s="3">
        <v>2462691.9431793117</v>
      </c>
      <c r="K41" s="3">
        <v>2506630.7196386051</v>
      </c>
      <c r="L41" s="3">
        <v>2536235.9448902281</v>
      </c>
      <c r="M41" s="3">
        <v>2557800.4767152765</v>
      </c>
      <c r="N41" s="3">
        <v>2564373.1667871927</v>
      </c>
      <c r="O41" s="3">
        <v>2560170.0919562057</v>
      </c>
      <c r="P41" s="3">
        <v>2535334.5170055702</v>
      </c>
      <c r="Q41" s="3">
        <v>2528909.7200506404</v>
      </c>
      <c r="R41" s="3">
        <v>2528749.2520870757</v>
      </c>
      <c r="S41" s="3">
        <v>2550531.4149129367</v>
      </c>
      <c r="T41" s="3">
        <v>2565497.7194883982</v>
      </c>
      <c r="U41" s="3">
        <v>2583503.0817867257</v>
      </c>
      <c r="V41" s="3">
        <v>2545089.6386284395</v>
      </c>
      <c r="W41" s="3">
        <v>2485831.1571873515</v>
      </c>
      <c r="X41" s="3">
        <v>2407877.1430322598</v>
      </c>
      <c r="Y41" s="3">
        <v>2324894.8554418292</v>
      </c>
      <c r="Z41" s="3">
        <v>2227318.0415723627</v>
      </c>
      <c r="AA41" s="3"/>
      <c r="AB41" s="3"/>
    </row>
    <row r="42" spans="2:28">
      <c r="B42" t="s">
        <v>53</v>
      </c>
      <c r="C42" s="3">
        <v>4447761.7639089385</v>
      </c>
      <c r="D42" s="3">
        <v>4354281.4335639076</v>
      </c>
      <c r="E42" s="3">
        <v>4218646.9176430739</v>
      </c>
      <c r="F42" s="3">
        <v>4052871.6129736453</v>
      </c>
      <c r="G42" s="3">
        <v>3864867.1215266665</v>
      </c>
      <c r="H42" s="3">
        <v>3642313.4170755506</v>
      </c>
      <c r="I42" s="3">
        <v>3398060.4631065778</v>
      </c>
      <c r="J42" s="3">
        <v>3188015.4305380988</v>
      </c>
      <c r="K42" s="3">
        <v>3022575.9252780792</v>
      </c>
      <c r="L42" s="3">
        <v>2902171.9387983833</v>
      </c>
      <c r="M42" s="3">
        <v>2851679.9515420315</v>
      </c>
      <c r="N42" s="3">
        <v>2855479.1602938231</v>
      </c>
      <c r="O42" s="3">
        <v>2872895.4164301693</v>
      </c>
      <c r="P42" s="3">
        <v>2929012.7063506162</v>
      </c>
      <c r="Q42" s="3">
        <v>2965785.6835339521</v>
      </c>
      <c r="R42" s="3">
        <v>2995391.109360294</v>
      </c>
      <c r="S42" s="3">
        <v>3004829.4080469329</v>
      </c>
      <c r="T42" s="3">
        <v>3003804.7412061943</v>
      </c>
      <c r="U42" s="3">
        <v>2977084.9677827912</v>
      </c>
      <c r="V42" s="3">
        <v>2973142.2862549466</v>
      </c>
      <c r="W42" s="3">
        <v>2975313.2518385886</v>
      </c>
      <c r="X42" s="3">
        <v>3003365.2329767374</v>
      </c>
      <c r="Y42" s="3">
        <v>3023287.6872848454</v>
      </c>
      <c r="Z42" s="3">
        <v>3047911.6876181224</v>
      </c>
      <c r="AA42" s="3"/>
      <c r="AB42" s="3"/>
    </row>
    <row r="43" spans="2:28">
      <c r="B43" t="s">
        <v>54</v>
      </c>
      <c r="C43" s="3">
        <v>4797394.5388179198</v>
      </c>
      <c r="D43" s="3">
        <v>4900635.6174298087</v>
      </c>
      <c r="E43" s="3">
        <v>4959577.9242974548</v>
      </c>
      <c r="F43" s="3">
        <v>4973671.3438931154</v>
      </c>
      <c r="G43" s="3">
        <v>4956852.9055131618</v>
      </c>
      <c r="H43" s="3">
        <v>4905315.2136143707</v>
      </c>
      <c r="I43" s="3">
        <v>4800975.1351194736</v>
      </c>
      <c r="J43" s="3">
        <v>4653249.7417751905</v>
      </c>
      <c r="K43" s="3">
        <v>4472704.8916266514</v>
      </c>
      <c r="L43" s="3">
        <v>4266815.666951647</v>
      </c>
      <c r="M43" s="3">
        <v>4023255.0541604017</v>
      </c>
      <c r="N43" s="3">
        <v>3755038.8780177813</v>
      </c>
      <c r="O43" s="3">
        <v>3524812.5761663038</v>
      </c>
      <c r="P43" s="3">
        <v>3342906.4555461034</v>
      </c>
      <c r="Q43" s="3">
        <v>3209876.1451470563</v>
      </c>
      <c r="R43" s="3">
        <v>3156368.1020527217</v>
      </c>
      <c r="S43" s="3">
        <v>3160816.290896662</v>
      </c>
      <c r="T43" s="3">
        <v>3180431.8648021012</v>
      </c>
      <c r="U43" s="3">
        <v>3241960.7966528083</v>
      </c>
      <c r="V43" s="3">
        <v>3284454.8221183638</v>
      </c>
      <c r="W43" s="3">
        <v>3317511.1366343014</v>
      </c>
      <c r="X43" s="3">
        <v>3327931.1623226479</v>
      </c>
      <c r="Y43" s="3">
        <v>3327914.2653516475</v>
      </c>
      <c r="Z43" s="3">
        <v>3297763.3988536336</v>
      </c>
      <c r="AA43" s="3"/>
      <c r="AB43" s="3"/>
    </row>
    <row r="44" spans="2:28">
      <c r="B44" t="s">
        <v>55</v>
      </c>
      <c r="C44" s="3">
        <v>4882165.6875528703</v>
      </c>
      <c r="D44" s="3">
        <v>4932479.2357703866</v>
      </c>
      <c r="E44" s="3">
        <v>5016627.3571670279</v>
      </c>
      <c r="F44" s="3">
        <v>5121583.5053905221</v>
      </c>
      <c r="G44" s="3">
        <v>5238225.1786187617</v>
      </c>
      <c r="H44" s="3">
        <v>5344096.9208413577</v>
      </c>
      <c r="I44" s="3">
        <v>5461425.0557143902</v>
      </c>
      <c r="J44" s="3">
        <v>5532792.9951077569</v>
      </c>
      <c r="K44" s="3">
        <v>5552438.2476223912</v>
      </c>
      <c r="L44" s="3">
        <v>5536270.7744339909</v>
      </c>
      <c r="M44" s="3">
        <v>5481619.4614671227</v>
      </c>
      <c r="N44" s="3">
        <v>5369466.4944804646</v>
      </c>
      <c r="O44" s="3">
        <v>5207280.3128541885</v>
      </c>
      <c r="P44" s="3">
        <v>5005557.1443372639</v>
      </c>
      <c r="Q44" s="3">
        <v>4777748.4003732903</v>
      </c>
      <c r="R44" s="3">
        <v>4504961.70197111</v>
      </c>
      <c r="S44" s="3">
        <v>4205336.2156064063</v>
      </c>
      <c r="T44" s="3">
        <v>3948905.9724215087</v>
      </c>
      <c r="U44" s="3">
        <v>3745938.9629556835</v>
      </c>
      <c r="V44" s="3">
        <v>3598686.1804689872</v>
      </c>
      <c r="W44" s="3">
        <v>3539049.5493904082</v>
      </c>
      <c r="X44" s="3">
        <v>3543976.867791092</v>
      </c>
      <c r="Y44" s="3">
        <v>3567692.2974307491</v>
      </c>
      <c r="Z44" s="3">
        <v>3637637.6115008597</v>
      </c>
      <c r="AA44" s="3"/>
      <c r="AB44" s="3"/>
    </row>
    <row r="45" spans="2:28">
      <c r="B45" t="s">
        <v>56</v>
      </c>
      <c r="C45" s="3">
        <v>5633126.3450083649</v>
      </c>
      <c r="D45" s="3">
        <v>5708880.2819755403</v>
      </c>
      <c r="E45" s="3">
        <v>5726749.263799361</v>
      </c>
      <c r="F45" s="3">
        <v>5719342.0566334557</v>
      </c>
      <c r="G45" s="3">
        <v>5744383.6978111146</v>
      </c>
      <c r="H45" s="3">
        <v>5783465.5192057658</v>
      </c>
      <c r="I45" s="3">
        <v>5846948.8298122091</v>
      </c>
      <c r="J45" s="3">
        <v>5949169.7209151387</v>
      </c>
      <c r="K45" s="3">
        <v>6078532.666428837</v>
      </c>
      <c r="L45" s="3">
        <v>6221735.0748555865</v>
      </c>
      <c r="M45" s="3">
        <v>6349148.3651745645</v>
      </c>
      <c r="N45" s="3">
        <v>6492304.1390774176</v>
      </c>
      <c r="O45" s="3">
        <v>6578620.9738503303</v>
      </c>
      <c r="P45" s="3">
        <v>6605176.3809647504</v>
      </c>
      <c r="Q45" s="3">
        <v>6587409.9123909911</v>
      </c>
      <c r="R45" s="3">
        <v>6524132.6995792314</v>
      </c>
      <c r="S45" s="3">
        <v>6392048.5083336551</v>
      </c>
      <c r="T45" s="3">
        <v>6198380.0482552648</v>
      </c>
      <c r="U45" s="3">
        <v>5958078.1999304267</v>
      </c>
      <c r="V45" s="3">
        <v>5685707.0698143467</v>
      </c>
      <c r="W45" s="3">
        <v>5362117.0902276998</v>
      </c>
      <c r="X45" s="3">
        <v>5003700.1740453895</v>
      </c>
      <c r="Y45" s="3">
        <v>4698234.4116287855</v>
      </c>
      <c r="Z45" s="3">
        <v>4456319.195880428</v>
      </c>
      <c r="AA45" s="3"/>
      <c r="AB45" s="3"/>
    </row>
    <row r="46" spans="2:28">
      <c r="B46" t="s">
        <v>57</v>
      </c>
      <c r="C46" s="3">
        <v>6023368.9392063068</v>
      </c>
      <c r="D46" s="3">
        <v>5938894.4385632565</v>
      </c>
      <c r="E46" s="3">
        <v>6013307.2245239364</v>
      </c>
      <c r="F46" s="3">
        <v>6443805.0389124639</v>
      </c>
      <c r="G46" s="3">
        <v>6745397.0596593423</v>
      </c>
      <c r="H46" s="3">
        <v>6924700.7067347718</v>
      </c>
      <c r="I46" s="3">
        <v>7034875.4457172779</v>
      </c>
      <c r="J46" s="3">
        <v>7068936.2542291228</v>
      </c>
      <c r="K46" s="3">
        <v>7077779.955110494</v>
      </c>
      <c r="L46" s="3">
        <v>7122074.4855098166</v>
      </c>
      <c r="M46" s="3">
        <v>7183879.8505020272</v>
      </c>
      <c r="N46" s="3">
        <v>7274036.1831102232</v>
      </c>
      <c r="O46" s="3">
        <v>7417087.3566887183</v>
      </c>
      <c r="P46" s="3">
        <v>7586864.9739864646</v>
      </c>
      <c r="Q46" s="3">
        <v>7777292.6724838512</v>
      </c>
      <c r="R46" s="3">
        <v>7949571.4982245201</v>
      </c>
      <c r="S46" s="3">
        <v>8139490.8767092042</v>
      </c>
      <c r="T46" s="3">
        <v>8260112.7953312257</v>
      </c>
      <c r="U46" s="3">
        <v>8299320.5551343486</v>
      </c>
      <c r="V46" s="3">
        <v>8288021.8481451795</v>
      </c>
      <c r="W46" s="3">
        <v>8216485.172587703</v>
      </c>
      <c r="X46" s="3">
        <v>8054061.9386378052</v>
      </c>
      <c r="Y46" s="3">
        <v>7818047.6843298823</v>
      </c>
      <c r="Z46" s="3">
        <v>7520083.4705068208</v>
      </c>
      <c r="AA46" s="3"/>
      <c r="AB46" s="3"/>
    </row>
    <row r="47" spans="2:28">
      <c r="B47" t="s">
        <v>58</v>
      </c>
      <c r="C47" s="3">
        <v>10066624.974383589</v>
      </c>
      <c r="D47" s="3">
        <v>9628554.3333040047</v>
      </c>
      <c r="E47" s="3">
        <v>9049543.021838095</v>
      </c>
      <c r="F47" s="3">
        <v>8061152.8395245355</v>
      </c>
      <c r="G47" s="3">
        <v>7377116.2499593394</v>
      </c>
      <c r="H47" s="3">
        <v>7256390.5846929299</v>
      </c>
      <c r="I47" s="3">
        <v>7196090.471250603</v>
      </c>
      <c r="J47" s="3">
        <v>7324172.920790758</v>
      </c>
      <c r="K47" s="3">
        <v>7877424.9230047893</v>
      </c>
      <c r="L47" s="3">
        <v>8268455.8940097708</v>
      </c>
      <c r="M47" s="3">
        <v>8516628.155868059</v>
      </c>
      <c r="N47" s="3">
        <v>8676051.7409981042</v>
      </c>
      <c r="O47" s="3">
        <v>8744582.5447186939</v>
      </c>
      <c r="P47" s="3">
        <v>8778328.8175112363</v>
      </c>
      <c r="Q47" s="3">
        <v>8862826.6792448219</v>
      </c>
      <c r="R47" s="3">
        <v>8962581.2039295882</v>
      </c>
      <c r="S47" s="3">
        <v>9100182.5341969356</v>
      </c>
      <c r="T47" s="3">
        <v>9305291.6704067662</v>
      </c>
      <c r="U47" s="3">
        <v>9542822.0551590584</v>
      </c>
      <c r="V47" s="3">
        <v>9808497.4828623272</v>
      </c>
      <c r="W47" s="3">
        <v>10045944.043121569</v>
      </c>
      <c r="X47" s="3">
        <v>10311276.86794012</v>
      </c>
      <c r="Y47" s="3">
        <v>10482317.908698097</v>
      </c>
      <c r="Z47" s="3">
        <v>10556875.418416148</v>
      </c>
      <c r="AA47" s="3"/>
      <c r="AB47" s="3"/>
    </row>
    <row r="48" spans="2:28">
      <c r="B48" t="s">
        <v>59</v>
      </c>
      <c r="C48" s="3">
        <v>9418800.2000991274</v>
      </c>
      <c r="D48" s="3">
        <v>10028071.116939027</v>
      </c>
      <c r="E48" s="3">
        <v>10477442.56708888</v>
      </c>
      <c r="F48" s="3">
        <v>10802954.24453086</v>
      </c>
      <c r="G48" s="3">
        <v>10920208.326967875</v>
      </c>
      <c r="H48" s="3">
        <v>10541800.341160862</v>
      </c>
      <c r="I48" s="3">
        <v>10126618.83643044</v>
      </c>
      <c r="J48" s="3">
        <v>9573722.6012425218</v>
      </c>
      <c r="K48" s="3">
        <v>8561722.3100862298</v>
      </c>
      <c r="L48" s="3">
        <v>7893902.6996647976</v>
      </c>
      <c r="M48" s="3">
        <v>7816286.8778609764</v>
      </c>
      <c r="N48" s="3">
        <v>7808165.9421976032</v>
      </c>
      <c r="O48" s="3">
        <v>8013864.4235159718</v>
      </c>
      <c r="P48" s="3">
        <v>8647345.2719708197</v>
      </c>
      <c r="Q48" s="3">
        <v>9110987.1845756527</v>
      </c>
      <c r="R48" s="3">
        <v>9417489.507653689</v>
      </c>
      <c r="S48" s="3">
        <v>9625116.627470376</v>
      </c>
      <c r="T48" s="3">
        <v>9745353.9065482356</v>
      </c>
      <c r="U48" s="3">
        <v>9824822.4391939733</v>
      </c>
      <c r="V48" s="3">
        <v>9954616.9348553326</v>
      </c>
      <c r="W48" s="3">
        <v>10109040.600446481</v>
      </c>
      <c r="X48" s="3">
        <v>10302765.455235526</v>
      </c>
      <c r="Y48" s="3">
        <v>10575099.045785422</v>
      </c>
      <c r="Z48" s="3">
        <v>10890462.76338494</v>
      </c>
      <c r="AA48" s="3"/>
      <c r="AB48" s="3"/>
    </row>
    <row r="49" spans="1:28">
      <c r="B49" t="s">
        <v>60</v>
      </c>
      <c r="C49" s="3">
        <v>6207100.6699382272</v>
      </c>
      <c r="D49" s="3">
        <v>6074778.9959154185</v>
      </c>
      <c r="E49" s="3">
        <v>6287718.2517236834</v>
      </c>
      <c r="F49" s="3">
        <v>6600299.9899122948</v>
      </c>
      <c r="G49" s="3">
        <v>6992129.6645316537</v>
      </c>
      <c r="H49" s="3">
        <v>7412093.4914628118</v>
      </c>
      <c r="I49" s="3">
        <v>7921992.3933196384</v>
      </c>
      <c r="J49" s="3">
        <v>8328931.0069979057</v>
      </c>
      <c r="K49" s="3">
        <v>8646781.6477535143</v>
      </c>
      <c r="L49" s="3">
        <v>8766566.0540649202</v>
      </c>
      <c r="M49" s="3">
        <v>8465308.3714759871</v>
      </c>
      <c r="N49" s="3">
        <v>8155326.6579818018</v>
      </c>
      <c r="O49" s="3">
        <v>7751953.2140765227</v>
      </c>
      <c r="P49" s="3">
        <v>6955142.1580994986</v>
      </c>
      <c r="Q49" s="3">
        <v>6465237.2108008573</v>
      </c>
      <c r="R49" s="3">
        <v>6451634.0880348915</v>
      </c>
      <c r="S49" s="3">
        <v>6515938.2123822421</v>
      </c>
      <c r="T49" s="3">
        <v>6758017.5146568893</v>
      </c>
      <c r="U49" s="3">
        <v>7311724.0034978027</v>
      </c>
      <c r="V49" s="3">
        <v>7720566.2251581419</v>
      </c>
      <c r="W49" s="3">
        <v>8003762.1544673573</v>
      </c>
      <c r="X49" s="3">
        <v>8203581.8560967473</v>
      </c>
      <c r="Y49" s="3">
        <v>8338380.9244280802</v>
      </c>
      <c r="Z49" s="3">
        <v>8449453.8597007487</v>
      </c>
      <c r="AA49" s="3"/>
      <c r="AB49" s="3"/>
    </row>
    <row r="50" spans="1:28">
      <c r="B50" t="s">
        <v>61</v>
      </c>
      <c r="C50" s="3">
        <v>3524476.004393857</v>
      </c>
      <c r="D50" s="3">
        <v>3598926.8876171079</v>
      </c>
      <c r="E50" s="3">
        <v>3667158.2900934597</v>
      </c>
      <c r="F50" s="3">
        <v>3747030.9842693745</v>
      </c>
      <c r="G50" s="3">
        <v>3761634.647619612</v>
      </c>
      <c r="H50" s="3">
        <v>3758788.4824097967</v>
      </c>
      <c r="I50" s="3">
        <v>3756256.2663141913</v>
      </c>
      <c r="J50" s="3">
        <v>3935004.2356390641</v>
      </c>
      <c r="K50" s="3">
        <v>4165069.8599222689</v>
      </c>
      <c r="L50" s="3">
        <v>4405352.9397933995</v>
      </c>
      <c r="M50" s="3">
        <v>4638447.1192292664</v>
      </c>
      <c r="N50" s="3">
        <v>4910508.8943187511</v>
      </c>
      <c r="O50" s="3">
        <v>5232649.6687876703</v>
      </c>
      <c r="P50" s="3">
        <v>5512908.067559436</v>
      </c>
      <c r="Q50" s="3">
        <v>5689019.2615437554</v>
      </c>
      <c r="R50" s="3">
        <v>5625618.2031023968</v>
      </c>
      <c r="S50" s="3">
        <v>5585526.3627904523</v>
      </c>
      <c r="T50" s="3">
        <v>5534626.1831513373</v>
      </c>
      <c r="U50" s="3">
        <v>5242142.8471790506</v>
      </c>
      <c r="V50" s="3">
        <v>5097567.5735658957</v>
      </c>
      <c r="W50" s="3">
        <v>5093973.4897554535</v>
      </c>
      <c r="X50" s="3">
        <v>5157565.8559465464</v>
      </c>
      <c r="Y50" s="3">
        <v>5332298.7586036399</v>
      </c>
      <c r="Z50" s="3">
        <v>5533987.9276616313</v>
      </c>
      <c r="AA50" s="3"/>
      <c r="AB50" s="3"/>
    </row>
    <row r="51" spans="1:28"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>
      <c r="A54" s="2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6" spans="1:28">
      <c r="C56" s="10"/>
      <c r="D56" s="10"/>
    </row>
    <row r="57" spans="1:28">
      <c r="C57" s="10"/>
      <c r="D57" s="10"/>
    </row>
    <row r="58" spans="1:28">
      <c r="C58" s="10"/>
      <c r="D58" s="10"/>
    </row>
    <row r="59" spans="1:28">
      <c r="C59" s="10"/>
      <c r="D59" s="10"/>
    </row>
    <row r="60" spans="1:28">
      <c r="C60" s="10"/>
      <c r="D60" s="10"/>
    </row>
    <row r="65" spans="3:26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3:26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3:26"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3:26"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3:26"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3:26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3:26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3:26"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3:26"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3:26"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3:26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3:26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3:26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3:26"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3:26"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3" spans="3:26"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3:26"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3:26"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8" spans="3:26"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3:26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3:26"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workbookViewId="0">
      <selection activeCell="B3" sqref="B3"/>
    </sheetView>
  </sheetViews>
  <sheetFormatPr baseColWidth="10" defaultRowHeight="15"/>
  <cols>
    <col min="2" max="2" width="21.85546875" customWidth="1"/>
  </cols>
  <sheetData>
    <row r="1" spans="1:26" ht="18.75">
      <c r="A1" s="1" t="s">
        <v>68</v>
      </c>
    </row>
    <row r="3" spans="1:26" ht="18.75">
      <c r="B3" s="1" t="s">
        <v>66</v>
      </c>
    </row>
    <row r="4" spans="1:26">
      <c r="B4" t="s">
        <v>28</v>
      </c>
      <c r="C4" s="2" t="s">
        <v>72</v>
      </c>
    </row>
    <row r="5" spans="1:26">
      <c r="B5" t="s">
        <v>38</v>
      </c>
      <c r="C5" s="2" t="s">
        <v>72</v>
      </c>
    </row>
    <row r="6" spans="1:26">
      <c r="B6" t="s">
        <v>39</v>
      </c>
      <c r="C6" s="2" t="s">
        <v>40</v>
      </c>
    </row>
    <row r="8" spans="1:26">
      <c r="C8" s="2"/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41</v>
      </c>
      <c r="B11" t="s">
        <v>42</v>
      </c>
      <c r="C11" s="3">
        <f>SUM(C12:C30)</f>
        <v>69404190.8219686</v>
      </c>
      <c r="D11" s="3">
        <f t="shared" ref="D11:Z11" si="0">SUM(D12:D30)</f>
        <v>69701948.237119511</v>
      </c>
      <c r="E11" s="3">
        <f t="shared" si="0"/>
        <v>70027486.779857352</v>
      </c>
      <c r="F11" s="3">
        <f t="shared" si="0"/>
        <v>70223798.028657869</v>
      </c>
      <c r="G11" s="3">
        <f t="shared" si="0"/>
        <v>70410023.781428412</v>
      </c>
      <c r="H11" s="3">
        <f t="shared" si="0"/>
        <v>70553538.69223763</v>
      </c>
      <c r="I11" s="3">
        <f t="shared" si="0"/>
        <v>70705504.909950048</v>
      </c>
      <c r="J11" s="3">
        <f t="shared" si="0"/>
        <v>70880847.500659704</v>
      </c>
      <c r="K11" s="3">
        <f t="shared" si="0"/>
        <v>70989978.514898077</v>
      </c>
      <c r="L11" s="3">
        <f t="shared" si="0"/>
        <v>71094808.385153741</v>
      </c>
      <c r="M11" s="3">
        <f t="shared" si="0"/>
        <v>71207367.647339717</v>
      </c>
      <c r="N11" s="3">
        <f t="shared" si="0"/>
        <v>71329859.149805725</v>
      </c>
      <c r="O11" s="3">
        <f t="shared" si="0"/>
        <v>71493805.855410606</v>
      </c>
      <c r="P11" s="3">
        <f t="shared" si="0"/>
        <v>71636222.061000809</v>
      </c>
      <c r="Q11" s="3">
        <f t="shared" si="0"/>
        <v>71821620.800242454</v>
      </c>
      <c r="R11" s="3">
        <f t="shared" si="0"/>
        <v>72043458.543684736</v>
      </c>
      <c r="S11" s="3">
        <f t="shared" si="0"/>
        <v>72270779.86169745</v>
      </c>
      <c r="T11" s="3">
        <f t="shared" si="0"/>
        <v>72552140.486136958</v>
      </c>
      <c r="U11" s="3">
        <f t="shared" si="0"/>
        <v>72834412.89571631</v>
      </c>
      <c r="V11" s="3">
        <f t="shared" si="0"/>
        <v>73136281.246720165</v>
      </c>
      <c r="W11" s="3">
        <f t="shared" si="0"/>
        <v>73432627.016110405</v>
      </c>
      <c r="X11" s="3">
        <f t="shared" si="0"/>
        <v>73725741.606824949</v>
      </c>
      <c r="Y11" s="3">
        <f t="shared" si="0"/>
        <v>74009173.724903747</v>
      </c>
      <c r="Z11" s="3">
        <f t="shared" si="0"/>
        <v>74272524.31116797</v>
      </c>
    </row>
    <row r="12" spans="1:26">
      <c r="B12" t="s">
        <v>43</v>
      </c>
      <c r="C12" s="3">
        <v>3089692.7221952346</v>
      </c>
      <c r="D12" s="3">
        <v>3104617.0553257419</v>
      </c>
      <c r="E12" s="3">
        <v>3117161.9467632528</v>
      </c>
      <c r="F12" s="3">
        <v>3122318.1717437739</v>
      </c>
      <c r="G12" s="3">
        <v>3118486.720215478</v>
      </c>
      <c r="H12" s="3">
        <v>3110859.2906989697</v>
      </c>
      <c r="I12" s="3">
        <v>3097814.2399320048</v>
      </c>
      <c r="J12" s="3">
        <v>3077733.4519824213</v>
      </c>
      <c r="K12" s="3">
        <v>3054072.4972103634</v>
      </c>
      <c r="L12" s="3">
        <v>3023514.8789464231</v>
      </c>
      <c r="M12" s="3">
        <v>2987813.6189225651</v>
      </c>
      <c r="N12" s="3">
        <v>2947026.4468607591</v>
      </c>
      <c r="O12" s="3">
        <v>2904562.2037260844</v>
      </c>
      <c r="P12" s="3">
        <v>2860453.7473497805</v>
      </c>
      <c r="Q12" s="3">
        <v>2816401.4803028875</v>
      </c>
      <c r="R12" s="3">
        <v>2774089.9221986663</v>
      </c>
      <c r="S12" s="3">
        <v>2731860.170785083</v>
      </c>
      <c r="T12" s="3">
        <v>2693045.6873018784</v>
      </c>
      <c r="U12" s="3">
        <v>2654323.1063706931</v>
      </c>
      <c r="V12" s="3">
        <v>2619008.6589077474</v>
      </c>
      <c r="W12" s="3">
        <v>2587089.5596553339</v>
      </c>
      <c r="X12" s="3">
        <v>2556905.3065557419</v>
      </c>
      <c r="Y12" s="3">
        <v>2530094.2042242195</v>
      </c>
      <c r="Z12" s="3">
        <v>2508279.6328817662</v>
      </c>
    </row>
    <row r="13" spans="1:26">
      <c r="B13" t="s">
        <v>44</v>
      </c>
      <c r="C13" s="3">
        <v>685652.86915574758</v>
      </c>
      <c r="D13" s="3">
        <v>683959.30920108093</v>
      </c>
      <c r="E13" s="3">
        <v>685448.41237026907</v>
      </c>
      <c r="F13" s="3">
        <v>685171.50191115995</v>
      </c>
      <c r="G13" s="3">
        <v>688388.76381919265</v>
      </c>
      <c r="H13" s="3">
        <v>688700.34347592166</v>
      </c>
      <c r="I13" s="3">
        <v>689108.30325174367</v>
      </c>
      <c r="J13" s="3">
        <v>688862.67389797943</v>
      </c>
      <c r="K13" s="3">
        <v>687594.22205171327</v>
      </c>
      <c r="L13" s="3">
        <v>685675.38812458306</v>
      </c>
      <c r="M13" s="3">
        <v>682372.62099652563</v>
      </c>
      <c r="N13" s="3">
        <v>678425.36414453213</v>
      </c>
      <c r="O13" s="3">
        <v>673469.45238262066</v>
      </c>
      <c r="P13" s="3">
        <v>667145.10237762774</v>
      </c>
      <c r="Q13" s="3">
        <v>659822.01269839273</v>
      </c>
      <c r="R13" s="3">
        <v>651503.86563006928</v>
      </c>
      <c r="S13" s="3">
        <v>642555.03594545741</v>
      </c>
      <c r="T13" s="3">
        <v>632976.22560178849</v>
      </c>
      <c r="U13" s="3">
        <v>623127.15702855971</v>
      </c>
      <c r="V13" s="3">
        <v>613364.09573762142</v>
      </c>
      <c r="W13" s="3">
        <v>603682.87500326033</v>
      </c>
      <c r="X13" s="3">
        <v>594792.39614587172</v>
      </c>
      <c r="Y13" s="3">
        <v>585973.09673231596</v>
      </c>
      <c r="Z13" s="3">
        <v>577931.343255935</v>
      </c>
    </row>
    <row r="14" spans="1:26">
      <c r="B14" t="s">
        <v>45</v>
      </c>
      <c r="C14" s="3">
        <v>862849.33175600425</v>
      </c>
      <c r="D14" s="3">
        <v>859634.7705320199</v>
      </c>
      <c r="E14" s="3">
        <v>852356.07206085429</v>
      </c>
      <c r="F14" s="3">
        <v>851297.55299619329</v>
      </c>
      <c r="G14" s="3">
        <v>848487.00453848683</v>
      </c>
      <c r="H14" s="3">
        <v>846248.99496495223</v>
      </c>
      <c r="I14" s="3">
        <v>844570.72904264904</v>
      </c>
      <c r="J14" s="3">
        <v>847595.72564999806</v>
      </c>
      <c r="K14" s="3">
        <v>848836.64785487601</v>
      </c>
      <c r="L14" s="3">
        <v>853815.50211921998</v>
      </c>
      <c r="M14" s="3">
        <v>855625.48250330344</v>
      </c>
      <c r="N14" s="3">
        <v>857486.42257361778</v>
      </c>
      <c r="O14" s="3">
        <v>858481.30175057088</v>
      </c>
      <c r="P14" s="3">
        <v>858156.41774131753</v>
      </c>
      <c r="Q14" s="3">
        <v>856971.268948899</v>
      </c>
      <c r="R14" s="3">
        <v>854473.74249825266</v>
      </c>
      <c r="S14" s="3">
        <v>850214.97613573377</v>
      </c>
      <c r="T14" s="3">
        <v>845106.35048987553</v>
      </c>
      <c r="U14" s="3">
        <v>838246.21686769021</v>
      </c>
      <c r="V14" s="3">
        <v>830542.47572755639</v>
      </c>
      <c r="W14" s="3">
        <v>821096.28242475144</v>
      </c>
      <c r="X14" s="3">
        <v>810362.81867152778</v>
      </c>
      <c r="Y14" s="3">
        <v>799243.02759354468</v>
      </c>
      <c r="Z14" s="3">
        <v>787736.17296601506</v>
      </c>
    </row>
    <row r="15" spans="1:26">
      <c r="B15" t="s">
        <v>46</v>
      </c>
      <c r="C15" s="3">
        <v>1130624.9841977125</v>
      </c>
      <c r="D15" s="3">
        <v>1103987.851939295</v>
      </c>
      <c r="E15" s="3">
        <v>1081734.983438652</v>
      </c>
      <c r="F15" s="3">
        <v>1054405.4178396629</v>
      </c>
      <c r="G15" s="3">
        <v>1034097.8055060877</v>
      </c>
      <c r="H15" s="3">
        <v>1023416.3026099614</v>
      </c>
      <c r="I15" s="3">
        <v>1016781.6736906831</v>
      </c>
      <c r="J15" s="3">
        <v>1005473.5088212069</v>
      </c>
      <c r="K15" s="3">
        <v>1003003.292038757</v>
      </c>
      <c r="L15" s="3">
        <v>998523.17164652783</v>
      </c>
      <c r="M15" s="3">
        <v>995254.73571734235</v>
      </c>
      <c r="N15" s="3">
        <v>992111.30198675231</v>
      </c>
      <c r="O15" s="3">
        <v>993860.09236237733</v>
      </c>
      <c r="P15" s="3">
        <v>994098.29361008084</v>
      </c>
      <c r="Q15" s="3">
        <v>998633.52007282572</v>
      </c>
      <c r="R15" s="3">
        <v>1000065.3058959919</v>
      </c>
      <c r="S15" s="3">
        <v>1000514.6495629029</v>
      </c>
      <c r="T15" s="3">
        <v>1000509.1740017877</v>
      </c>
      <c r="U15" s="3">
        <v>999529.30252361356</v>
      </c>
      <c r="V15" s="3">
        <v>996542.99835851952</v>
      </c>
      <c r="W15" s="3">
        <v>992599.16306510544</v>
      </c>
      <c r="X15" s="3">
        <v>987186.95363800158</v>
      </c>
      <c r="Y15" s="3">
        <v>980315.4813696855</v>
      </c>
      <c r="Z15" s="3">
        <v>971480.59374473605</v>
      </c>
    </row>
    <row r="16" spans="1:26">
      <c r="B16" t="s">
        <v>47</v>
      </c>
      <c r="C16" s="3">
        <v>1382446.6610448849</v>
      </c>
      <c r="D16" s="3">
        <v>1365354.8420418575</v>
      </c>
      <c r="E16" s="3">
        <v>1348295.2037266504</v>
      </c>
      <c r="F16" s="3">
        <v>1331813.2403192555</v>
      </c>
      <c r="G16" s="3">
        <v>1297639.160401009</v>
      </c>
      <c r="H16" s="3">
        <v>1256590.7079958003</v>
      </c>
      <c r="I16" s="3">
        <v>1220941.6843432665</v>
      </c>
      <c r="J16" s="3">
        <v>1192862.8441560217</v>
      </c>
      <c r="K16" s="3">
        <v>1161867.3316976528</v>
      </c>
      <c r="L16" s="3">
        <v>1139383.5219178121</v>
      </c>
      <c r="M16" s="3">
        <v>1126382.2770331586</v>
      </c>
      <c r="N16" s="3">
        <v>1118745.3525448849</v>
      </c>
      <c r="O16" s="3">
        <v>1106273.5780742392</v>
      </c>
      <c r="P16" s="3">
        <v>1101873.6398721135</v>
      </c>
      <c r="Q16" s="3">
        <v>1096524.518694472</v>
      </c>
      <c r="R16" s="3">
        <v>1091338.1537041117</v>
      </c>
      <c r="S16" s="3">
        <v>1086855.4658863668</v>
      </c>
      <c r="T16" s="3">
        <v>1087993.1609888126</v>
      </c>
      <c r="U16" s="3">
        <v>1087031.3162394797</v>
      </c>
      <c r="V16" s="3">
        <v>1090513.0415172863</v>
      </c>
      <c r="W16" s="3">
        <v>1090261.9047728162</v>
      </c>
      <c r="X16" s="3">
        <v>1090092.8192914005</v>
      </c>
      <c r="Y16" s="3">
        <v>1088927.8337426542</v>
      </c>
      <c r="Z16" s="3">
        <v>1086775.3987144306</v>
      </c>
    </row>
    <row r="17" spans="1:26">
      <c r="B17" t="s">
        <v>48</v>
      </c>
      <c r="C17" s="3">
        <v>1755228.3975305436</v>
      </c>
      <c r="D17" s="3">
        <v>1712536.52807099</v>
      </c>
      <c r="E17" s="3">
        <v>1665448.8018413971</v>
      </c>
      <c r="F17" s="3">
        <v>1603697.3852681143</v>
      </c>
      <c r="G17" s="3">
        <v>1573465.1173324736</v>
      </c>
      <c r="H17" s="3">
        <v>1555831.7339382414</v>
      </c>
      <c r="I17" s="3">
        <v>1532224.3880904708</v>
      </c>
      <c r="J17" s="3">
        <v>1510900.5335423732</v>
      </c>
      <c r="K17" s="3">
        <v>1493697.9159164687</v>
      </c>
      <c r="L17" s="3">
        <v>1461753.9867402234</v>
      </c>
      <c r="M17" s="3">
        <v>1420832.5543103067</v>
      </c>
      <c r="N17" s="3">
        <v>1386561.6567426983</v>
      </c>
      <c r="O17" s="3">
        <v>1359473.0722069084</v>
      </c>
      <c r="P17" s="3">
        <v>1328975.3201938083</v>
      </c>
      <c r="Q17" s="3">
        <v>1307405.2533002433</v>
      </c>
      <c r="R17" s="3">
        <v>1296506.8606321202</v>
      </c>
      <c r="S17" s="3">
        <v>1290051.5832230549</v>
      </c>
      <c r="T17" s="3">
        <v>1278840.3068431031</v>
      </c>
      <c r="U17" s="3">
        <v>1276901.257814351</v>
      </c>
      <c r="V17" s="3">
        <v>1273229.8922189109</v>
      </c>
      <c r="W17" s="3">
        <v>1269651.5159935281</v>
      </c>
      <c r="X17" s="3">
        <v>1266764.645238861</v>
      </c>
      <c r="Y17" s="3">
        <v>1269974.4441956345</v>
      </c>
      <c r="Z17" s="3">
        <v>1270829.2557570564</v>
      </c>
    </row>
    <row r="18" spans="1:26">
      <c r="B18" t="s">
        <v>49</v>
      </c>
      <c r="C18" s="3">
        <v>1892885.1038843805</v>
      </c>
      <c r="D18" s="3">
        <v>1930432.7609862618</v>
      </c>
      <c r="E18" s="3">
        <v>1956854.2825583897</v>
      </c>
      <c r="F18" s="3">
        <v>1983365.4243164691</v>
      </c>
      <c r="G18" s="3">
        <v>1963015.3231511111</v>
      </c>
      <c r="H18" s="3">
        <v>1922460.5630349047</v>
      </c>
      <c r="I18" s="3">
        <v>1870118.5121927822</v>
      </c>
      <c r="J18" s="3">
        <v>1816322.8751483953</v>
      </c>
      <c r="K18" s="3">
        <v>1750173.5153021815</v>
      </c>
      <c r="L18" s="3">
        <v>1719898.3389530047</v>
      </c>
      <c r="M18" s="3">
        <v>1702818.8798291974</v>
      </c>
      <c r="N18" s="3">
        <v>1679258.3424102615</v>
      </c>
      <c r="O18" s="3">
        <v>1657993.1725059375</v>
      </c>
      <c r="P18" s="3">
        <v>1641667.6533947273</v>
      </c>
      <c r="Q18" s="3">
        <v>1608197.0370269166</v>
      </c>
      <c r="R18" s="3">
        <v>1566371.0633205031</v>
      </c>
      <c r="S18" s="3">
        <v>1530851.5418345926</v>
      </c>
      <c r="T18" s="3">
        <v>1502899.0422974471</v>
      </c>
      <c r="U18" s="3">
        <v>1471877.9707380687</v>
      </c>
      <c r="V18" s="3">
        <v>1449658.7245783843</v>
      </c>
      <c r="W18" s="3">
        <v>1438794.4491994819</v>
      </c>
      <c r="X18" s="3">
        <v>1432641.1439842428</v>
      </c>
      <c r="Y18" s="3">
        <v>1421353.2550414808</v>
      </c>
      <c r="Z18" s="3">
        <v>1419965.245987189</v>
      </c>
    </row>
    <row r="19" spans="1:26">
      <c r="B19" t="s">
        <v>50</v>
      </c>
      <c r="C19" s="3">
        <v>1970848.2674077267</v>
      </c>
      <c r="D19" s="3">
        <v>1991394.9100552748</v>
      </c>
      <c r="E19" s="3">
        <v>2004716.0492745477</v>
      </c>
      <c r="F19" s="3">
        <v>2001283.9356649218</v>
      </c>
      <c r="G19" s="3">
        <v>2010092.3565973137</v>
      </c>
      <c r="H19" s="3">
        <v>2022841.8121917921</v>
      </c>
      <c r="I19" s="3">
        <v>2051825.8837470294</v>
      </c>
      <c r="J19" s="3">
        <v>2071409.6512401248</v>
      </c>
      <c r="K19" s="3">
        <v>2094702.3422062763</v>
      </c>
      <c r="L19" s="3">
        <v>2071428.8738237619</v>
      </c>
      <c r="M19" s="3">
        <v>2027947.0086612853</v>
      </c>
      <c r="N19" s="3">
        <v>1971618.6914872811</v>
      </c>
      <c r="O19" s="3">
        <v>1914612.3919637958</v>
      </c>
      <c r="P19" s="3">
        <v>1844230.9748704627</v>
      </c>
      <c r="Q19" s="3">
        <v>1811101.1930260293</v>
      </c>
      <c r="R19" s="3">
        <v>1792383.8252292534</v>
      </c>
      <c r="S19" s="3">
        <v>1765632.547846982</v>
      </c>
      <c r="T19" s="3">
        <v>1742705.1175249617</v>
      </c>
      <c r="U19" s="3">
        <v>1724233.441321379</v>
      </c>
      <c r="V19" s="3">
        <v>1688846.9807400948</v>
      </c>
      <c r="W19" s="3">
        <v>1644256.2786382383</v>
      </c>
      <c r="X19" s="3">
        <v>1606242.4084801092</v>
      </c>
      <c r="Y19" s="3">
        <v>1576081.8238142736</v>
      </c>
      <c r="Z19" s="3">
        <v>1542840.1660961343</v>
      </c>
    </row>
    <row r="20" spans="1:26">
      <c r="B20" t="s">
        <v>51</v>
      </c>
      <c r="C20" s="3">
        <v>2099131.7576396461</v>
      </c>
      <c r="D20" s="3">
        <v>2106700.2737094341</v>
      </c>
      <c r="E20" s="3">
        <v>2122487.5326938792</v>
      </c>
      <c r="F20" s="3">
        <v>2161510.9320401037</v>
      </c>
      <c r="G20" s="3">
        <v>2189540.4823232503</v>
      </c>
      <c r="H20" s="3">
        <v>2214321.9137093732</v>
      </c>
      <c r="I20" s="3">
        <v>2229270.022568298</v>
      </c>
      <c r="J20" s="3">
        <v>2237862.8100511404</v>
      </c>
      <c r="K20" s="3">
        <v>2230386.4679194037</v>
      </c>
      <c r="L20" s="3">
        <v>2238832.3894768609</v>
      </c>
      <c r="M20" s="3">
        <v>2252373.1959726275</v>
      </c>
      <c r="N20" s="3">
        <v>2282943.783816216</v>
      </c>
      <c r="O20" s="3">
        <v>2303088.5403960864</v>
      </c>
      <c r="P20" s="3">
        <v>2327267.2357218084</v>
      </c>
      <c r="Q20" s="3">
        <v>2300149.5938695055</v>
      </c>
      <c r="R20" s="3">
        <v>2250823.1941183605</v>
      </c>
      <c r="S20" s="3">
        <v>2188206.7489562687</v>
      </c>
      <c r="T20" s="3">
        <v>2124131.5540154856</v>
      </c>
      <c r="U20" s="3">
        <v>2046221.7324210119</v>
      </c>
      <c r="V20" s="3">
        <v>2009269.5972585245</v>
      </c>
      <c r="W20" s="3">
        <v>1987393.7926110132</v>
      </c>
      <c r="X20" s="3">
        <v>1956744.1173244321</v>
      </c>
      <c r="Y20" s="3">
        <v>1931081.503333671</v>
      </c>
      <c r="Z20" s="3">
        <v>1909570.1667330978</v>
      </c>
    </row>
    <row r="21" spans="1:26">
      <c r="B21" t="s">
        <v>52</v>
      </c>
      <c r="C21" s="3">
        <v>3230627.5166778164</v>
      </c>
      <c r="D21" s="3">
        <v>3005928.1265835888</v>
      </c>
      <c r="E21" s="3">
        <v>2813370.0629918785</v>
      </c>
      <c r="F21" s="3">
        <v>2667696.880081018</v>
      </c>
      <c r="G21" s="3">
        <v>2558266.327269474</v>
      </c>
      <c r="H21" s="3">
        <v>2517283.2788995649</v>
      </c>
      <c r="I21" s="3">
        <v>2524712.9962268751</v>
      </c>
      <c r="J21" s="3">
        <v>2542754.4060444748</v>
      </c>
      <c r="K21" s="3">
        <v>2591475.4872247661</v>
      </c>
      <c r="L21" s="3">
        <v>2628925.4017914091</v>
      </c>
      <c r="M21" s="3">
        <v>2663324.1498868088</v>
      </c>
      <c r="N21" s="3">
        <v>2683749.9613165893</v>
      </c>
      <c r="O21" s="3">
        <v>2698360.8781443723</v>
      </c>
      <c r="P21" s="3">
        <v>2692451.1011328916</v>
      </c>
      <c r="Q21" s="3">
        <v>2706540.7021207013</v>
      </c>
      <c r="R21" s="3">
        <v>2724690.1961881462</v>
      </c>
      <c r="S21" s="3">
        <v>2765268.1674238746</v>
      </c>
      <c r="T21" s="3">
        <v>2792198.1780687561</v>
      </c>
      <c r="U21" s="3">
        <v>2823937.6501037842</v>
      </c>
      <c r="V21" s="3">
        <v>2794403.8895353368</v>
      </c>
      <c r="W21" s="3">
        <v>2736814.5100002545</v>
      </c>
      <c r="X21" s="3">
        <v>2663853.1858584899</v>
      </c>
      <c r="Y21" s="3">
        <v>2588912.7068659062</v>
      </c>
      <c r="Z21" s="3">
        <v>2496017.3791685994</v>
      </c>
    </row>
    <row r="22" spans="1:26">
      <c r="B22" t="s">
        <v>53</v>
      </c>
      <c r="C22" s="3">
        <v>4979442.8023554115</v>
      </c>
      <c r="D22" s="3">
        <v>4877080.9501688676</v>
      </c>
      <c r="E22" s="3">
        <v>4727157.3242810331</v>
      </c>
      <c r="F22" s="3">
        <v>4534521.2410056647</v>
      </c>
      <c r="G22" s="3">
        <v>4324527.1589678451</v>
      </c>
      <c r="H22" s="3">
        <v>4075364.8530457597</v>
      </c>
      <c r="I22" s="3">
        <v>3799751.7550786613</v>
      </c>
      <c r="J22" s="3">
        <v>3564305.9758962388</v>
      </c>
      <c r="K22" s="3">
        <v>3389803.3345927591</v>
      </c>
      <c r="L22" s="3">
        <v>3260449.2420397955</v>
      </c>
      <c r="M22" s="3">
        <v>3216873.6630443963</v>
      </c>
      <c r="N22" s="3">
        <v>3233895.3065891936</v>
      </c>
      <c r="O22" s="3">
        <v>3265688.214563875</v>
      </c>
      <c r="P22" s="3">
        <v>3335747.5080905105</v>
      </c>
      <c r="Q22" s="3">
        <v>3391123.2767965775</v>
      </c>
      <c r="R22" s="3">
        <v>3442446.4113930888</v>
      </c>
      <c r="S22" s="3">
        <v>3475456.035312884</v>
      </c>
      <c r="T22" s="3">
        <v>3500729.1968436544</v>
      </c>
      <c r="U22" s="3">
        <v>3500278.3722323892</v>
      </c>
      <c r="V22" s="3">
        <v>3524531.4277780424</v>
      </c>
      <c r="W22" s="3">
        <v>3555269.3611207297</v>
      </c>
      <c r="X22" s="3">
        <v>3612842.1868726136</v>
      </c>
      <c r="Y22" s="3">
        <v>3654982.9749372392</v>
      </c>
      <c r="Z22" s="3">
        <v>3702135.4739931463</v>
      </c>
    </row>
    <row r="23" spans="1:26">
      <c r="B23" t="s">
        <v>54</v>
      </c>
      <c r="C23" s="3">
        <v>5820773.9897769522</v>
      </c>
      <c r="D23" s="3">
        <v>5966942.8568384061</v>
      </c>
      <c r="E23" s="3">
        <v>6064350.8586362479</v>
      </c>
      <c r="F23" s="3">
        <v>6110317.3605112731</v>
      </c>
      <c r="G23" s="3">
        <v>6111019.6527247615</v>
      </c>
      <c r="H23" s="3">
        <v>6058359.143336745</v>
      </c>
      <c r="I23" s="3">
        <v>5939125.2495528469</v>
      </c>
      <c r="J23" s="3">
        <v>5762979.7505644793</v>
      </c>
      <c r="K23" s="3">
        <v>5535870.8330406966</v>
      </c>
      <c r="L23" s="3">
        <v>5287720.8198014321</v>
      </c>
      <c r="M23" s="3">
        <v>4989530.4764711177</v>
      </c>
      <c r="N23" s="3">
        <v>4658933.668275726</v>
      </c>
      <c r="O23" s="3">
        <v>4377800.7856792929</v>
      </c>
      <c r="P23" s="3">
        <v>4167331.7186712301</v>
      </c>
      <c r="Q23" s="3">
        <v>4014710.333357105</v>
      </c>
      <c r="R23" s="3">
        <v>3966103.6821913323</v>
      </c>
      <c r="S23" s="3">
        <v>3991776.7431927081</v>
      </c>
      <c r="T23" s="3">
        <v>4034230.5596596696</v>
      </c>
      <c r="U23" s="3">
        <v>4123101.4613427441</v>
      </c>
      <c r="V23" s="3">
        <v>4195097.3161963318</v>
      </c>
      <c r="W23" s="3">
        <v>4261928.0024991259</v>
      </c>
      <c r="X23" s="3">
        <v>4307254.2842310993</v>
      </c>
      <c r="Y23" s="3">
        <v>4341106.4375864761</v>
      </c>
      <c r="Z23" s="3">
        <v>4344060.7552258242</v>
      </c>
    </row>
    <row r="24" spans="1:26">
      <c r="B24" t="s">
        <v>55</v>
      </c>
      <c r="C24" s="3">
        <v>5983196.0802983604</v>
      </c>
      <c r="D24" s="3">
        <v>6103284.2041150108</v>
      </c>
      <c r="E24" s="3">
        <v>6259116.4616853604</v>
      </c>
      <c r="F24" s="3">
        <v>6421036.8593640737</v>
      </c>
      <c r="G24" s="3">
        <v>6591124.4500098974</v>
      </c>
      <c r="H24" s="3">
        <v>6751646.0041650822</v>
      </c>
      <c r="I24" s="3">
        <v>6931161.7622907422</v>
      </c>
      <c r="J24" s="3">
        <v>7055492.2014358528</v>
      </c>
      <c r="K24" s="3">
        <v>7119052.1654953947</v>
      </c>
      <c r="L24" s="3">
        <v>7129222.354964464</v>
      </c>
      <c r="M24" s="3">
        <v>7078219.4417943088</v>
      </c>
      <c r="N24" s="3">
        <v>6949865.5849571899</v>
      </c>
      <c r="O24" s="3">
        <v>6751549.8855731655</v>
      </c>
      <c r="P24" s="3">
        <v>6492588.1593682244</v>
      </c>
      <c r="Q24" s="3">
        <v>6207274.1378198126</v>
      </c>
      <c r="R24" s="3">
        <v>5864504.8763604611</v>
      </c>
      <c r="S24" s="3">
        <v>5481551.3900181502</v>
      </c>
      <c r="T24" s="3">
        <v>5156165.6934483266</v>
      </c>
      <c r="U24" s="3">
        <v>4914344.7188649382</v>
      </c>
      <c r="V24" s="3">
        <v>4738552.1195256123</v>
      </c>
      <c r="W24" s="3">
        <v>4685255.0722990036</v>
      </c>
      <c r="X24" s="3">
        <v>4720372.2789803697</v>
      </c>
      <c r="Y24" s="3">
        <v>4773818.6438341979</v>
      </c>
      <c r="Z24" s="3">
        <v>4883841.4196174508</v>
      </c>
    </row>
    <row r="25" spans="1:26">
      <c r="B25" t="s">
        <v>56</v>
      </c>
      <c r="C25" s="3">
        <v>6513835.1305827051</v>
      </c>
      <c r="D25" s="3">
        <v>6583349.3876495548</v>
      </c>
      <c r="E25" s="3">
        <v>6605575.4388884809</v>
      </c>
      <c r="F25" s="3">
        <v>6632082.6094929948</v>
      </c>
      <c r="G25" s="3">
        <v>6715608.0426164856</v>
      </c>
      <c r="H25" s="3">
        <v>6824350.9678988466</v>
      </c>
      <c r="I25" s="3">
        <v>6968709.8717731172</v>
      </c>
      <c r="J25" s="3">
        <v>7153379.6711553326</v>
      </c>
      <c r="K25" s="3">
        <v>7350439.7101792376</v>
      </c>
      <c r="L25" s="3">
        <v>7554275.155771343</v>
      </c>
      <c r="M25" s="3">
        <v>7743356.5407812353</v>
      </c>
      <c r="N25" s="3">
        <v>7960551.0500938501</v>
      </c>
      <c r="O25" s="3">
        <v>8107477.2018002421</v>
      </c>
      <c r="P25" s="3">
        <v>8187979.3459268622</v>
      </c>
      <c r="Q25" s="3">
        <v>8205766.0566240447</v>
      </c>
      <c r="R25" s="3">
        <v>8154012.159250184</v>
      </c>
      <c r="S25" s="3">
        <v>8007874.3255087128</v>
      </c>
      <c r="T25" s="3">
        <v>7784190.6631382387</v>
      </c>
      <c r="U25" s="3">
        <v>7489162.9301025579</v>
      </c>
      <c r="V25" s="3">
        <v>7164544.1893054657</v>
      </c>
      <c r="W25" s="3">
        <v>6770033.4546788</v>
      </c>
      <c r="X25" s="3">
        <v>6329237.8779451139</v>
      </c>
      <c r="Y25" s="3">
        <v>5955854.2696014233</v>
      </c>
      <c r="Z25" s="3">
        <v>5678908.8834579084</v>
      </c>
    </row>
    <row r="26" spans="1:26">
      <c r="B26" t="s">
        <v>57</v>
      </c>
      <c r="C26" s="3">
        <v>6450412.5723938504</v>
      </c>
      <c r="D26" s="3">
        <v>6399305.8198621375</v>
      </c>
      <c r="E26" s="3">
        <v>6508331.3901426839</v>
      </c>
      <c r="F26" s="3">
        <v>6992873.3247829564</v>
      </c>
      <c r="G26" s="3">
        <v>7316787.3361351425</v>
      </c>
      <c r="H26" s="3">
        <v>7505734.252349657</v>
      </c>
      <c r="I26" s="3">
        <v>7613543.2081422182</v>
      </c>
      <c r="J26" s="3">
        <v>7663529.4793276498</v>
      </c>
      <c r="K26" s="3">
        <v>7721393.6996076098</v>
      </c>
      <c r="L26" s="3">
        <v>7843995.8571043415</v>
      </c>
      <c r="M26" s="3">
        <v>7994643.7465731585</v>
      </c>
      <c r="N26" s="3">
        <v>8183391.6515407795</v>
      </c>
      <c r="O26" s="3">
        <v>8427095.2888614535</v>
      </c>
      <c r="P26" s="3">
        <v>8679544.1365596168</v>
      </c>
      <c r="Q26" s="3">
        <v>8944089.588241782</v>
      </c>
      <c r="R26" s="3">
        <v>9192993.7745978478</v>
      </c>
      <c r="S26" s="3">
        <v>9467681.5208422765</v>
      </c>
      <c r="T26" s="3">
        <v>9668847.6882893536</v>
      </c>
      <c r="U26" s="3">
        <v>9780639.8009846583</v>
      </c>
      <c r="V26" s="3">
        <v>9824634.4894663095</v>
      </c>
      <c r="W26" s="3">
        <v>9778242.8994277325</v>
      </c>
      <c r="X26" s="3">
        <v>9622609.5085546859</v>
      </c>
      <c r="Y26" s="3">
        <v>9372499.5244868696</v>
      </c>
      <c r="Z26" s="3">
        <v>9029103.8063777164</v>
      </c>
    </row>
    <row r="27" spans="1:26">
      <c r="B27" t="s">
        <v>58</v>
      </c>
      <c r="C27" s="3">
        <v>9362830.1918550674</v>
      </c>
      <c r="D27" s="3">
        <v>9010005.2937663458</v>
      </c>
      <c r="E27" s="3">
        <v>8531492.5844230372</v>
      </c>
      <c r="F27" s="3">
        <v>7621492.794099059</v>
      </c>
      <c r="G27" s="3">
        <v>7025572.5240680901</v>
      </c>
      <c r="H27" s="3">
        <v>6949801.1127672875</v>
      </c>
      <c r="I27" s="3">
        <v>6948103.5562085882</v>
      </c>
      <c r="J27" s="3">
        <v>7124093.5552065698</v>
      </c>
      <c r="K27" s="3">
        <v>7688383.458570756</v>
      </c>
      <c r="L27" s="3">
        <v>8077796.6452576471</v>
      </c>
      <c r="M27" s="3">
        <v>8323333.3498973185</v>
      </c>
      <c r="N27" s="3">
        <v>8473940.6752452776</v>
      </c>
      <c r="O27" s="3">
        <v>8568221.622691961</v>
      </c>
      <c r="P27" s="3">
        <v>8671776.9385976493</v>
      </c>
      <c r="Q27" s="3">
        <v>8848982.4862866085</v>
      </c>
      <c r="R27" s="3">
        <v>9057546.7797531262</v>
      </c>
      <c r="S27" s="3">
        <v>9310773.4679529704</v>
      </c>
      <c r="T27" s="3">
        <v>9626306.7027028333</v>
      </c>
      <c r="U27" s="3">
        <v>9953562.3659373838</v>
      </c>
      <c r="V27" s="3">
        <v>10296946.552901655</v>
      </c>
      <c r="W27" s="3">
        <v>10620349.060210574</v>
      </c>
      <c r="X27" s="3">
        <v>10977763.923886208</v>
      </c>
      <c r="Y27" s="3">
        <v>11243953.33127238</v>
      </c>
      <c r="Z27" s="3">
        <v>11415525.524078466</v>
      </c>
    </row>
    <row r="28" spans="1:26">
      <c r="B28" t="s">
        <v>59</v>
      </c>
      <c r="C28" s="3">
        <v>7208425.2258686014</v>
      </c>
      <c r="D28" s="3">
        <v>7769184.6240189634</v>
      </c>
      <c r="E28" s="3">
        <v>8204045.4398940895</v>
      </c>
      <c r="F28" s="3">
        <v>8551292.8342145421</v>
      </c>
      <c r="G28" s="3">
        <v>8721961.4399781525</v>
      </c>
      <c r="H28" s="3">
        <v>8478811.7782482728</v>
      </c>
      <c r="I28" s="3">
        <v>8209068.5958905127</v>
      </c>
      <c r="J28" s="3">
        <v>7823797.1982397232</v>
      </c>
      <c r="K28" s="3">
        <v>7028455.8819943126</v>
      </c>
      <c r="L28" s="3">
        <v>6528997.7142183417</v>
      </c>
      <c r="M28" s="3">
        <v>6515402.8208781676</v>
      </c>
      <c r="N28" s="3">
        <v>6578510.9545322778</v>
      </c>
      <c r="O28" s="3">
        <v>6810655.2900581881</v>
      </c>
      <c r="P28" s="3">
        <v>7384155.7859376082</v>
      </c>
      <c r="Q28" s="3">
        <v>7792170.8516247049</v>
      </c>
      <c r="R28" s="3">
        <v>8065316.7731492519</v>
      </c>
      <c r="S28" s="3">
        <v>8250966.3473403035</v>
      </c>
      <c r="T28" s="3">
        <v>8390092.2269784138</v>
      </c>
      <c r="U28" s="3">
        <v>8540236.6287045013</v>
      </c>
      <c r="V28" s="3">
        <v>8763895.9652563836</v>
      </c>
      <c r="W28" s="3">
        <v>9020682.6838894971</v>
      </c>
      <c r="X28" s="3">
        <v>9321624.6208533663</v>
      </c>
      <c r="Y28" s="3">
        <v>9688907.9330502748</v>
      </c>
      <c r="Z28" s="3">
        <v>10065746.978849057</v>
      </c>
    </row>
    <row r="29" spans="1:26">
      <c r="B29" t="s">
        <v>60</v>
      </c>
      <c r="C29" s="3">
        <v>3699014.2385394992</v>
      </c>
      <c r="D29" s="3">
        <v>3710107.5734832874</v>
      </c>
      <c r="E29" s="3">
        <v>3949487.7405389803</v>
      </c>
      <c r="F29" s="3">
        <v>4249229.6792798992</v>
      </c>
      <c r="G29" s="3">
        <v>4594953.4347923016</v>
      </c>
      <c r="H29" s="3">
        <v>4952077.8114813054</v>
      </c>
      <c r="I29" s="3">
        <v>5361317.0030115275</v>
      </c>
      <c r="J29" s="3">
        <v>5713844.6084776074</v>
      </c>
      <c r="K29" s="3">
        <v>6003605.6010861099</v>
      </c>
      <c r="L29" s="3">
        <v>6157375.0434991708</v>
      </c>
      <c r="M29" s="3">
        <v>5995706.8856514562</v>
      </c>
      <c r="N29" s="3">
        <v>5835565.0787431598</v>
      </c>
      <c r="O29" s="3">
        <v>5603669.0619909214</v>
      </c>
      <c r="P29" s="3">
        <v>5055185.5601646416</v>
      </c>
      <c r="Q29" s="3">
        <v>4748532.1647023931</v>
      </c>
      <c r="R29" s="3">
        <v>4793487.5080412105</v>
      </c>
      <c r="S29" s="3">
        <v>4904177.825441163</v>
      </c>
      <c r="T29" s="3">
        <v>5145573.6062345859</v>
      </c>
      <c r="U29" s="3">
        <v>5608070.5819719657</v>
      </c>
      <c r="V29" s="3">
        <v>5937870.3608515756</v>
      </c>
      <c r="W29" s="3">
        <v>6181615.8536095619</v>
      </c>
      <c r="X29" s="3">
        <v>6359480.7165347692</v>
      </c>
      <c r="Y29" s="3">
        <v>6510799.3034331398</v>
      </c>
      <c r="Z29" s="3">
        <v>6680930.2122864788</v>
      </c>
    </row>
    <row r="30" spans="1:26">
      <c r="B30" t="s">
        <v>61</v>
      </c>
      <c r="C30" s="3">
        <v>1286272.9788084484</v>
      </c>
      <c r="D30" s="3">
        <v>1418141.098771414</v>
      </c>
      <c r="E30" s="3">
        <v>1530056.1936476729</v>
      </c>
      <c r="F30" s="3">
        <v>1648390.8837267379</v>
      </c>
      <c r="G30" s="3">
        <v>1726990.6809818577</v>
      </c>
      <c r="H30" s="3">
        <v>1798837.8274251844</v>
      </c>
      <c r="I30" s="3">
        <v>1857355.4749160223</v>
      </c>
      <c r="J30" s="3">
        <v>2027646.5798221305</v>
      </c>
      <c r="K30" s="3">
        <v>2237164.1109087281</v>
      </c>
      <c r="L30" s="3">
        <v>2433224.0989573901</v>
      </c>
      <c r="M30" s="3">
        <v>2635556.198415434</v>
      </c>
      <c r="N30" s="3">
        <v>2857277.8559446745</v>
      </c>
      <c r="O30" s="3">
        <v>3111473.8206785205</v>
      </c>
      <c r="P30" s="3">
        <v>3345593.4214198384</v>
      </c>
      <c r="Q30" s="3">
        <v>3507225.3247285471</v>
      </c>
      <c r="R30" s="3">
        <v>3504800.4495327626</v>
      </c>
      <c r="S30" s="3">
        <v>3528511.318487959</v>
      </c>
      <c r="T30" s="3">
        <v>3545599.3517079828</v>
      </c>
      <c r="U30" s="3">
        <v>3379586.8841465409</v>
      </c>
      <c r="V30" s="3">
        <v>3324828.4708587988</v>
      </c>
      <c r="W30" s="3">
        <v>3387610.2970116059</v>
      </c>
      <c r="X30" s="3">
        <v>3508970.4137780555</v>
      </c>
      <c r="Y30" s="3">
        <v>3695293.9297883715</v>
      </c>
      <c r="Z30" s="3">
        <v>3900845.9019769728</v>
      </c>
    </row>
    <row r="31" spans="1:26">
      <c r="A31" t="s">
        <v>62</v>
      </c>
      <c r="B31" t="s">
        <v>42</v>
      </c>
      <c r="C31" s="3">
        <f>SUM(C32:C50)</f>
        <v>75978649.333530992</v>
      </c>
      <c r="D31" s="3">
        <f t="shared" ref="D31:Z31" si="1">SUM(D32:D50)</f>
        <v>75930393.854852378</v>
      </c>
      <c r="E31" s="3">
        <f t="shared" si="1"/>
        <v>75980254.321502835</v>
      </c>
      <c r="F31" s="3">
        <f t="shared" si="1"/>
        <v>75894752.796792671</v>
      </c>
      <c r="G31" s="3">
        <f t="shared" si="1"/>
        <v>75811346.121715218</v>
      </c>
      <c r="H31" s="3">
        <f t="shared" si="1"/>
        <v>75675588.953500897</v>
      </c>
      <c r="I31" s="3">
        <f t="shared" si="1"/>
        <v>75587426.568164229</v>
      </c>
      <c r="J31" s="3">
        <f t="shared" si="1"/>
        <v>75539329.183402225</v>
      </c>
      <c r="K31" s="3">
        <f t="shared" si="1"/>
        <v>75372950.473929152</v>
      </c>
      <c r="L31" s="3">
        <f t="shared" si="1"/>
        <v>75250521.889155075</v>
      </c>
      <c r="M31" s="3">
        <f t="shared" si="1"/>
        <v>75119135.092209831</v>
      </c>
      <c r="N31" s="3">
        <f t="shared" si="1"/>
        <v>75016422.353342026</v>
      </c>
      <c r="O31" s="3">
        <f t="shared" si="1"/>
        <v>74978827.458665982</v>
      </c>
      <c r="P31" s="3">
        <f t="shared" si="1"/>
        <v>74904305.433615223</v>
      </c>
      <c r="Q31" s="3">
        <f t="shared" si="1"/>
        <v>74894773.119356111</v>
      </c>
      <c r="R31" s="3">
        <f t="shared" si="1"/>
        <v>74942425.070364311</v>
      </c>
      <c r="S31" s="3">
        <f t="shared" si="1"/>
        <v>75012933.464504316</v>
      </c>
      <c r="T31" s="3">
        <f t="shared" si="1"/>
        <v>75156186.989049554</v>
      </c>
      <c r="U31" s="3">
        <f t="shared" si="1"/>
        <v>75319963.096902028</v>
      </c>
      <c r="V31" s="3">
        <f t="shared" si="1"/>
        <v>75505709.339311898</v>
      </c>
      <c r="W31" s="3">
        <f t="shared" si="1"/>
        <v>75677177.300928682</v>
      </c>
      <c r="X31" s="3">
        <f t="shared" si="1"/>
        <v>75854442.73211886</v>
      </c>
      <c r="Y31" s="3">
        <f t="shared" si="1"/>
        <v>76034976.394514933</v>
      </c>
      <c r="Z31" s="3">
        <f t="shared" si="1"/>
        <v>76198029.956143886</v>
      </c>
    </row>
    <row r="32" spans="1:26">
      <c r="B32" t="s">
        <v>43</v>
      </c>
      <c r="C32" s="3">
        <v>2609182.2999451612</v>
      </c>
      <c r="D32" s="3">
        <v>2620056.2022072426</v>
      </c>
      <c r="E32" s="3">
        <v>2627192.5626422158</v>
      </c>
      <c r="F32" s="3">
        <v>2629197.2466167938</v>
      </c>
      <c r="G32" s="3">
        <v>2623170.837062805</v>
      </c>
      <c r="H32" s="3">
        <v>2613744.7716187844</v>
      </c>
      <c r="I32" s="3">
        <v>2599505.3454946359</v>
      </c>
      <c r="J32" s="3">
        <v>2580541.4725160515</v>
      </c>
      <c r="K32" s="3">
        <v>2556936.3932075002</v>
      </c>
      <c r="L32" s="3">
        <v>2528768.4805370881</v>
      </c>
      <c r="M32" s="3">
        <v>2496111.8919853442</v>
      </c>
      <c r="N32" s="3">
        <v>2459037.1024593874</v>
      </c>
      <c r="O32" s="3">
        <v>2420556.0592584866</v>
      </c>
      <c r="P32" s="3">
        <v>2380705.5263774944</v>
      </c>
      <c r="Q32" s="3">
        <v>2340982.2481311401</v>
      </c>
      <c r="R32" s="3">
        <v>2302861.5350720179</v>
      </c>
      <c r="S32" s="3">
        <v>2264889.8874332635</v>
      </c>
      <c r="T32" s="3">
        <v>2229977.396786652</v>
      </c>
      <c r="U32" s="3">
        <v>2196661.6200369303</v>
      </c>
      <c r="V32" s="3">
        <v>2163497.4718744173</v>
      </c>
      <c r="W32" s="3">
        <v>2134796.3162033777</v>
      </c>
      <c r="X32" s="3">
        <v>2107661.5486940816</v>
      </c>
      <c r="Y32" s="3">
        <v>2083509.1721556387</v>
      </c>
      <c r="Z32" s="3">
        <v>2062314.9431948895</v>
      </c>
    </row>
    <row r="33" spans="2:26">
      <c r="B33" t="s">
        <v>44</v>
      </c>
      <c r="C33" s="3">
        <v>422954.10807191796</v>
      </c>
      <c r="D33" s="3">
        <v>420459.54124873818</v>
      </c>
      <c r="E33" s="3">
        <v>420324.86605775519</v>
      </c>
      <c r="F33" s="3">
        <v>418855.74343184463</v>
      </c>
      <c r="G33" s="3">
        <v>419435.99729207705</v>
      </c>
      <c r="H33" s="3">
        <v>418671.37389401859</v>
      </c>
      <c r="I33" s="3">
        <v>417767.11476924591</v>
      </c>
      <c r="J33" s="3">
        <v>416482.64928338578</v>
      </c>
      <c r="K33" s="3">
        <v>415053.00249555433</v>
      </c>
      <c r="L33" s="3">
        <v>412774.43101829145</v>
      </c>
      <c r="M33" s="3">
        <v>410119.72207930707</v>
      </c>
      <c r="N33" s="3">
        <v>406858.60413376818</v>
      </c>
      <c r="O33" s="3">
        <v>402995.43731779873</v>
      </c>
      <c r="P33" s="3">
        <v>398534.45591659931</v>
      </c>
      <c r="Q33" s="3">
        <v>393479.77047313517</v>
      </c>
      <c r="R33" s="3">
        <v>387835.37068832439</v>
      </c>
      <c r="S33" s="3">
        <v>381605.12884680962</v>
      </c>
      <c r="T33" s="3">
        <v>375242.19542446284</v>
      </c>
      <c r="U33" s="3">
        <v>368744.56038298667</v>
      </c>
      <c r="V33" s="3">
        <v>362556.11339685007</v>
      </c>
      <c r="W33" s="3">
        <v>356226.03636097792</v>
      </c>
      <c r="X33" s="3">
        <v>350416.31644619472</v>
      </c>
      <c r="Y33" s="3">
        <v>344677.7826606899</v>
      </c>
      <c r="Z33" s="3">
        <v>339446.03616526432</v>
      </c>
    </row>
    <row r="34" spans="2:26">
      <c r="B34" t="s">
        <v>45</v>
      </c>
      <c r="C34" s="3">
        <v>836764.27161597472</v>
      </c>
      <c r="D34" s="3">
        <v>837352.21066530782</v>
      </c>
      <c r="E34" s="3">
        <v>833091.71999173891</v>
      </c>
      <c r="F34" s="3">
        <v>835547.92798171926</v>
      </c>
      <c r="G34" s="3">
        <v>836534.68562576617</v>
      </c>
      <c r="H34" s="3">
        <v>837499.63617731549</v>
      </c>
      <c r="I34" s="3">
        <v>838444.64592820732</v>
      </c>
      <c r="J34" s="3">
        <v>843720.42658121418</v>
      </c>
      <c r="K34" s="3">
        <v>846566.38672309369</v>
      </c>
      <c r="L34" s="3">
        <v>853751.98442602134</v>
      </c>
      <c r="M34" s="3">
        <v>858025.31269635132</v>
      </c>
      <c r="N34" s="3">
        <v>861803.93201542739</v>
      </c>
      <c r="O34" s="3">
        <v>865087.97988702881</v>
      </c>
      <c r="P34" s="3">
        <v>866908.40322188975</v>
      </c>
      <c r="Q34" s="3">
        <v>867264.07943032717</v>
      </c>
      <c r="R34" s="3">
        <v>866638.90165256569</v>
      </c>
      <c r="S34" s="3">
        <v>864547.24352220935</v>
      </c>
      <c r="T34" s="3">
        <v>860988.09784386086</v>
      </c>
      <c r="U34" s="3">
        <v>855960.49661200924</v>
      </c>
      <c r="V34" s="3">
        <v>849463.50838436675</v>
      </c>
      <c r="W34" s="3">
        <v>841496.2358945508</v>
      </c>
      <c r="X34" s="3">
        <v>832543.8289553551</v>
      </c>
      <c r="Y34" s="3">
        <v>822119.75451472111</v>
      </c>
      <c r="Z34" s="3">
        <v>812168.50758954638</v>
      </c>
    </row>
    <row r="35" spans="2:26">
      <c r="B35" t="s">
        <v>46</v>
      </c>
      <c r="C35" s="3">
        <v>1607230.8665086085</v>
      </c>
      <c r="D35" s="3">
        <v>1575861.1084410367</v>
      </c>
      <c r="E35" s="3">
        <v>1551300.5301339703</v>
      </c>
      <c r="F35" s="3">
        <v>1519267.0799238777</v>
      </c>
      <c r="G35" s="3">
        <v>1496536.4499657024</v>
      </c>
      <c r="H35" s="3">
        <v>1487275.9244432792</v>
      </c>
      <c r="I35" s="3">
        <v>1483921.2835717171</v>
      </c>
      <c r="J35" s="3">
        <v>1473068.187820184</v>
      </c>
      <c r="K35" s="3">
        <v>1475639.2690604504</v>
      </c>
      <c r="L35" s="3">
        <v>1475725.4745788204</v>
      </c>
      <c r="M35" s="3">
        <v>1475835.8889386293</v>
      </c>
      <c r="N35" s="3">
        <v>1475968.8721494926</v>
      </c>
      <c r="O35" s="3">
        <v>1483637.1470329135</v>
      </c>
      <c r="P35" s="3">
        <v>1487145.7628351222</v>
      </c>
      <c r="Q35" s="3">
        <v>1498177.6887565528</v>
      </c>
      <c r="R35" s="3">
        <v>1504215.0882008662</v>
      </c>
      <c r="S35" s="3">
        <v>1509430.8914710754</v>
      </c>
      <c r="T35" s="3">
        <v>1513825.3557503568</v>
      </c>
      <c r="U35" s="3">
        <v>1515733.1088236461</v>
      </c>
      <c r="V35" s="3">
        <v>1515156.3297449902</v>
      </c>
      <c r="W35" s="3">
        <v>1512929.305695205</v>
      </c>
      <c r="X35" s="3">
        <v>1508221.2515263821</v>
      </c>
      <c r="Y35" s="3">
        <v>1501034.1263555016</v>
      </c>
      <c r="Z35" s="3">
        <v>1491369.818266439</v>
      </c>
    </row>
    <row r="36" spans="2:26">
      <c r="B36" t="s">
        <v>47</v>
      </c>
      <c r="C36" s="3">
        <v>1880091.9246574158</v>
      </c>
      <c r="D36" s="3">
        <v>1857433.070125303</v>
      </c>
      <c r="E36" s="3">
        <v>1834759.2659069374</v>
      </c>
      <c r="F36" s="3">
        <v>1814564.3575450615</v>
      </c>
      <c r="G36" s="3">
        <v>1768764.6296935065</v>
      </c>
      <c r="H36" s="3">
        <v>1712090.234791985</v>
      </c>
      <c r="I36" s="3">
        <v>1664784.3607929589</v>
      </c>
      <c r="J36" s="3">
        <v>1628306.0149228717</v>
      </c>
      <c r="K36" s="3">
        <v>1586681.4231459959</v>
      </c>
      <c r="L36" s="3">
        <v>1557282.1234357343</v>
      </c>
      <c r="M36" s="3">
        <v>1541538.3337125818</v>
      </c>
      <c r="N36" s="3">
        <v>1531874.857309086</v>
      </c>
      <c r="O36" s="3">
        <v>1515984.1192671945</v>
      </c>
      <c r="P36" s="3">
        <v>1512566.7910925432</v>
      </c>
      <c r="Q36" s="3">
        <v>1506926.935760092</v>
      </c>
      <c r="R36" s="3">
        <v>1501491.7868591885</v>
      </c>
      <c r="S36" s="3">
        <v>1495448.5249363207</v>
      </c>
      <c r="T36" s="3">
        <v>1498358.9852478805</v>
      </c>
      <c r="U36" s="3">
        <v>1496614.7039897237</v>
      </c>
      <c r="V36" s="3">
        <v>1502126.9301812337</v>
      </c>
      <c r="W36" s="3">
        <v>1502988.2033342917</v>
      </c>
      <c r="X36" s="3">
        <v>1503170.3370674688</v>
      </c>
      <c r="Y36" s="3">
        <v>1501892.7582283707</v>
      </c>
      <c r="Z36" s="3">
        <v>1499945.5051400193</v>
      </c>
    </row>
    <row r="37" spans="2:26">
      <c r="B37" t="s">
        <v>48</v>
      </c>
      <c r="C37" s="3">
        <v>2682418.1812655893</v>
      </c>
      <c r="D37" s="3">
        <v>2610019.8919001138</v>
      </c>
      <c r="E37" s="3">
        <v>2528760.631226432</v>
      </c>
      <c r="F37" s="3">
        <v>2430344.2454063441</v>
      </c>
      <c r="G37" s="3">
        <v>2382311.5163896666</v>
      </c>
      <c r="H37" s="3">
        <v>2353845.3352472102</v>
      </c>
      <c r="I37" s="3">
        <v>2315868.1117382287</v>
      </c>
      <c r="J37" s="3">
        <v>2283776.4716399997</v>
      </c>
      <c r="K37" s="3">
        <v>2257437.8434184617</v>
      </c>
      <c r="L37" s="3">
        <v>2205413.7217878047</v>
      </c>
      <c r="M37" s="3">
        <v>2140089.2827334702</v>
      </c>
      <c r="N37" s="3">
        <v>2085630.7972403106</v>
      </c>
      <c r="O37" s="3">
        <v>2043853.1394276908</v>
      </c>
      <c r="P37" s="3">
        <v>1995701.2642946064</v>
      </c>
      <c r="Q37" s="3">
        <v>1961992.5088003813</v>
      </c>
      <c r="R37" s="3">
        <v>1944502.2802634526</v>
      </c>
      <c r="S37" s="3">
        <v>1934194.5012056907</v>
      </c>
      <c r="T37" s="3">
        <v>1916310.0456273681</v>
      </c>
      <c r="U37" s="3">
        <v>1913325.9212633013</v>
      </c>
      <c r="V37" s="3">
        <v>1907599.3967943937</v>
      </c>
      <c r="W37" s="3">
        <v>1902053.1181063517</v>
      </c>
      <c r="X37" s="3">
        <v>1895713.1853981807</v>
      </c>
      <c r="Y37" s="3">
        <v>1900113.4250247388</v>
      </c>
      <c r="Z37" s="3">
        <v>1898857.5667071969</v>
      </c>
    </row>
    <row r="38" spans="2:26">
      <c r="B38" t="s">
        <v>49</v>
      </c>
      <c r="C38" s="3">
        <v>2966297.8786950419</v>
      </c>
      <c r="D38" s="3">
        <v>3007018.6988585526</v>
      </c>
      <c r="E38" s="3">
        <v>3038580.5041913511</v>
      </c>
      <c r="F38" s="3">
        <v>3072601.950473574</v>
      </c>
      <c r="G38" s="3">
        <v>3036601.2301412742</v>
      </c>
      <c r="H38" s="3">
        <v>2977106.4266537619</v>
      </c>
      <c r="I38" s="3">
        <v>2897739.1341787935</v>
      </c>
      <c r="J38" s="3">
        <v>2811174.6858656798</v>
      </c>
      <c r="K38" s="3">
        <v>2708359.8271739986</v>
      </c>
      <c r="L38" s="3">
        <v>2662965.515159457</v>
      </c>
      <c r="M38" s="3">
        <v>2638346.6366097354</v>
      </c>
      <c r="N38" s="3">
        <v>2603923.6395557979</v>
      </c>
      <c r="O38" s="3">
        <v>2573228.0348346489</v>
      </c>
      <c r="P38" s="3">
        <v>2549571.6264363891</v>
      </c>
      <c r="Q38" s="3">
        <v>2497163.7935140221</v>
      </c>
      <c r="R38" s="3">
        <v>2430687.1365696019</v>
      </c>
      <c r="S38" s="3">
        <v>2374666.5453524464</v>
      </c>
      <c r="T38" s="3">
        <v>2332333.5903353198</v>
      </c>
      <c r="U38" s="3">
        <v>2282575.1702701845</v>
      </c>
      <c r="V38" s="3">
        <v>2248590.9115747693</v>
      </c>
      <c r="W38" s="3">
        <v>2232462.4734834894</v>
      </c>
      <c r="X38" s="3">
        <v>2225279.2395272157</v>
      </c>
      <c r="Y38" s="3">
        <v>2207259.1880231509</v>
      </c>
      <c r="Z38" s="3">
        <v>2206887.3298684461</v>
      </c>
    </row>
    <row r="39" spans="2:26">
      <c r="B39" t="s">
        <v>50</v>
      </c>
      <c r="C39" s="3">
        <v>2541651.512086493</v>
      </c>
      <c r="D39" s="3">
        <v>2559028.1799203893</v>
      </c>
      <c r="E39" s="3">
        <v>2565626.2064258223</v>
      </c>
      <c r="F39" s="3">
        <v>2548613.3238289645</v>
      </c>
      <c r="G39" s="3">
        <v>2549873.621524448</v>
      </c>
      <c r="H39" s="3">
        <v>2556337.847708439</v>
      </c>
      <c r="I39" s="3">
        <v>2586632.5500675947</v>
      </c>
      <c r="J39" s="3">
        <v>2609108.2547629168</v>
      </c>
      <c r="K39" s="3">
        <v>2636544.5388596184</v>
      </c>
      <c r="L39" s="3">
        <v>2607497.1528255059</v>
      </c>
      <c r="M39" s="3">
        <v>2556492.7581550824</v>
      </c>
      <c r="N39" s="3">
        <v>2489526.9812486325</v>
      </c>
      <c r="O39" s="3">
        <v>2417342.8572239229</v>
      </c>
      <c r="P39" s="3">
        <v>2330339.0239268159</v>
      </c>
      <c r="Q39" s="3">
        <v>2291968.0241707144</v>
      </c>
      <c r="R39" s="3">
        <v>2272128.1428489387</v>
      </c>
      <c r="S39" s="3">
        <v>2242020.2112058992</v>
      </c>
      <c r="T39" s="3">
        <v>2216948.469161761</v>
      </c>
      <c r="U39" s="3">
        <v>2196863.3786749868</v>
      </c>
      <c r="V39" s="3">
        <v>2152363.2357888105</v>
      </c>
      <c r="W39" s="3">
        <v>2095905.3553811267</v>
      </c>
      <c r="X39" s="3">
        <v>2048297.1718717304</v>
      </c>
      <c r="Y39" s="3">
        <v>2012283.0526293979</v>
      </c>
      <c r="Z39" s="3">
        <v>1969955.8802824761</v>
      </c>
    </row>
    <row r="40" spans="2:26">
      <c r="B40" t="s">
        <v>51</v>
      </c>
      <c r="C40" s="3">
        <v>2201857.4041764936</v>
      </c>
      <c r="D40" s="3">
        <v>2206853.6834736154</v>
      </c>
      <c r="E40" s="3">
        <v>2221582.9980734661</v>
      </c>
      <c r="F40" s="3">
        <v>2264163.9671191825</v>
      </c>
      <c r="G40" s="3">
        <v>2293052.2624280043</v>
      </c>
      <c r="H40" s="3">
        <v>2315715.9846756468</v>
      </c>
      <c r="I40" s="3">
        <v>2324119.515331802</v>
      </c>
      <c r="J40" s="3">
        <v>2324744.3132603494</v>
      </c>
      <c r="K40" s="3">
        <v>2306076.6938191825</v>
      </c>
      <c r="L40" s="3">
        <v>2304799.1945668692</v>
      </c>
      <c r="M40" s="3">
        <v>2308259.4884031671</v>
      </c>
      <c r="N40" s="3">
        <v>2333101.9891400924</v>
      </c>
      <c r="O40" s="3">
        <v>2351857.0976271844</v>
      </c>
      <c r="P40" s="3">
        <v>2374196.0915584834</v>
      </c>
      <c r="Q40" s="3">
        <v>2345301.8459659</v>
      </c>
      <c r="R40" s="3">
        <v>2298683.1469624583</v>
      </c>
      <c r="S40" s="3">
        <v>2237977.1065954701</v>
      </c>
      <c r="T40" s="3">
        <v>2171912.9396286095</v>
      </c>
      <c r="U40" s="3">
        <v>2092822.1543989594</v>
      </c>
      <c r="V40" s="3">
        <v>2057111.3272869457</v>
      </c>
      <c r="W40" s="3">
        <v>2037950.5622235981</v>
      </c>
      <c r="X40" s="3">
        <v>2009746.5711382986</v>
      </c>
      <c r="Y40" s="3">
        <v>1986085.8070219371</v>
      </c>
      <c r="Z40" s="3">
        <v>1967753.4719642657</v>
      </c>
    </row>
    <row r="41" spans="2:26">
      <c r="B41" t="s">
        <v>52</v>
      </c>
      <c r="C41" s="3">
        <v>3155282.7281187908</v>
      </c>
      <c r="D41" s="3">
        <v>2943088.8494232036</v>
      </c>
      <c r="E41" s="3">
        <v>2762355.6863879212</v>
      </c>
      <c r="F41" s="3">
        <v>2618537.7757118791</v>
      </c>
      <c r="G41" s="3">
        <v>2513881.4869856378</v>
      </c>
      <c r="H41" s="3">
        <v>2470436.9978697365</v>
      </c>
      <c r="I41" s="3">
        <v>2474596.9957316509</v>
      </c>
      <c r="J41" s="3">
        <v>2489460.333866043</v>
      </c>
      <c r="K41" s="3">
        <v>2538373.1838170351</v>
      </c>
      <c r="L41" s="3">
        <v>2570867.2790774838</v>
      </c>
      <c r="M41" s="3">
        <v>2598336.1419564066</v>
      </c>
      <c r="N41" s="3">
        <v>2608742.9738413165</v>
      </c>
      <c r="O41" s="3">
        <v>2610349.827196429</v>
      </c>
      <c r="P41" s="3">
        <v>2590276.7543717274</v>
      </c>
      <c r="Q41" s="3">
        <v>2589571.7306377776</v>
      </c>
      <c r="R41" s="3">
        <v>2595086.840141044</v>
      </c>
      <c r="S41" s="3">
        <v>2623488.2470364608</v>
      </c>
      <c r="T41" s="3">
        <v>2644043.3825420043</v>
      </c>
      <c r="U41" s="3">
        <v>2669554.660589614</v>
      </c>
      <c r="V41" s="3">
        <v>2638594.6540545127</v>
      </c>
      <c r="W41" s="3">
        <v>2587709.4833015874</v>
      </c>
      <c r="X41" s="3">
        <v>2519039.6767330663</v>
      </c>
      <c r="Y41" s="3">
        <v>2446243.9655435984</v>
      </c>
      <c r="Z41" s="3">
        <v>2358788.3438969702</v>
      </c>
    </row>
    <row r="42" spans="2:26">
      <c r="B42" t="s">
        <v>53</v>
      </c>
      <c r="C42" s="3">
        <v>4452930.5747908782</v>
      </c>
      <c r="D42" s="3">
        <v>4360697.9991895538</v>
      </c>
      <c r="E42" s="3">
        <v>4227571.223603636</v>
      </c>
      <c r="F42" s="3">
        <v>4064273.8775928267</v>
      </c>
      <c r="G42" s="3">
        <v>3879979.0164299966</v>
      </c>
      <c r="H42" s="3">
        <v>3659842.5981821367</v>
      </c>
      <c r="I42" s="3">
        <v>3417983.1334655751</v>
      </c>
      <c r="J42" s="3">
        <v>3212786.3352042851</v>
      </c>
      <c r="K42" s="3">
        <v>3050916.4251889614</v>
      </c>
      <c r="L42" s="3">
        <v>2934050.4645308536</v>
      </c>
      <c r="M42" s="3">
        <v>2888286.882884034</v>
      </c>
      <c r="N42" s="3">
        <v>2895560.3224757439</v>
      </c>
      <c r="O42" s="3">
        <v>2917633.265928451</v>
      </c>
      <c r="P42" s="3">
        <v>2978371.325734247</v>
      </c>
      <c r="Q42" s="3">
        <v>3019730.8556273347</v>
      </c>
      <c r="R42" s="3">
        <v>3055084.0370079679</v>
      </c>
      <c r="S42" s="3">
        <v>3070229.3358041868</v>
      </c>
      <c r="T42" s="3">
        <v>3074872.6767236912</v>
      </c>
      <c r="U42" s="3">
        <v>3054963.5281766341</v>
      </c>
      <c r="V42" s="3">
        <v>3056611.2867785133</v>
      </c>
      <c r="W42" s="3">
        <v>3065509.7559297583</v>
      </c>
      <c r="X42" s="3">
        <v>3101415.2444691765</v>
      </c>
      <c r="Y42" s="3">
        <v>3129143.4701024368</v>
      </c>
      <c r="Z42" s="3">
        <v>3161527.2621280411</v>
      </c>
    </row>
    <row r="43" spans="2:26">
      <c r="B43" t="s">
        <v>54</v>
      </c>
      <c r="C43" s="3">
        <v>4800388.232757899</v>
      </c>
      <c r="D43" s="3">
        <v>4905090.7407183824</v>
      </c>
      <c r="E43" s="3">
        <v>4966947.2822830379</v>
      </c>
      <c r="F43" s="3">
        <v>4983914.2681082534</v>
      </c>
      <c r="G43" s="3">
        <v>4968478.4766782476</v>
      </c>
      <c r="H43" s="3">
        <v>4919751.1030011103</v>
      </c>
      <c r="I43" s="3">
        <v>4819622.484015964</v>
      </c>
      <c r="J43" s="3">
        <v>4674634.1615443779</v>
      </c>
      <c r="K43" s="3">
        <v>4495380.2015968757</v>
      </c>
      <c r="L43" s="3">
        <v>4294998.0689790687</v>
      </c>
      <c r="M43" s="3">
        <v>4052683.2520487229</v>
      </c>
      <c r="N43" s="3">
        <v>3788491.3401827505</v>
      </c>
      <c r="O43" s="3">
        <v>3562251.576778613</v>
      </c>
      <c r="P43" s="3">
        <v>3384296.1351442807</v>
      </c>
      <c r="Q43" s="3">
        <v>3256555.2678737454</v>
      </c>
      <c r="R43" s="3">
        <v>3206924.6474102763</v>
      </c>
      <c r="S43" s="3">
        <v>3216579.4010200538</v>
      </c>
      <c r="T43" s="3">
        <v>3241359.6783040571</v>
      </c>
      <c r="U43" s="3">
        <v>3308013.2203683956</v>
      </c>
      <c r="V43" s="3">
        <v>3355593.4022459788</v>
      </c>
      <c r="W43" s="3">
        <v>3395035.5709311552</v>
      </c>
      <c r="X43" s="3">
        <v>3411795.0276131774</v>
      </c>
      <c r="Y43" s="3">
        <v>3418072.8988352772</v>
      </c>
      <c r="Z43" s="3">
        <v>3395494.4727483755</v>
      </c>
    </row>
    <row r="44" spans="2:26">
      <c r="B44" t="s">
        <v>55</v>
      </c>
      <c r="C44" s="3">
        <v>4885717.6451283917</v>
      </c>
      <c r="D44" s="3">
        <v>4935999.9204497384</v>
      </c>
      <c r="E44" s="3">
        <v>5021863.9201703342</v>
      </c>
      <c r="F44" s="3">
        <v>5128509.2437345255</v>
      </c>
      <c r="G44" s="3">
        <v>5248533.2635881649</v>
      </c>
      <c r="H44" s="3">
        <v>5356033.3211112656</v>
      </c>
      <c r="I44" s="3">
        <v>5476661.5174321309</v>
      </c>
      <c r="J44" s="3">
        <v>5549604.8850959288</v>
      </c>
      <c r="K44" s="3">
        <v>5572477.1225010268</v>
      </c>
      <c r="L44" s="3">
        <v>5559497.5622200491</v>
      </c>
      <c r="M44" s="3">
        <v>5509645.78653327</v>
      </c>
      <c r="N44" s="3">
        <v>5400598.5858430304</v>
      </c>
      <c r="O44" s="3">
        <v>5239856.3548488971</v>
      </c>
      <c r="P44" s="3">
        <v>5042803.2829072261</v>
      </c>
      <c r="Q44" s="3">
        <v>4818005.8017920069</v>
      </c>
      <c r="R44" s="3">
        <v>4549803.1266619004</v>
      </c>
      <c r="S44" s="3">
        <v>4253124.1271473896</v>
      </c>
      <c r="T44" s="3">
        <v>4001198.8685250035</v>
      </c>
      <c r="U44" s="3">
        <v>3802695.6139095575</v>
      </c>
      <c r="V44" s="3">
        <v>3659866.9830140132</v>
      </c>
      <c r="W44" s="3">
        <v>3606177.5293744341</v>
      </c>
      <c r="X44" s="3">
        <v>3617000.5033834549</v>
      </c>
      <c r="Y44" s="3">
        <v>3645015.4941674368</v>
      </c>
      <c r="Z44" s="3">
        <v>3722305.4357211511</v>
      </c>
    </row>
    <row r="45" spans="2:26">
      <c r="B45" t="s">
        <v>56</v>
      </c>
      <c r="C45" s="3">
        <v>5635411.5889617158</v>
      </c>
      <c r="D45" s="3">
        <v>5713403.9589026198</v>
      </c>
      <c r="E45" s="3">
        <v>5731228.5358085902</v>
      </c>
      <c r="F45" s="3">
        <v>5725997.6137203053</v>
      </c>
      <c r="G45" s="3">
        <v>5753177.2434640974</v>
      </c>
      <c r="H45" s="3">
        <v>5794361.2718794774</v>
      </c>
      <c r="I45" s="3">
        <v>5859913.2396344086</v>
      </c>
      <c r="J45" s="3">
        <v>5966314.3022434264</v>
      </c>
      <c r="K45" s="3">
        <v>6097667.6066169664</v>
      </c>
      <c r="L45" s="3">
        <v>6244942.631933718</v>
      </c>
      <c r="M45" s="3">
        <v>6376370.967004139</v>
      </c>
      <c r="N45" s="3">
        <v>6523487.1560758688</v>
      </c>
      <c r="O45" s="3">
        <v>6613712.4569238955</v>
      </c>
      <c r="P45" s="3">
        <v>6644126.8313801242</v>
      </c>
      <c r="Q45" s="3">
        <v>6630172.0787465433</v>
      </c>
      <c r="R45" s="3">
        <v>6572684.3847854026</v>
      </c>
      <c r="S45" s="3">
        <v>6442300.4620155236</v>
      </c>
      <c r="T45" s="3">
        <v>6254311.2894254699</v>
      </c>
      <c r="U45" s="3">
        <v>6017639.1282869447</v>
      </c>
      <c r="V45" s="3">
        <v>5750833.1834220793</v>
      </c>
      <c r="W45" s="3">
        <v>5430786.7199964402</v>
      </c>
      <c r="X45" s="3">
        <v>5077829.0655127289</v>
      </c>
      <c r="Y45" s="3">
        <v>4775827.0526135722</v>
      </c>
      <c r="Z45" s="3">
        <v>4539272.3237691103</v>
      </c>
    </row>
    <row r="46" spans="2:26">
      <c r="B46" t="s">
        <v>57</v>
      </c>
      <c r="C46" s="3">
        <v>6026476.9727146681</v>
      </c>
      <c r="D46" s="3">
        <v>5945045.5462158341</v>
      </c>
      <c r="E46" s="3">
        <v>6019396.6495614285</v>
      </c>
      <c r="F46" s="3">
        <v>6452851.0918449564</v>
      </c>
      <c r="G46" s="3">
        <v>6757346.3901458951</v>
      </c>
      <c r="H46" s="3">
        <v>6939503.4017042778</v>
      </c>
      <c r="I46" s="3">
        <v>7052484.6458317153</v>
      </c>
      <c r="J46" s="3">
        <v>7092218.0533373281</v>
      </c>
      <c r="K46" s="3">
        <v>7100872.2225007406</v>
      </c>
      <c r="L46" s="3">
        <v>7150711.6969513511</v>
      </c>
      <c r="M46" s="3">
        <v>7215138.8213705095</v>
      </c>
      <c r="N46" s="3">
        <v>7310702.5151693262</v>
      </c>
      <c r="O46" s="3">
        <v>7459086.7188443737</v>
      </c>
      <c r="P46" s="3">
        <v>7634126.5000244891</v>
      </c>
      <c r="Q46" s="3">
        <v>7832509.5178688979</v>
      </c>
      <c r="R46" s="3">
        <v>8009899.3950720327</v>
      </c>
      <c r="S46" s="3">
        <v>8207592.3733349517</v>
      </c>
      <c r="T46" s="3">
        <v>8330480.7287121601</v>
      </c>
      <c r="U46" s="3">
        <v>8380000.9234603476</v>
      </c>
      <c r="V46" s="3">
        <v>8373548.0329696368</v>
      </c>
      <c r="W46" s="3">
        <v>8306805.410501698</v>
      </c>
      <c r="X46" s="3">
        <v>8151766.9523196397</v>
      </c>
      <c r="Y46" s="3">
        <v>7920433.1308338661</v>
      </c>
      <c r="Z46" s="3">
        <v>7629713.2885426721</v>
      </c>
    </row>
    <row r="47" spans="2:26">
      <c r="B47" t="s">
        <v>58</v>
      </c>
      <c r="C47" s="3">
        <v>10075206.922358342</v>
      </c>
      <c r="D47" s="3">
        <v>9641307.3854010962</v>
      </c>
      <c r="E47" s="3">
        <v>9066395.0572605133</v>
      </c>
      <c r="F47" s="3">
        <v>8077859.8920416851</v>
      </c>
      <c r="G47" s="3">
        <v>7397826.8514471538</v>
      </c>
      <c r="H47" s="3">
        <v>7281044.233338546</v>
      </c>
      <c r="I47" s="3">
        <v>7224630.2068306329</v>
      </c>
      <c r="J47" s="3">
        <v>7360591.4601759063</v>
      </c>
      <c r="K47" s="3">
        <v>7917595.3713627933</v>
      </c>
      <c r="L47" s="3">
        <v>8320308.2464565272</v>
      </c>
      <c r="M47" s="3">
        <v>8572085.269441152</v>
      </c>
      <c r="N47" s="3">
        <v>8739007.2184838038</v>
      </c>
      <c r="O47" s="3">
        <v>8814945.7480289042</v>
      </c>
      <c r="P47" s="3">
        <v>8856013.1433299202</v>
      </c>
      <c r="Q47" s="3">
        <v>8947749.2345337532</v>
      </c>
      <c r="R47" s="3">
        <v>9058499.2390743829</v>
      </c>
      <c r="S47" s="3">
        <v>9203160.2912896927</v>
      </c>
      <c r="T47" s="3">
        <v>9415256.4048981257</v>
      </c>
      <c r="U47" s="3">
        <v>9667244.4683634248</v>
      </c>
      <c r="V47" s="3">
        <v>9943476.8060209826</v>
      </c>
      <c r="W47" s="3">
        <v>10191375.304324888</v>
      </c>
      <c r="X47" s="3">
        <v>10470767.841077326</v>
      </c>
      <c r="Y47" s="3">
        <v>10652042.169099402</v>
      </c>
      <c r="Z47" s="3">
        <v>10736738.733959399</v>
      </c>
    </row>
    <row r="48" spans="2:26">
      <c r="B48" t="s">
        <v>59</v>
      </c>
      <c r="C48" s="3">
        <v>9429940.1175445411</v>
      </c>
      <c r="D48" s="3">
        <v>10050195.929110983</v>
      </c>
      <c r="E48" s="3">
        <v>10510407.777053501</v>
      </c>
      <c r="F48" s="3">
        <v>10846624.600243967</v>
      </c>
      <c r="G48" s="3">
        <v>10974456.753828123</v>
      </c>
      <c r="H48" s="3">
        <v>10611899.269260654</v>
      </c>
      <c r="I48" s="3">
        <v>10201670.537706262</v>
      </c>
      <c r="J48" s="3">
        <v>9659011.8894495815</v>
      </c>
      <c r="K48" s="3">
        <v>8646544.3267805837</v>
      </c>
      <c r="L48" s="3">
        <v>7978273.0692002932</v>
      </c>
      <c r="M48" s="3">
        <v>7910711.8200096311</v>
      </c>
      <c r="N48" s="3">
        <v>7912553.1874141479</v>
      </c>
      <c r="O48" s="3">
        <v>8128125.6142595569</v>
      </c>
      <c r="P48" s="3">
        <v>8781733.1841472946</v>
      </c>
      <c r="Q48" s="3">
        <v>9265323.5005199052</v>
      </c>
      <c r="R48" s="3">
        <v>9586481.9784272462</v>
      </c>
      <c r="S48" s="3">
        <v>9813744.4427333008</v>
      </c>
      <c r="T48" s="3">
        <v>9943306.407774996</v>
      </c>
      <c r="U48" s="3">
        <v>10037087.121522238</v>
      </c>
      <c r="V48" s="3">
        <v>10186119.654270573</v>
      </c>
      <c r="W48" s="3">
        <v>10354624.630898578</v>
      </c>
      <c r="X48" s="3">
        <v>10567322.901518222</v>
      </c>
      <c r="Y48" s="3">
        <v>10858493.801596312</v>
      </c>
      <c r="Z48" s="3">
        <v>11192562.912801256</v>
      </c>
    </row>
    <row r="49" spans="1:26">
      <c r="B49" t="s">
        <v>60</v>
      </c>
      <c r="C49" s="3">
        <v>6226357.4455429986</v>
      </c>
      <c r="D49" s="3">
        <v>6106684.3477847232</v>
      </c>
      <c r="E49" s="3">
        <v>6332132.0032494813</v>
      </c>
      <c r="F49" s="3">
        <v>6650780.2957624849</v>
      </c>
      <c r="G49" s="3">
        <v>7061172.237520745</v>
      </c>
      <c r="H49" s="3">
        <v>7505759.3738317592</v>
      </c>
      <c r="I49" s="3">
        <v>8040045.6132985195</v>
      </c>
      <c r="J49" s="3">
        <v>8471147.3493594155</v>
      </c>
      <c r="K49" s="3">
        <v>8806793.265434362</v>
      </c>
      <c r="L49" s="3">
        <v>8956477.6876610164</v>
      </c>
      <c r="M49" s="3">
        <v>8672671.8330251072</v>
      </c>
      <c r="N49" s="3">
        <v>8373935.5631845901</v>
      </c>
      <c r="O49" s="3">
        <v>7975683.5330475299</v>
      </c>
      <c r="P49" s="3">
        <v>7177947.5778827732</v>
      </c>
      <c r="Q49" s="3">
        <v>6681144.9469686029</v>
      </c>
      <c r="R49" s="3">
        <v>6684609.7634361535</v>
      </c>
      <c r="S49" s="3">
        <v>6759913.9810650488</v>
      </c>
      <c r="T49" s="3">
        <v>7024781.3639196614</v>
      </c>
      <c r="U49" s="3">
        <v>7618840.0359549001</v>
      </c>
      <c r="V49" s="3">
        <v>8061871.7442581197</v>
      </c>
      <c r="W49" s="3">
        <v>8379030.1236145459</v>
      </c>
      <c r="X49" s="3">
        <v>8606749.3404775728</v>
      </c>
      <c r="Y49" s="3">
        <v>8769274.9107462894</v>
      </c>
      <c r="Z49" s="3">
        <v>8896299.977281075</v>
      </c>
    </row>
    <row r="50" spans="1:26">
      <c r="B50" t="s">
        <v>61</v>
      </c>
      <c r="C50" s="3">
        <v>3542488.6585900774</v>
      </c>
      <c r="D50" s="3">
        <v>3634796.5908159497</v>
      </c>
      <c r="E50" s="3">
        <v>3720736.9014746957</v>
      </c>
      <c r="F50" s="3">
        <v>3812248.2957044425</v>
      </c>
      <c r="G50" s="3">
        <v>3850213.1715039043</v>
      </c>
      <c r="H50" s="3">
        <v>3864669.8481114809</v>
      </c>
      <c r="I50" s="3">
        <v>3891036.1323441849</v>
      </c>
      <c r="J50" s="3">
        <v>4092637.9364732704</v>
      </c>
      <c r="K50" s="3">
        <v>4357035.3702259492</v>
      </c>
      <c r="L50" s="3">
        <v>4631417.1038091145</v>
      </c>
      <c r="M50" s="3">
        <v>4898385.0026231855</v>
      </c>
      <c r="N50" s="3">
        <v>5215616.7154194461</v>
      </c>
      <c r="O50" s="3">
        <v>5582640.4909324599</v>
      </c>
      <c r="P50" s="3">
        <v>5918941.7530332124</v>
      </c>
      <c r="Q50" s="3">
        <v>6150753.2897852836</v>
      </c>
      <c r="R50" s="3">
        <v>6114308.2692304822</v>
      </c>
      <c r="S50" s="3">
        <v>6118020.7624885291</v>
      </c>
      <c r="T50" s="3">
        <v>6110679.1124181096</v>
      </c>
      <c r="U50" s="3">
        <v>5844623.2818172434</v>
      </c>
      <c r="V50" s="3">
        <v>5720728.3672507135</v>
      </c>
      <c r="W50" s="3">
        <v>5743315.1653726315</v>
      </c>
      <c r="X50" s="3">
        <v>5849706.7283895891</v>
      </c>
      <c r="Y50" s="3">
        <v>6061454.434362594</v>
      </c>
      <c r="Z50" s="3">
        <v>6316628.1461172868</v>
      </c>
    </row>
    <row r="54" spans="1:26">
      <c r="A54" s="2"/>
    </row>
    <row r="56" spans="1:26">
      <c r="C56" s="10"/>
      <c r="D56" s="10"/>
    </row>
    <row r="57" spans="1:26">
      <c r="C57" s="10"/>
      <c r="D57" s="10"/>
    </row>
    <row r="58" spans="1:26">
      <c r="C58" s="10"/>
      <c r="D58" s="10"/>
    </row>
    <row r="59" spans="1:26">
      <c r="C59" s="10"/>
      <c r="D59" s="10"/>
    </row>
    <row r="60" spans="1:26">
      <c r="C60" s="10"/>
      <c r="D60" s="10"/>
    </row>
    <row r="65" spans="3:26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3:26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3:26"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3:26"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3:26"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3:26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3:26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3:26"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3:26"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3:26"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3:26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3:26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3:26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3:26"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3:26"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3" spans="3:26"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3:26"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3:26"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8" spans="3:26"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3:26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3:26"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"/>
  <sheetViews>
    <sheetView workbookViewId="0"/>
  </sheetViews>
  <sheetFormatPr baseColWidth="10" defaultRowHeight="15"/>
  <cols>
    <col min="2" max="2" width="21.85546875" customWidth="1"/>
  </cols>
  <sheetData>
    <row r="1" spans="1:26" ht="18.75">
      <c r="A1" s="1" t="s">
        <v>68</v>
      </c>
    </row>
    <row r="3" spans="1:26" ht="18.75">
      <c r="B3" s="1" t="s">
        <v>67</v>
      </c>
    </row>
    <row r="4" spans="1:26">
      <c r="B4" t="s">
        <v>28</v>
      </c>
      <c r="C4" s="2" t="s">
        <v>72</v>
      </c>
    </row>
    <row r="5" spans="1:26">
      <c r="B5" t="s">
        <v>38</v>
      </c>
      <c r="C5" s="2" t="s">
        <v>72</v>
      </c>
    </row>
    <row r="6" spans="1:26">
      <c r="B6" t="s">
        <v>39</v>
      </c>
      <c r="C6" s="2" t="s">
        <v>70</v>
      </c>
    </row>
    <row r="8" spans="1:26">
      <c r="C8" s="2"/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41</v>
      </c>
      <c r="B11" t="s">
        <v>42</v>
      </c>
      <c r="C11" s="3">
        <f>SUM(C12:C30)</f>
        <v>69196369.437165424</v>
      </c>
      <c r="D11" s="3">
        <f t="shared" ref="D11:Z11" si="0">SUM(D12:D30)</f>
        <v>69423419.612175196</v>
      </c>
      <c r="E11" s="3">
        <f t="shared" si="0"/>
        <v>69692479.995384067</v>
      </c>
      <c r="F11" s="3">
        <f t="shared" si="0"/>
        <v>69852164.78471227</v>
      </c>
      <c r="G11" s="3">
        <f t="shared" si="0"/>
        <v>70000259.479575321</v>
      </c>
      <c r="H11" s="3">
        <f t="shared" si="0"/>
        <v>70111283.936075792</v>
      </c>
      <c r="I11" s="3">
        <f t="shared" si="0"/>
        <v>70219682.502061158</v>
      </c>
      <c r="J11" s="3">
        <f t="shared" si="0"/>
        <v>70379739.91143015</v>
      </c>
      <c r="K11" s="3">
        <f t="shared" si="0"/>
        <v>70427946.723519519</v>
      </c>
      <c r="L11" s="3">
        <f t="shared" si="0"/>
        <v>70498257.053057387</v>
      </c>
      <c r="M11" s="3">
        <f t="shared" si="0"/>
        <v>70556423.349797353</v>
      </c>
      <c r="N11" s="3">
        <f t="shared" si="0"/>
        <v>70627576.608158335</v>
      </c>
      <c r="O11" s="3">
        <f t="shared" si="0"/>
        <v>70747746.765877977</v>
      </c>
      <c r="P11" s="3">
        <f t="shared" si="0"/>
        <v>70850685.161259115</v>
      </c>
      <c r="Q11" s="3">
        <f t="shared" si="0"/>
        <v>70977717.347742766</v>
      </c>
      <c r="R11" s="3">
        <f t="shared" si="0"/>
        <v>71139547.339093715</v>
      </c>
      <c r="S11" s="3">
        <f t="shared" si="0"/>
        <v>71317651.46751596</v>
      </c>
      <c r="T11" s="3">
        <f t="shared" si="0"/>
        <v>71538068.128754064</v>
      </c>
      <c r="U11" s="3">
        <f t="shared" si="0"/>
        <v>71770684.386537775</v>
      </c>
      <c r="V11" s="3">
        <f t="shared" si="0"/>
        <v>72012347.636404902</v>
      </c>
      <c r="W11" s="3">
        <f t="shared" si="0"/>
        <v>72252642.9567485</v>
      </c>
      <c r="X11" s="3">
        <f t="shared" si="0"/>
        <v>72468049.901471972</v>
      </c>
      <c r="Y11" s="3">
        <f t="shared" si="0"/>
        <v>72691500.50137727</v>
      </c>
      <c r="Z11" s="3">
        <f t="shared" si="0"/>
        <v>72884354.469357625</v>
      </c>
    </row>
    <row r="12" spans="1:26">
      <c r="B12" t="s">
        <v>43</v>
      </c>
      <c r="C12" s="3">
        <v>3076044.1624064092</v>
      </c>
      <c r="D12" s="3">
        <v>3089272.9842121056</v>
      </c>
      <c r="E12" s="3">
        <v>3098424.9077389929</v>
      </c>
      <c r="F12" s="3">
        <v>3103601.2780711954</v>
      </c>
      <c r="G12" s="3">
        <v>3104891.1377840214</v>
      </c>
      <c r="H12" s="3">
        <v>3102373.5861416887</v>
      </c>
      <c r="I12" s="3">
        <v>3094424.9464528672</v>
      </c>
      <c r="J12" s="3">
        <v>3082809.4279889897</v>
      </c>
      <c r="K12" s="3">
        <v>3065896.8929407136</v>
      </c>
      <c r="L12" s="3">
        <v>3042064.0499829035</v>
      </c>
      <c r="M12" s="3">
        <v>3014746.0233748248</v>
      </c>
      <c r="N12" s="3">
        <v>2983990.2905500038</v>
      </c>
      <c r="O12" s="3">
        <v>2949841.1757241236</v>
      </c>
      <c r="P12" s="3">
        <v>2914014.02816616</v>
      </c>
      <c r="Q12" s="3">
        <v>2879879.0937379473</v>
      </c>
      <c r="R12" s="3">
        <v>2847443.2614875734</v>
      </c>
      <c r="S12" s="3">
        <v>2815047.1430988796</v>
      </c>
      <c r="T12" s="3">
        <v>2784363.5127036069</v>
      </c>
      <c r="U12" s="3">
        <v>2755392.8376369933</v>
      </c>
      <c r="V12" s="3">
        <v>2728134.0196955702</v>
      </c>
      <c r="W12" s="3">
        <v>2702584.6292828042</v>
      </c>
      <c r="X12" s="3">
        <v>2678741.1035197633</v>
      </c>
      <c r="Y12" s="3">
        <v>2658241.8327498613</v>
      </c>
      <c r="Z12" s="3">
        <v>2641070.9075637423</v>
      </c>
    </row>
    <row r="13" spans="1:26">
      <c r="B13" t="s">
        <v>44</v>
      </c>
      <c r="C13" s="3">
        <v>684126.65241861739</v>
      </c>
      <c r="D13" s="3">
        <v>681680.71072511957</v>
      </c>
      <c r="E13" s="3">
        <v>683179.96754168568</v>
      </c>
      <c r="F13" s="3">
        <v>682912.69476200221</v>
      </c>
      <c r="G13" s="3">
        <v>686514.06674996822</v>
      </c>
      <c r="H13" s="3">
        <v>687206.41648356582</v>
      </c>
      <c r="I13" s="3">
        <v>687992.03710176784</v>
      </c>
      <c r="J13" s="3">
        <v>688491.9189604671</v>
      </c>
      <c r="K13" s="3">
        <v>687963.69772181078</v>
      </c>
      <c r="L13" s="3">
        <v>686780.12827730796</v>
      </c>
      <c r="M13" s="3">
        <v>684942.07142523758</v>
      </c>
      <c r="N13" s="3">
        <v>682084.61637832143</v>
      </c>
      <c r="O13" s="3">
        <v>678577.02136060351</v>
      </c>
      <c r="P13" s="3">
        <v>673692.87328427844</v>
      </c>
      <c r="Q13" s="3">
        <v>668165.00681167643</v>
      </c>
      <c r="R13" s="3">
        <v>661632.74305241357</v>
      </c>
      <c r="S13" s="3">
        <v>654100.1011617711</v>
      </c>
      <c r="T13" s="3">
        <v>646290.67719204782</v>
      </c>
      <c r="U13" s="3">
        <v>638561.75826832245</v>
      </c>
      <c r="V13" s="3">
        <v>630909.24500273715</v>
      </c>
      <c r="W13" s="3">
        <v>623329.35910099954</v>
      </c>
      <c r="X13" s="3">
        <v>616531.3632908077</v>
      </c>
      <c r="Y13" s="3">
        <v>609796.03209703998</v>
      </c>
      <c r="Z13" s="3">
        <v>603475.27002967801</v>
      </c>
    </row>
    <row r="14" spans="1:26">
      <c r="B14" t="s">
        <v>45</v>
      </c>
      <c r="C14" s="3">
        <v>860966.40904622572</v>
      </c>
      <c r="D14" s="3">
        <v>857288.60576528416</v>
      </c>
      <c r="E14" s="3">
        <v>850017.00490371685</v>
      </c>
      <c r="F14" s="3">
        <v>849431.69534579071</v>
      </c>
      <c r="G14" s="3">
        <v>847556.64598087862</v>
      </c>
      <c r="H14" s="3">
        <v>845785.04266508098</v>
      </c>
      <c r="I14" s="3">
        <v>845033.50752431632</v>
      </c>
      <c r="J14" s="3">
        <v>848519.03254068422</v>
      </c>
      <c r="K14" s="3">
        <v>849757.79451559752</v>
      </c>
      <c r="L14" s="3">
        <v>855653.64098277048</v>
      </c>
      <c r="M14" s="3">
        <v>857918.15528600255</v>
      </c>
      <c r="N14" s="3">
        <v>860231.84335026774</v>
      </c>
      <c r="O14" s="3">
        <v>862134.4136729138</v>
      </c>
      <c r="P14" s="3">
        <v>862713.80710797349</v>
      </c>
      <c r="Q14" s="3">
        <v>862429.68467468827</v>
      </c>
      <c r="R14" s="3">
        <v>861284.1070771442</v>
      </c>
      <c r="S14" s="3">
        <v>858825.89540363289</v>
      </c>
      <c r="T14" s="3">
        <v>855511.83553338039</v>
      </c>
      <c r="U14" s="3">
        <v>850440.53144496819</v>
      </c>
      <c r="V14" s="3">
        <v>844520.1178272058</v>
      </c>
      <c r="W14" s="3">
        <v>837302.13010418729</v>
      </c>
      <c r="X14" s="3">
        <v>828790.37028857286</v>
      </c>
      <c r="Y14" s="3">
        <v>820334.78632285213</v>
      </c>
      <c r="Z14" s="3">
        <v>811036.67410039087</v>
      </c>
    </row>
    <row r="15" spans="1:26">
      <c r="B15" t="s">
        <v>46</v>
      </c>
      <c r="C15" s="3">
        <v>1126710.8522049412</v>
      </c>
      <c r="D15" s="3">
        <v>1100094.6957863604</v>
      </c>
      <c r="E15" s="3">
        <v>1078415.0806761803</v>
      </c>
      <c r="F15" s="3">
        <v>1053304.2111369583</v>
      </c>
      <c r="G15" s="3">
        <v>1034645.817061735</v>
      </c>
      <c r="H15" s="3">
        <v>1025052.8958444122</v>
      </c>
      <c r="I15" s="3">
        <v>1019497.4367080193</v>
      </c>
      <c r="J15" s="3">
        <v>1009800.4523771884</v>
      </c>
      <c r="K15" s="3">
        <v>1007851.3208402331</v>
      </c>
      <c r="L15" s="3">
        <v>1004425.2430533586</v>
      </c>
      <c r="M15" s="3">
        <v>1001668.8371290545</v>
      </c>
      <c r="N15" s="3">
        <v>999034.24719653639</v>
      </c>
      <c r="O15" s="3">
        <v>1001819.4630967265</v>
      </c>
      <c r="P15" s="3">
        <v>1002558.7046195285</v>
      </c>
      <c r="Q15" s="3">
        <v>1007592.2376671464</v>
      </c>
      <c r="R15" s="3">
        <v>1009519.7047962692</v>
      </c>
      <c r="S15" s="3">
        <v>1010462.2049484052</v>
      </c>
      <c r="T15" s="3">
        <v>1011469.3683961733</v>
      </c>
      <c r="U15" s="3">
        <v>1010976.2804806775</v>
      </c>
      <c r="V15" s="3">
        <v>1009512.0639279953</v>
      </c>
      <c r="W15" s="3">
        <v>1007082.1107283796</v>
      </c>
      <c r="X15" s="3">
        <v>1003691.64669778</v>
      </c>
      <c r="Y15" s="3">
        <v>998317.07730249746</v>
      </c>
      <c r="Z15" s="3">
        <v>991997.60734018974</v>
      </c>
    </row>
    <row r="16" spans="1:26">
      <c r="B16" t="s">
        <v>47</v>
      </c>
      <c r="C16" s="3">
        <v>1367932.7853383769</v>
      </c>
      <c r="D16" s="3">
        <v>1349750.7867042364</v>
      </c>
      <c r="E16" s="3">
        <v>1335783.4055480117</v>
      </c>
      <c r="F16" s="3">
        <v>1325305.0458974375</v>
      </c>
      <c r="G16" s="3">
        <v>1299989.9559814457</v>
      </c>
      <c r="H16" s="3">
        <v>1265933.3898396352</v>
      </c>
      <c r="I16" s="3">
        <v>1236609.6622317021</v>
      </c>
      <c r="J16" s="3">
        <v>1212474.7090986257</v>
      </c>
      <c r="K16" s="3">
        <v>1184806.46953966</v>
      </c>
      <c r="L16" s="3">
        <v>1164475.050929015</v>
      </c>
      <c r="M16" s="3">
        <v>1153038.8566004084</v>
      </c>
      <c r="N16" s="3">
        <v>1145825.42159287</v>
      </c>
      <c r="O16" s="3">
        <v>1134337.3421045344</v>
      </c>
      <c r="P16" s="3">
        <v>1130914.4048357981</v>
      </c>
      <c r="Q16" s="3">
        <v>1125980.0683603652</v>
      </c>
      <c r="R16" s="3">
        <v>1121760.6567217123</v>
      </c>
      <c r="S16" s="3">
        <v>1117688.2450604478</v>
      </c>
      <c r="T16" s="3">
        <v>1119235.281984461</v>
      </c>
      <c r="U16" s="3">
        <v>1118681.8264512718</v>
      </c>
      <c r="V16" s="3">
        <v>1123114.3282592085</v>
      </c>
      <c r="W16" s="3">
        <v>1123267.3520140776</v>
      </c>
      <c r="X16" s="3">
        <v>1123501.4968969699</v>
      </c>
      <c r="Y16" s="3">
        <v>1123275.4835009244</v>
      </c>
      <c r="Z16" s="3">
        <v>1121522.2757023489</v>
      </c>
    </row>
    <row r="17" spans="1:26">
      <c r="B17" t="s">
        <v>48</v>
      </c>
      <c r="C17" s="3">
        <v>1738282.2637259411</v>
      </c>
      <c r="D17" s="3">
        <v>1691137.9270008111</v>
      </c>
      <c r="E17" s="3">
        <v>1644154.8032126615</v>
      </c>
      <c r="F17" s="3">
        <v>1586356.644618439</v>
      </c>
      <c r="G17" s="3">
        <v>1563874.7163735193</v>
      </c>
      <c r="H17" s="3">
        <v>1555195.1415757462</v>
      </c>
      <c r="I17" s="3">
        <v>1540465.5618782972</v>
      </c>
      <c r="J17" s="3">
        <v>1529210.6528372872</v>
      </c>
      <c r="K17" s="3">
        <v>1522628.4860773771</v>
      </c>
      <c r="L17" s="3">
        <v>1499347.3168749914</v>
      </c>
      <c r="M17" s="3">
        <v>1466404.0729678867</v>
      </c>
      <c r="N17" s="3">
        <v>1438814.3167545358</v>
      </c>
      <c r="O17" s="3">
        <v>1415885.3155132597</v>
      </c>
      <c r="P17" s="3">
        <v>1388905.8669435987</v>
      </c>
      <c r="Q17" s="3">
        <v>1369603.9959207445</v>
      </c>
      <c r="R17" s="3">
        <v>1359736.1251421147</v>
      </c>
      <c r="S17" s="3">
        <v>1354309.3708124384</v>
      </c>
      <c r="T17" s="3">
        <v>1344124.6164004565</v>
      </c>
      <c r="U17" s="3">
        <v>1343210.0892110944</v>
      </c>
      <c r="V17" s="3">
        <v>1339348.0714718222</v>
      </c>
      <c r="W17" s="3">
        <v>1336793.6399931859</v>
      </c>
      <c r="X17" s="3">
        <v>1334928.6475779046</v>
      </c>
      <c r="Y17" s="3">
        <v>1338556.6737732291</v>
      </c>
      <c r="Z17" s="3">
        <v>1339830.8442424487</v>
      </c>
    </row>
    <row r="18" spans="1:26">
      <c r="B18" t="s">
        <v>49</v>
      </c>
      <c r="C18" s="3">
        <v>1878140.8208051622</v>
      </c>
      <c r="D18" s="3">
        <v>1912260.6929972528</v>
      </c>
      <c r="E18" s="3">
        <v>1937369.2470279364</v>
      </c>
      <c r="F18" s="3">
        <v>1966040.4293451514</v>
      </c>
      <c r="G18" s="3">
        <v>1950591.1755362302</v>
      </c>
      <c r="H18" s="3">
        <v>1914897.2346395596</v>
      </c>
      <c r="I18" s="3">
        <v>1868063.4369046579</v>
      </c>
      <c r="J18" s="3">
        <v>1820418.304404649</v>
      </c>
      <c r="K18" s="3">
        <v>1761056.8329255146</v>
      </c>
      <c r="L18" s="3">
        <v>1738880.2678023085</v>
      </c>
      <c r="M18" s="3">
        <v>1731199.1944930176</v>
      </c>
      <c r="N18" s="3">
        <v>1717652.9374834201</v>
      </c>
      <c r="O18" s="3">
        <v>1707014.436820613</v>
      </c>
      <c r="P18" s="3">
        <v>1701255.1008466561</v>
      </c>
      <c r="Q18" s="3">
        <v>1677625.2196133838</v>
      </c>
      <c r="R18" s="3">
        <v>1644256.9172977656</v>
      </c>
      <c r="S18" s="3">
        <v>1615161.2321264371</v>
      </c>
      <c r="T18" s="3">
        <v>1592278.5007600707</v>
      </c>
      <c r="U18" s="3">
        <v>1564324.3215246678</v>
      </c>
      <c r="V18" s="3">
        <v>1544502.3667134535</v>
      </c>
      <c r="W18" s="3">
        <v>1534714.0791461139</v>
      </c>
      <c r="X18" s="3">
        <v>1530291.4323893902</v>
      </c>
      <c r="Y18" s="3">
        <v>1520076.5032067355</v>
      </c>
      <c r="Z18" s="3">
        <v>1519108.4326615357</v>
      </c>
    </row>
    <row r="19" spans="1:26">
      <c r="B19" t="s">
        <v>50</v>
      </c>
      <c r="C19" s="3">
        <v>1958006.4044158026</v>
      </c>
      <c r="D19" s="3">
        <v>1975637.8290035941</v>
      </c>
      <c r="E19" s="3">
        <v>1988314.5048029819</v>
      </c>
      <c r="F19" s="3">
        <v>1986465.0986736966</v>
      </c>
      <c r="G19" s="3">
        <v>1999043.8460260569</v>
      </c>
      <c r="H19" s="3">
        <v>2016250.3653019562</v>
      </c>
      <c r="I19" s="3">
        <v>2048912.392964286</v>
      </c>
      <c r="J19" s="3">
        <v>2072858.696116823</v>
      </c>
      <c r="K19" s="3">
        <v>2101189.7204168257</v>
      </c>
      <c r="L19" s="3">
        <v>2082187.6803013782</v>
      </c>
      <c r="M19" s="3">
        <v>2043650.9277709466</v>
      </c>
      <c r="N19" s="3">
        <v>1992933.4881520083</v>
      </c>
      <c r="O19" s="3">
        <v>1941489.1082159658</v>
      </c>
      <c r="P19" s="3">
        <v>1878735.4871914447</v>
      </c>
      <c r="Q19" s="3">
        <v>1853872.0690518084</v>
      </c>
      <c r="R19" s="3">
        <v>1844751.8762195902</v>
      </c>
      <c r="S19" s="3">
        <v>1828218.9713626294</v>
      </c>
      <c r="T19" s="3">
        <v>1816125.9213634541</v>
      </c>
      <c r="U19" s="3">
        <v>1808409.7037628391</v>
      </c>
      <c r="V19" s="3">
        <v>1782328.1322991722</v>
      </c>
      <c r="W19" s="3">
        <v>1746294.6732725983</v>
      </c>
      <c r="X19" s="3">
        <v>1715417.7633470665</v>
      </c>
      <c r="Y19" s="3">
        <v>1690310.3597939105</v>
      </c>
      <c r="Z19" s="3">
        <v>1660060.7847762534</v>
      </c>
    </row>
    <row r="20" spans="1:26">
      <c r="B20" t="s">
        <v>51</v>
      </c>
      <c r="C20" s="3">
        <v>2086957.836924254</v>
      </c>
      <c r="D20" s="3">
        <v>2092046.4665682472</v>
      </c>
      <c r="E20" s="3">
        <v>2107100.9939953331</v>
      </c>
      <c r="F20" s="3">
        <v>2147095.2059339127</v>
      </c>
      <c r="G20" s="3">
        <v>2178601.1947482303</v>
      </c>
      <c r="H20" s="3">
        <v>2207639.689903385</v>
      </c>
      <c r="I20" s="3">
        <v>2225952.6564632854</v>
      </c>
      <c r="J20" s="3">
        <v>2238686.4621711448</v>
      </c>
      <c r="K20" s="3">
        <v>2235295.6090813689</v>
      </c>
      <c r="L20" s="3">
        <v>2247774.7120201602</v>
      </c>
      <c r="M20" s="3">
        <v>2265299.2975277072</v>
      </c>
      <c r="N20" s="3">
        <v>2300609.8982178885</v>
      </c>
      <c r="O20" s="3">
        <v>2325440.8728505373</v>
      </c>
      <c r="P20" s="3">
        <v>2354254.6456858404</v>
      </c>
      <c r="Q20" s="3">
        <v>2332512.7144421381</v>
      </c>
      <c r="R20" s="3">
        <v>2288507.0145988911</v>
      </c>
      <c r="S20" s="3">
        <v>2231939.6461516833</v>
      </c>
      <c r="T20" s="3">
        <v>2173855.1895154822</v>
      </c>
      <c r="U20" s="3">
        <v>2104199.3032300696</v>
      </c>
      <c r="V20" s="3">
        <v>2075424.7218236984</v>
      </c>
      <c r="W20" s="3">
        <v>2063949.7938672153</v>
      </c>
      <c r="X20" s="3">
        <v>2045132.8702876852</v>
      </c>
      <c r="Y20" s="3">
        <v>2030441.9420362283</v>
      </c>
      <c r="Z20" s="3">
        <v>2020565.3484293283</v>
      </c>
    </row>
    <row r="21" spans="1:26">
      <c r="B21" t="s">
        <v>52</v>
      </c>
      <c r="C21" s="3">
        <v>3218785.8296789979</v>
      </c>
      <c r="D21" s="3">
        <v>2992051.3277037642</v>
      </c>
      <c r="E21" s="3">
        <v>2798546.1334164608</v>
      </c>
      <c r="F21" s="3">
        <v>2654037.9358348362</v>
      </c>
      <c r="G21" s="3">
        <v>2546794.280958849</v>
      </c>
      <c r="H21" s="3">
        <v>2508999.3355712239</v>
      </c>
      <c r="I21" s="3">
        <v>2519571.0145644979</v>
      </c>
      <c r="J21" s="3">
        <v>2541732.809256189</v>
      </c>
      <c r="K21" s="3">
        <v>2594520.699313161</v>
      </c>
      <c r="L21" s="3">
        <v>2635986.9819190139</v>
      </c>
      <c r="M21" s="3">
        <v>2674354.4833388999</v>
      </c>
      <c r="N21" s="3">
        <v>2698703.9915616671</v>
      </c>
      <c r="O21" s="3">
        <v>2718187.1887846692</v>
      </c>
      <c r="P21" s="3">
        <v>2717098.2184995417</v>
      </c>
      <c r="Q21" s="3">
        <v>2734978.992106752</v>
      </c>
      <c r="R21" s="3">
        <v>2758834.1836090507</v>
      </c>
      <c r="S21" s="3">
        <v>2804092.5713189095</v>
      </c>
      <c r="T21" s="3">
        <v>2836626.0978858308</v>
      </c>
      <c r="U21" s="3">
        <v>2873918.8474507541</v>
      </c>
      <c r="V21" s="3">
        <v>2849890.1701217969</v>
      </c>
      <c r="W21" s="3">
        <v>2799664.1125263562</v>
      </c>
      <c r="X21" s="3">
        <v>2734004.4797209548</v>
      </c>
      <c r="Y21" s="3">
        <v>2666306.3787445072</v>
      </c>
      <c r="Z21" s="3">
        <v>2583415.5780626805</v>
      </c>
    </row>
    <row r="22" spans="1:26">
      <c r="B22" t="s">
        <v>53</v>
      </c>
      <c r="C22" s="3">
        <v>4968141.9392578686</v>
      </c>
      <c r="D22" s="3">
        <v>4863050.2224641237</v>
      </c>
      <c r="E22" s="3">
        <v>4711822.9891093755</v>
      </c>
      <c r="F22" s="3">
        <v>4520666.9139631782</v>
      </c>
      <c r="G22" s="3">
        <v>4312132.0174294021</v>
      </c>
      <c r="H22" s="3">
        <v>4064409.5711827334</v>
      </c>
      <c r="I22" s="3">
        <v>3791580.245927955</v>
      </c>
      <c r="J22" s="3">
        <v>3560241.7729590707</v>
      </c>
      <c r="K22" s="3">
        <v>3387107.66593702</v>
      </c>
      <c r="L22" s="3">
        <v>3261790.438766262</v>
      </c>
      <c r="M22" s="3">
        <v>3223547.6747934506</v>
      </c>
      <c r="N22" s="3">
        <v>3244524.3790841457</v>
      </c>
      <c r="O22" s="3">
        <v>3280237.6557790246</v>
      </c>
      <c r="P22" s="3">
        <v>3354184.3281115396</v>
      </c>
      <c r="Q22" s="3">
        <v>3414727.3831315883</v>
      </c>
      <c r="R22" s="3">
        <v>3471176.9960101782</v>
      </c>
      <c r="S22" s="3">
        <v>3509274.0955367377</v>
      </c>
      <c r="T22" s="3">
        <v>3540893.0033211354</v>
      </c>
      <c r="U22" s="3">
        <v>3546742.2444301639</v>
      </c>
      <c r="V22" s="3">
        <v>3575965.6697011082</v>
      </c>
      <c r="W22" s="3">
        <v>3612922.3777875528</v>
      </c>
      <c r="X22" s="3">
        <v>3677949.9435971733</v>
      </c>
      <c r="Y22" s="3">
        <v>3726225.2466380694</v>
      </c>
      <c r="Z22" s="3">
        <v>3780742.4600847815</v>
      </c>
    </row>
    <row r="23" spans="1:26">
      <c r="B23" t="s">
        <v>54</v>
      </c>
      <c r="C23" s="3">
        <v>5811693.2191220745</v>
      </c>
      <c r="D23" s="3">
        <v>5954316.3151220018</v>
      </c>
      <c r="E23" s="3">
        <v>6050014.3317836793</v>
      </c>
      <c r="F23" s="3">
        <v>6094289.1307693319</v>
      </c>
      <c r="G23" s="3">
        <v>6095087.098589615</v>
      </c>
      <c r="H23" s="3">
        <v>6044278.1226665834</v>
      </c>
      <c r="I23" s="3">
        <v>5925122.0069956928</v>
      </c>
      <c r="J23" s="3">
        <v>5750792.1800950067</v>
      </c>
      <c r="K23" s="3">
        <v>5525478.0842928104</v>
      </c>
      <c r="L23" s="3">
        <v>5279103.2826114036</v>
      </c>
      <c r="M23" s="3">
        <v>4984384.8623668151</v>
      </c>
      <c r="N23" s="3">
        <v>4657226.4738205131</v>
      </c>
      <c r="O23" s="3">
        <v>4377800.7856792929</v>
      </c>
      <c r="P23" s="3">
        <v>4172407.6403748486</v>
      </c>
      <c r="Q23" s="3">
        <v>4023133.9807204227</v>
      </c>
      <c r="R23" s="3">
        <v>3979525.3528586463</v>
      </c>
      <c r="S23" s="3">
        <v>4010156.6277365005</v>
      </c>
      <c r="T23" s="3">
        <v>4057530.5711428523</v>
      </c>
      <c r="U23" s="3">
        <v>4152942.967697456</v>
      </c>
      <c r="V23" s="3">
        <v>4229781.1916451985</v>
      </c>
      <c r="W23" s="3">
        <v>4303066.3036815496</v>
      </c>
      <c r="X23" s="3">
        <v>4354802.9611411495</v>
      </c>
      <c r="Y23" s="3">
        <v>4395023.0775715532</v>
      </c>
      <c r="Z23" s="3">
        <v>4405932.6850228934</v>
      </c>
    </row>
    <row r="24" spans="1:26">
      <c r="B24" t="s">
        <v>55</v>
      </c>
      <c r="C24" s="3">
        <v>5978656.4778095149</v>
      </c>
      <c r="D24" s="3">
        <v>6092015.215554974</v>
      </c>
      <c r="E24" s="3">
        <v>6245684.8812954789</v>
      </c>
      <c r="F24" s="3">
        <v>6405468.0134979337</v>
      </c>
      <c r="G24" s="3">
        <v>6573442.0235846536</v>
      </c>
      <c r="H24" s="3">
        <v>6731872.2280383371</v>
      </c>
      <c r="I24" s="3">
        <v>6909317.5714231385</v>
      </c>
      <c r="J24" s="3">
        <v>7031597.3694728622</v>
      </c>
      <c r="K24" s="3">
        <v>7093125.4201278854</v>
      </c>
      <c r="L24" s="3">
        <v>7103430.7757484326</v>
      </c>
      <c r="M24" s="3">
        <v>7052558.2232742095</v>
      </c>
      <c r="N24" s="3">
        <v>6922202.3110427856</v>
      </c>
      <c r="O24" s="3">
        <v>6726136.272453065</v>
      </c>
      <c r="P24" s="3">
        <v>6469400.3445133371</v>
      </c>
      <c r="Q24" s="3">
        <v>6186289.4382328624</v>
      </c>
      <c r="R24" s="3">
        <v>5847790.9330006856</v>
      </c>
      <c r="S24" s="3">
        <v>5469069.6790731363</v>
      </c>
      <c r="T24" s="3">
        <v>5147879.3685090756</v>
      </c>
      <c r="U24" s="3">
        <v>4910218.4848440615</v>
      </c>
      <c r="V24" s="3">
        <v>4740606.9990223711</v>
      </c>
      <c r="W24" s="3">
        <v>4693442.499249286</v>
      </c>
      <c r="X24" s="3">
        <v>4732606.5051893899</v>
      </c>
      <c r="Y24" s="3">
        <v>4792101.3535339888</v>
      </c>
      <c r="Z24" s="3">
        <v>4908129.0686167916</v>
      </c>
    </row>
    <row r="25" spans="1:26">
      <c r="B25" t="s">
        <v>56</v>
      </c>
      <c r="C25" s="3">
        <v>6508075.7714928882</v>
      </c>
      <c r="D25" s="3">
        <v>6574784.7527133236</v>
      </c>
      <c r="E25" s="3">
        <v>6594249.9773558807</v>
      </c>
      <c r="F25" s="3">
        <v>6618037.538316601</v>
      </c>
      <c r="G25" s="3">
        <v>6696094.0300393514</v>
      </c>
      <c r="H25" s="3">
        <v>6799444.5775050558</v>
      </c>
      <c r="I25" s="3">
        <v>6938482.8179129018</v>
      </c>
      <c r="J25" s="3">
        <v>7120628.6005510343</v>
      </c>
      <c r="K25" s="3">
        <v>7309769.6269432781</v>
      </c>
      <c r="L25" s="3">
        <v>7508475.3420594633</v>
      </c>
      <c r="M25" s="3">
        <v>7692483.8664123388</v>
      </c>
      <c r="N25" s="3">
        <v>7901998.0166260907</v>
      </c>
      <c r="O25" s="3">
        <v>8046618.2019172767</v>
      </c>
      <c r="P25" s="3">
        <v>8122201.8768882463</v>
      </c>
      <c r="Q25" s="3">
        <v>8137733.5574300941</v>
      </c>
      <c r="R25" s="3">
        <v>8083741.3873702744</v>
      </c>
      <c r="S25" s="3">
        <v>7937970.4759164937</v>
      </c>
      <c r="T25" s="3">
        <v>7717218.804355449</v>
      </c>
      <c r="U25" s="3">
        <v>7422524.2455773465</v>
      </c>
      <c r="V25" s="3">
        <v>7103330.568606521</v>
      </c>
      <c r="W25" s="3">
        <v>6714187.6594021078</v>
      </c>
      <c r="X25" s="3">
        <v>6278705.0405962504</v>
      </c>
      <c r="Y25" s="3">
        <v>5913096.869861885</v>
      </c>
      <c r="Z25" s="3">
        <v>5641349.962271018</v>
      </c>
    </row>
    <row r="26" spans="1:26">
      <c r="B26" t="s">
        <v>57</v>
      </c>
      <c r="C26" s="3">
        <v>6442792.4748481987</v>
      </c>
      <c r="D26" s="3">
        <v>6387972.928799808</v>
      </c>
      <c r="E26" s="3">
        <v>6493343.8682310153</v>
      </c>
      <c r="F26" s="3">
        <v>6970567.5087549407</v>
      </c>
      <c r="G26" s="3">
        <v>7290959.0399410203</v>
      </c>
      <c r="H26" s="3">
        <v>7472766.1663217666</v>
      </c>
      <c r="I26" s="3">
        <v>7569891.742065914</v>
      </c>
      <c r="J26" s="3">
        <v>7612945.1263287878</v>
      </c>
      <c r="K26" s="3">
        <v>7663958.8789689681</v>
      </c>
      <c r="L26" s="3">
        <v>7776221.4499715641</v>
      </c>
      <c r="M26" s="3">
        <v>7920192.5187780205</v>
      </c>
      <c r="N26" s="3">
        <v>8098808.7920933291</v>
      </c>
      <c r="O26" s="3">
        <v>8332487.5662837988</v>
      </c>
      <c r="P26" s="3">
        <v>8575013.2958945073</v>
      </c>
      <c r="Q26" s="3">
        <v>8826267.4084664192</v>
      </c>
      <c r="R26" s="3">
        <v>9062009.9862833694</v>
      </c>
      <c r="S26" s="3">
        <v>9327089.3649731949</v>
      </c>
      <c r="T26" s="3">
        <v>9515319.7609876506</v>
      </c>
      <c r="U26" s="3">
        <v>9624475.4723330438</v>
      </c>
      <c r="V26" s="3">
        <v>9659088.7226217929</v>
      </c>
      <c r="W26" s="3">
        <v>9610116.3021198288</v>
      </c>
      <c r="X26" s="3">
        <v>9451912.7833594549</v>
      </c>
      <c r="Y26" s="3">
        <v>9202575.0752338171</v>
      </c>
      <c r="Z26" s="3">
        <v>8866566.6695252135</v>
      </c>
    </row>
    <row r="27" spans="1:26">
      <c r="B27" t="s">
        <v>58</v>
      </c>
      <c r="C27" s="3">
        <v>9342888.0615209769</v>
      </c>
      <c r="D27" s="3">
        <v>8990203.0843294971</v>
      </c>
      <c r="E27" s="3">
        <v>8501988.8636699896</v>
      </c>
      <c r="F27" s="3">
        <v>7587293.7879716922</v>
      </c>
      <c r="G27" s="3">
        <v>6981875.1137594422</v>
      </c>
      <c r="H27" s="3">
        <v>6896712.3542669797</v>
      </c>
      <c r="I27" s="3">
        <v>6885724.173452572</v>
      </c>
      <c r="J27" s="3">
        <v>7052518.603211863</v>
      </c>
      <c r="K27" s="3">
        <v>7598211.0599825801</v>
      </c>
      <c r="L27" s="3">
        <v>7973932.5153946029</v>
      </c>
      <c r="M27" s="3">
        <v>8201207.6912645139</v>
      </c>
      <c r="N27" s="3">
        <v>8338395.0163472565</v>
      </c>
      <c r="O27" s="3">
        <v>8419370.8670317307</v>
      </c>
      <c r="P27" s="3">
        <v>8509730.9199906476</v>
      </c>
      <c r="Q27" s="3">
        <v>8669237.5295339115</v>
      </c>
      <c r="R27" s="3">
        <v>8860244.5955943689</v>
      </c>
      <c r="S27" s="3">
        <v>9096050.036650816</v>
      </c>
      <c r="T27" s="3">
        <v>9389743.3999899104</v>
      </c>
      <c r="U27" s="3">
        <v>9695322.4684142005</v>
      </c>
      <c r="V27" s="3">
        <v>10017187.268817564</v>
      </c>
      <c r="W27" s="3">
        <v>10319221.939163554</v>
      </c>
      <c r="X27" s="3">
        <v>10650938.162693838</v>
      </c>
      <c r="Y27" s="3">
        <v>10900524.371927686</v>
      </c>
      <c r="Z27" s="3">
        <v>11051152.969397876</v>
      </c>
    </row>
    <row r="28" spans="1:26">
      <c r="B28" t="s">
        <v>59</v>
      </c>
      <c r="C28" s="3">
        <v>7190005.0591926156</v>
      </c>
      <c r="D28" s="3">
        <v>7732537.5267358553</v>
      </c>
      <c r="E28" s="3">
        <v>8155428.8743243469</v>
      </c>
      <c r="F28" s="3">
        <v>8484769.3397475258</v>
      </c>
      <c r="G28" s="3">
        <v>8637691.2811377849</v>
      </c>
      <c r="H28" s="3">
        <v>8382938.2881762087</v>
      </c>
      <c r="I28" s="3">
        <v>8095716.6312670251</v>
      </c>
      <c r="J28" s="3">
        <v>7699044.1677438747</v>
      </c>
      <c r="K28" s="3">
        <v>6892383.0829321323</v>
      </c>
      <c r="L28" s="3">
        <v>6393467.9782733759</v>
      </c>
      <c r="M28" s="3">
        <v>6362789.7818305697</v>
      </c>
      <c r="N28" s="3">
        <v>6408931.5610376662</v>
      </c>
      <c r="O28" s="3">
        <v>6624221.6123149367</v>
      </c>
      <c r="P28" s="3">
        <v>7163559.936986641</v>
      </c>
      <c r="Q28" s="3">
        <v>7537638.173472154</v>
      </c>
      <c r="R28" s="3">
        <v>7782828.9090432394</v>
      </c>
      <c r="S28" s="3">
        <v>7940693.2395712389</v>
      </c>
      <c r="T28" s="3">
        <v>8057924.7531458223</v>
      </c>
      <c r="U28" s="3">
        <v>8186296.3406164795</v>
      </c>
      <c r="V28" s="3">
        <v>8376918.7408164907</v>
      </c>
      <c r="W28" s="3">
        <v>8606525.5543775912</v>
      </c>
      <c r="X28" s="3">
        <v>8869118.5712973792</v>
      </c>
      <c r="Y28" s="3">
        <v>9203898.5720244758</v>
      </c>
      <c r="Z28" s="3">
        <v>9542778.0017356686</v>
      </c>
    </row>
    <row r="29" spans="1:26">
      <c r="B29" t="s">
        <v>60</v>
      </c>
      <c r="C29" s="3">
        <v>3685081.9815205182</v>
      </c>
      <c r="D29" s="3">
        <v>3682368.4514385522</v>
      </c>
      <c r="E29" s="3">
        <v>3914964.2463034987</v>
      </c>
      <c r="F29" s="3">
        <v>4201099.2460194463</v>
      </c>
      <c r="G29" s="3">
        <v>4519626.3293039026</v>
      </c>
      <c r="H29" s="3">
        <v>4856583.198036762</v>
      </c>
      <c r="I29" s="3">
        <v>5239005.5884941537</v>
      </c>
      <c r="J29" s="3">
        <v>5564905.5310054421</v>
      </c>
      <c r="K29" s="3">
        <v>5828219.3700431464</v>
      </c>
      <c r="L29" s="3">
        <v>5955714.2887994163</v>
      </c>
      <c r="M29" s="3">
        <v>5767937.0151350889</v>
      </c>
      <c r="N29" s="3">
        <v>5588521.7058444219</v>
      </c>
      <c r="O29" s="3">
        <v>5344116.6945115319</v>
      </c>
      <c r="P29" s="3">
        <v>4803089.6923349071</v>
      </c>
      <c r="Q29" s="3">
        <v>4490603.5373717621</v>
      </c>
      <c r="R29" s="3">
        <v>4516559.7565450193</v>
      </c>
      <c r="S29" s="3">
        <v>4601775.4394220021</v>
      </c>
      <c r="T29" s="3">
        <v>4817830.0644362047</v>
      </c>
      <c r="U29" s="3">
        <v>5228970.2396009006</v>
      </c>
      <c r="V29" s="3">
        <v>5514202.3329093661</v>
      </c>
      <c r="W29" s="3">
        <v>5720107.2041812986</v>
      </c>
      <c r="X29" s="3">
        <v>5860316.5828210311</v>
      </c>
      <c r="Y29" s="3">
        <v>5980624.9808099847</v>
      </c>
      <c r="Z29" s="3">
        <v>6113438.0707022995</v>
      </c>
    </row>
    <row r="30" spans="1:26">
      <c r="B30" t="s">
        <v>61</v>
      </c>
      <c r="C30" s="3">
        <v>1273080.4354360541</v>
      </c>
      <c r="D30" s="3">
        <v>1404949.0885502847</v>
      </c>
      <c r="E30" s="3">
        <v>1503675.9144468508</v>
      </c>
      <c r="F30" s="3">
        <v>1615423.0660522031</v>
      </c>
      <c r="G30" s="3">
        <v>1680849.7085892125</v>
      </c>
      <c r="H30" s="3">
        <v>1732946.3319151045</v>
      </c>
      <c r="I30" s="3">
        <v>1778319.0717281066</v>
      </c>
      <c r="J30" s="3">
        <v>1942064.0943101577</v>
      </c>
      <c r="K30" s="3">
        <v>2118726.0109194424</v>
      </c>
      <c r="L30" s="3">
        <v>2288545.9092896534</v>
      </c>
      <c r="M30" s="3">
        <v>2458099.7960283603</v>
      </c>
      <c r="N30" s="3">
        <v>2647087.3010246065</v>
      </c>
      <c r="O30" s="3">
        <v>2862030.7717633648</v>
      </c>
      <c r="P30" s="3">
        <v>3056953.9889836162</v>
      </c>
      <c r="Q30" s="3">
        <v>3179447.2569969073</v>
      </c>
      <c r="R30" s="3">
        <v>3137942.8323854082</v>
      </c>
      <c r="S30" s="3">
        <v>3135727.1271905978</v>
      </c>
      <c r="T30" s="3">
        <v>3113847.4011309962</v>
      </c>
      <c r="U30" s="3">
        <v>2935076.4235624704</v>
      </c>
      <c r="V30" s="3">
        <v>2867582.9051218326</v>
      </c>
      <c r="W30" s="3">
        <v>2898071.2367498125</v>
      </c>
      <c r="X30" s="3">
        <v>2980668.176759426</v>
      </c>
      <c r="Y30" s="3">
        <v>3121773.8842480252</v>
      </c>
      <c r="Z30" s="3">
        <v>3282180.8590924777</v>
      </c>
    </row>
    <row r="31" spans="1:26">
      <c r="A31" t="s">
        <v>62</v>
      </c>
      <c r="B31" t="s">
        <v>42</v>
      </c>
      <c r="C31" s="3">
        <f>SUM(C32:C50)</f>
        <v>75803809.776675224</v>
      </c>
      <c r="D31" s="3">
        <f t="shared" ref="D31:Z31" si="1">SUM(D32:D50)</f>
        <v>75689571.546326682</v>
      </c>
      <c r="E31" s="3">
        <f t="shared" si="1"/>
        <v>75687941.572646901</v>
      </c>
      <c r="F31" s="3">
        <f t="shared" si="1"/>
        <v>75589968.703666449</v>
      </c>
      <c r="G31" s="3">
        <f t="shared" si="1"/>
        <v>75486391.288601413</v>
      </c>
      <c r="H31" s="3">
        <f t="shared" si="1"/>
        <v>75334125.188608184</v>
      </c>
      <c r="I31" s="3">
        <f t="shared" si="1"/>
        <v>75216101.547074735</v>
      </c>
      <c r="J31" s="3">
        <f t="shared" si="1"/>
        <v>75153715.544890702</v>
      </c>
      <c r="K31" s="3">
        <f t="shared" si="1"/>
        <v>74965275.733393177</v>
      </c>
      <c r="L31" s="3">
        <f t="shared" si="1"/>
        <v>74814251.067710519</v>
      </c>
      <c r="M31" s="3">
        <f t="shared" si="1"/>
        <v>74656594.136423737</v>
      </c>
      <c r="N31" s="3">
        <f t="shared" si="1"/>
        <v>74523491.360195756</v>
      </c>
      <c r="O31" s="3">
        <f t="shared" si="1"/>
        <v>74469688.996885017</v>
      </c>
      <c r="P31" s="3">
        <f t="shared" si="1"/>
        <v>74368465.80434747</v>
      </c>
      <c r="Q31" s="3">
        <f t="shared" si="1"/>
        <v>74328924.89763175</v>
      </c>
      <c r="R31" s="3">
        <f t="shared" si="1"/>
        <v>74344810.83470872</v>
      </c>
      <c r="S31" s="3">
        <f t="shared" si="1"/>
        <v>74389988.785865217</v>
      </c>
      <c r="T31" s="3">
        <f t="shared" si="1"/>
        <v>74499697.65406163</v>
      </c>
      <c r="U31" s="3">
        <f t="shared" si="1"/>
        <v>74641805.557985544</v>
      </c>
      <c r="V31" s="3">
        <f t="shared" si="1"/>
        <v>74781913.430504248</v>
      </c>
      <c r="W31" s="3">
        <f t="shared" si="1"/>
        <v>74927798.174160808</v>
      </c>
      <c r="X31" s="3">
        <f t="shared" si="1"/>
        <v>75071972.189234063</v>
      </c>
      <c r="Y31" s="3">
        <f t="shared" si="1"/>
        <v>75213341.36098966</v>
      </c>
      <c r="Z31" s="3">
        <f t="shared" si="1"/>
        <v>75328726.53333126</v>
      </c>
    </row>
    <row r="32" spans="1:26">
      <c r="B32" t="s">
        <v>43</v>
      </c>
      <c r="C32" s="3">
        <v>2598557.3574788338</v>
      </c>
      <c r="D32" s="3">
        <v>2606417.9686503513</v>
      </c>
      <c r="E32" s="3">
        <v>2612067.6774226292</v>
      </c>
      <c r="F32" s="3">
        <v>2614104.2658669855</v>
      </c>
      <c r="G32" s="3">
        <v>2612629.9668794293</v>
      </c>
      <c r="H32" s="3">
        <v>2607736.1629483956</v>
      </c>
      <c r="I32" s="3">
        <v>2598007.071520288</v>
      </c>
      <c r="J32" s="3">
        <v>2585024.1733947704</v>
      </c>
      <c r="K32" s="3">
        <v>2565876.7302466873</v>
      </c>
      <c r="L32" s="3">
        <v>2545111.8725969642</v>
      </c>
      <c r="M32" s="3">
        <v>2518332.4726261632</v>
      </c>
      <c r="N32" s="3">
        <v>2488575.0856721131</v>
      </c>
      <c r="O32" s="3">
        <v>2457365.0017654584</v>
      </c>
      <c r="P32" s="3">
        <v>2426206.0635647341</v>
      </c>
      <c r="Q32" s="3">
        <v>2395117.4626191729</v>
      </c>
      <c r="R32" s="3">
        <v>2364115.6101024323</v>
      </c>
      <c r="S32" s="3">
        <v>2334668.2665069457</v>
      </c>
      <c r="T32" s="3">
        <v>2306773.2395609808</v>
      </c>
      <c r="U32" s="3">
        <v>2278982.2724643494</v>
      </c>
      <c r="V32" s="3">
        <v>2254182.9946475965</v>
      </c>
      <c r="W32" s="3">
        <v>2230919.5374302766</v>
      </c>
      <c r="X32" s="3">
        <v>2209183.9163720189</v>
      </c>
      <c r="Y32" s="3">
        <v>2188967.2287490158</v>
      </c>
      <c r="Z32" s="3">
        <v>2171680.1295764372</v>
      </c>
    </row>
    <row r="33" spans="2:26">
      <c r="B33" t="s">
        <v>44</v>
      </c>
      <c r="C33" s="3">
        <v>421964.16282189591</v>
      </c>
      <c r="D33" s="3">
        <v>419231.56361658644</v>
      </c>
      <c r="E33" s="3">
        <v>418862.0184960693</v>
      </c>
      <c r="F33" s="3">
        <v>417403.06455289025</v>
      </c>
      <c r="G33" s="3">
        <v>418473.98812397599</v>
      </c>
      <c r="H33" s="3">
        <v>417954.47085652879</v>
      </c>
      <c r="I33" s="3">
        <v>417292.10952220869</v>
      </c>
      <c r="J33" s="3">
        <v>416482.64928338578</v>
      </c>
      <c r="K33" s="3">
        <v>415287.76098112873</v>
      </c>
      <c r="L33" s="3">
        <v>413708.30982150027</v>
      </c>
      <c r="M33" s="3">
        <v>411513.10731853457</v>
      </c>
      <c r="N33" s="3">
        <v>409168.98803004174</v>
      </c>
      <c r="O33" s="3">
        <v>405983.99446847272</v>
      </c>
      <c r="P33" s="3">
        <v>402423.71294908057</v>
      </c>
      <c r="Q33" s="3">
        <v>398261.64268374612</v>
      </c>
      <c r="R33" s="3">
        <v>393728.83628615976</v>
      </c>
      <c r="S33" s="3">
        <v>388600.8467618014</v>
      </c>
      <c r="T33" s="3">
        <v>383331.24873900216</v>
      </c>
      <c r="U33" s="3">
        <v>378142.17660633952</v>
      </c>
      <c r="V33" s="3">
        <v>373029.46147899621</v>
      </c>
      <c r="W33" s="3">
        <v>367989.26372990734</v>
      </c>
      <c r="X33" s="3">
        <v>363239.12171678105</v>
      </c>
      <c r="Y33" s="3">
        <v>358773.23191965738</v>
      </c>
      <c r="Z33" s="3">
        <v>354586.16318233171</v>
      </c>
    </row>
    <row r="34" spans="2:26">
      <c r="B34" t="s">
        <v>45</v>
      </c>
      <c r="C34" s="3">
        <v>834839.56943859474</v>
      </c>
      <c r="D34" s="3">
        <v>834944.64249203203</v>
      </c>
      <c r="E34" s="3">
        <v>830682.54786914866</v>
      </c>
      <c r="F34" s="3">
        <v>833619.36957899155</v>
      </c>
      <c r="G34" s="3">
        <v>835569.8243966708</v>
      </c>
      <c r="H34" s="3">
        <v>837016.92745329393</v>
      </c>
      <c r="I34" s="3">
        <v>838444.64592820732</v>
      </c>
      <c r="J34" s="3">
        <v>844203.65706608328</v>
      </c>
      <c r="K34" s="3">
        <v>848016.81457013497</v>
      </c>
      <c r="L34" s="3">
        <v>855686.83311593859</v>
      </c>
      <c r="M34" s="3">
        <v>860445.01182973059</v>
      </c>
      <c r="N34" s="3">
        <v>864708.88908963674</v>
      </c>
      <c r="O34" s="3">
        <v>868478.58227180433</v>
      </c>
      <c r="P34" s="3">
        <v>871269.59697761771</v>
      </c>
      <c r="Q34" s="3">
        <v>873081.39019229694</v>
      </c>
      <c r="R34" s="3">
        <v>873913.43076548621</v>
      </c>
      <c r="S34" s="3">
        <v>873280.04396182764</v>
      </c>
      <c r="T34" s="3">
        <v>871665.5150662763</v>
      </c>
      <c r="U34" s="3">
        <v>868583.85050418857</v>
      </c>
      <c r="V34" s="3">
        <v>864034.06598958734</v>
      </c>
      <c r="W34" s="3">
        <v>858015.215121118</v>
      </c>
      <c r="X34" s="3">
        <v>851498.41700512671</v>
      </c>
      <c r="Y34" s="3">
        <v>843997.5717549118</v>
      </c>
      <c r="Z34" s="3">
        <v>835998.60152480856</v>
      </c>
    </row>
    <row r="35" spans="2:26">
      <c r="B35" t="s">
        <v>46</v>
      </c>
      <c r="C35" s="3">
        <v>1601346.6530851983</v>
      </c>
      <c r="D35" s="3">
        <v>1570821.0409300313</v>
      </c>
      <c r="E35" s="3">
        <v>1547103.288439885</v>
      </c>
      <c r="F35" s="3">
        <v>1517589.2587422945</v>
      </c>
      <c r="G35" s="3">
        <v>1497374.8457359914</v>
      </c>
      <c r="H35" s="3">
        <v>1488951.7283018068</v>
      </c>
      <c r="I35" s="3">
        <v>1488108.4203763779</v>
      </c>
      <c r="J35" s="3">
        <v>1478090.0111877529</v>
      </c>
      <c r="K35" s="3">
        <v>1482331.5106434911</v>
      </c>
      <c r="L35" s="3">
        <v>1483250.4203415453</v>
      </c>
      <c r="M35" s="3">
        <v>1484192.8305520983</v>
      </c>
      <c r="N35" s="3">
        <v>1485157.1333796256</v>
      </c>
      <c r="O35" s="3">
        <v>1494490.9922278647</v>
      </c>
      <c r="P35" s="3">
        <v>1498829.2873467337</v>
      </c>
      <c r="Q35" s="3">
        <v>1510690.308651513</v>
      </c>
      <c r="R35" s="3">
        <v>1517556.2419764835</v>
      </c>
      <c r="S35" s="3">
        <v>1523600.0384368445</v>
      </c>
      <c r="T35" s="3">
        <v>1528821.974574521</v>
      </c>
      <c r="U35" s="3">
        <v>1533222.3370023805</v>
      </c>
      <c r="V35" s="3">
        <v>1534303.9097362726</v>
      </c>
      <c r="W35" s="3">
        <v>1534566.3584719242</v>
      </c>
      <c r="X35" s="3">
        <v>1533178.0289923453</v>
      </c>
      <c r="Y35" s="3">
        <v>1528476.8555354085</v>
      </c>
      <c r="Z35" s="3">
        <v>1522128.2816309086</v>
      </c>
    </row>
    <row r="36" spans="2:26">
      <c r="B36" t="s">
        <v>47</v>
      </c>
      <c r="C36" s="3">
        <v>1860942.8402396087</v>
      </c>
      <c r="D36" s="3">
        <v>1836689.2852565234</v>
      </c>
      <c r="E36" s="3">
        <v>1818446.4787977973</v>
      </c>
      <c r="F36" s="3">
        <v>1806033.2604244926</v>
      </c>
      <c r="G36" s="3">
        <v>1771308.3947410046</v>
      </c>
      <c r="H36" s="3">
        <v>1724734.9189484993</v>
      </c>
      <c r="I36" s="3">
        <v>1685740.860802941</v>
      </c>
      <c r="J36" s="3">
        <v>1654985.8881832571</v>
      </c>
      <c r="K36" s="3">
        <v>1617369.9817745388</v>
      </c>
      <c r="L36" s="3">
        <v>1590292.87327009</v>
      </c>
      <c r="M36" s="3">
        <v>1576031.9991446165</v>
      </c>
      <c r="N36" s="3">
        <v>1567842.0364561512</v>
      </c>
      <c r="O36" s="3">
        <v>1552602.0931625378</v>
      </c>
      <c r="P36" s="3">
        <v>1549834.1035672391</v>
      </c>
      <c r="Q36" s="3">
        <v>1545648.8270430067</v>
      </c>
      <c r="R36" s="3">
        <v>1540856.7400727256</v>
      </c>
      <c r="S36" s="3">
        <v>1536255.3065156424</v>
      </c>
      <c r="T36" s="3">
        <v>1539005.9577200301</v>
      </c>
      <c r="U36" s="3">
        <v>1538694.5869135726</v>
      </c>
      <c r="V36" s="3">
        <v>1544841.4400442068</v>
      </c>
      <c r="W36" s="3">
        <v>1546336.0539810595</v>
      </c>
      <c r="X36" s="3">
        <v>1547150.2424362141</v>
      </c>
      <c r="Y36" s="3">
        <v>1547286.0776537203</v>
      </c>
      <c r="Z36" s="3">
        <v>1545965.6740444712</v>
      </c>
    </row>
    <row r="37" spans="2:26">
      <c r="B37" t="s">
        <v>48</v>
      </c>
      <c r="C37" s="3">
        <v>2663303.5623967135</v>
      </c>
      <c r="D37" s="3">
        <v>2584700.3779932405</v>
      </c>
      <c r="E37" s="3">
        <v>2502550.4256788944</v>
      </c>
      <c r="F37" s="3">
        <v>2406374.2978744633</v>
      </c>
      <c r="G37" s="3">
        <v>2365731.7059232746</v>
      </c>
      <c r="H37" s="3">
        <v>2346631.2733616014</v>
      </c>
      <c r="I37" s="3">
        <v>2320993.9818394645</v>
      </c>
      <c r="J37" s="3">
        <v>2302136.443274444</v>
      </c>
      <c r="K37" s="3">
        <v>2289918.9634676483</v>
      </c>
      <c r="L37" s="3">
        <v>2250875.7545319418</v>
      </c>
      <c r="M37" s="3">
        <v>2198418.7838606043</v>
      </c>
      <c r="N37" s="3">
        <v>2152715.4172187555</v>
      </c>
      <c r="O37" s="3">
        <v>2117631.2527533732</v>
      </c>
      <c r="P37" s="3">
        <v>2074139.2741847925</v>
      </c>
      <c r="Q37" s="3">
        <v>2043082.9249907199</v>
      </c>
      <c r="R37" s="3">
        <v>2027247.0581470036</v>
      </c>
      <c r="S37" s="3">
        <v>2019569.9053684988</v>
      </c>
      <c r="T37" s="3">
        <v>2001370.7466322563</v>
      </c>
      <c r="U37" s="3">
        <v>2000029.5908113837</v>
      </c>
      <c r="V37" s="3">
        <v>1994970.3615330681</v>
      </c>
      <c r="W37" s="3">
        <v>1991060.6902659573</v>
      </c>
      <c r="X37" s="3">
        <v>1986352.5747305455</v>
      </c>
      <c r="Y37" s="3">
        <v>1990457.7153395219</v>
      </c>
      <c r="Z37" s="3">
        <v>1990830.4861844373</v>
      </c>
    </row>
    <row r="38" spans="2:26">
      <c r="B38" t="s">
        <v>49</v>
      </c>
      <c r="C38" s="3">
        <v>2951127.9839574201</v>
      </c>
      <c r="D38" s="3">
        <v>2989583.3372493992</v>
      </c>
      <c r="E38" s="3">
        <v>3018894.5786687699</v>
      </c>
      <c r="F38" s="3">
        <v>3055294.7671250561</v>
      </c>
      <c r="G38" s="3">
        <v>3022803.7236052291</v>
      </c>
      <c r="H38" s="3">
        <v>2966793.1249448</v>
      </c>
      <c r="I38" s="3">
        <v>2892028.1780609791</v>
      </c>
      <c r="J38" s="3">
        <v>2810036.0974955438</v>
      </c>
      <c r="K38" s="3">
        <v>2714035.3507011863</v>
      </c>
      <c r="L38" s="3">
        <v>2676546.2997671547</v>
      </c>
      <c r="M38" s="3">
        <v>2662044.3608906618</v>
      </c>
      <c r="N38" s="3">
        <v>2639932.9552281341</v>
      </c>
      <c r="O38" s="3">
        <v>2624849.7049621656</v>
      </c>
      <c r="P38" s="3">
        <v>2616724.5226550829</v>
      </c>
      <c r="Q38" s="3">
        <v>2578653.7161454586</v>
      </c>
      <c r="R38" s="3">
        <v>2525331.3906275113</v>
      </c>
      <c r="S38" s="3">
        <v>2479071.9032865581</v>
      </c>
      <c r="T38" s="3">
        <v>2444241.2827932141</v>
      </c>
      <c r="U38" s="3">
        <v>2400849.0410783729</v>
      </c>
      <c r="V38" s="3">
        <v>2369897.924950554</v>
      </c>
      <c r="W38" s="3">
        <v>2355693.5217980039</v>
      </c>
      <c r="X38" s="3">
        <v>2349332.7935807807</v>
      </c>
      <c r="Y38" s="3">
        <v>2333231.7967688888</v>
      </c>
      <c r="Z38" s="3">
        <v>2333682.2433229983</v>
      </c>
    </row>
    <row r="39" spans="2:26">
      <c r="B39" t="s">
        <v>50</v>
      </c>
      <c r="C39" s="3">
        <v>2532584.9787496803</v>
      </c>
      <c r="D39" s="3">
        <v>2547993.5621316303</v>
      </c>
      <c r="E39" s="3">
        <v>2553637.2989191595</v>
      </c>
      <c r="F39" s="3">
        <v>2537666.5270456299</v>
      </c>
      <c r="G39" s="3">
        <v>2540951.0466435305</v>
      </c>
      <c r="H39" s="3">
        <v>2551399.0187909189</v>
      </c>
      <c r="I39" s="3">
        <v>2583679.7731839563</v>
      </c>
      <c r="J39" s="3">
        <v>2610089.1225278652</v>
      </c>
      <c r="K39" s="3">
        <v>2640454.8755876264</v>
      </c>
      <c r="L39" s="3">
        <v>2614317.96002647</v>
      </c>
      <c r="M39" s="3">
        <v>2567177.1883753347</v>
      </c>
      <c r="N39" s="3">
        <v>2503083.3319827747</v>
      </c>
      <c r="O39" s="3">
        <v>2435685.3150063721</v>
      </c>
      <c r="P39" s="3">
        <v>2353440.2781912703</v>
      </c>
      <c r="Q39" s="3">
        <v>2321721.377918324</v>
      </c>
      <c r="R39" s="3">
        <v>2310411.6835877583</v>
      </c>
      <c r="S39" s="3">
        <v>2290697.5337991314</v>
      </c>
      <c r="T39" s="3">
        <v>2277869.3373568458</v>
      </c>
      <c r="U39" s="3">
        <v>2271864.332398118</v>
      </c>
      <c r="V39" s="3">
        <v>2239480.4455083753</v>
      </c>
      <c r="W39" s="3">
        <v>2194136.1606806475</v>
      </c>
      <c r="X39" s="3">
        <v>2154763.4002164891</v>
      </c>
      <c r="Y39" s="3">
        <v>2125068.6510953144</v>
      </c>
      <c r="Z39" s="3">
        <v>2088096.9754350663</v>
      </c>
    </row>
    <row r="40" spans="2:26">
      <c r="B40" t="s">
        <v>51</v>
      </c>
      <c r="C40" s="3">
        <v>2195315.3830265631</v>
      </c>
      <c r="D40" s="3">
        <v>2198497.9059594115</v>
      </c>
      <c r="E40" s="3">
        <v>2213279.739359736</v>
      </c>
      <c r="F40" s="3">
        <v>2256827.6723695048</v>
      </c>
      <c r="G40" s="3">
        <v>2287581.7600126695</v>
      </c>
      <c r="H40" s="3">
        <v>2312995.879760209</v>
      </c>
      <c r="I40" s="3">
        <v>2323217.6451279484</v>
      </c>
      <c r="J40" s="3">
        <v>2326538.7897661463</v>
      </c>
      <c r="K40" s="3">
        <v>2309647.8540109275</v>
      </c>
      <c r="L40" s="3">
        <v>2310130.2644078098</v>
      </c>
      <c r="M40" s="3">
        <v>2317103.3944890038</v>
      </c>
      <c r="N40" s="3">
        <v>2343666.979279594</v>
      </c>
      <c r="O40" s="3">
        <v>2365005.7582549923</v>
      </c>
      <c r="P40" s="3">
        <v>2389907.6833408559</v>
      </c>
      <c r="Q40" s="3">
        <v>2364425.8788092104</v>
      </c>
      <c r="R40" s="3">
        <v>2320327.9976871517</v>
      </c>
      <c r="S40" s="3">
        <v>2262124.836454689</v>
      </c>
      <c r="T40" s="3">
        <v>2200264.6512614195</v>
      </c>
      <c r="U40" s="3">
        <v>2126204.5936715808</v>
      </c>
      <c r="V40" s="3">
        <v>2096343.1353529491</v>
      </c>
      <c r="W40" s="3">
        <v>2083842.6933162063</v>
      </c>
      <c r="X40" s="3">
        <v>2065643.4416377202</v>
      </c>
      <c r="Y40" s="3">
        <v>2052766.9709635999</v>
      </c>
      <c r="Z40" s="3">
        <v>2045992.4941501047</v>
      </c>
    </row>
    <row r="41" spans="2:26">
      <c r="B41" t="s">
        <v>52</v>
      </c>
      <c r="C41" s="3">
        <v>3149898.2866032291</v>
      </c>
      <c r="D41" s="3">
        <v>2936674.5620652162</v>
      </c>
      <c r="E41" s="3">
        <v>2753862.6635243148</v>
      </c>
      <c r="F41" s="3">
        <v>2611155.6716321437</v>
      </c>
      <c r="G41" s="3">
        <v>2508642.0507893362</v>
      </c>
      <c r="H41" s="3">
        <v>2467312.499137186</v>
      </c>
      <c r="I41" s="3">
        <v>2472526.2032666034</v>
      </c>
      <c r="J41" s="3">
        <v>2490489.887353994</v>
      </c>
      <c r="K41" s="3">
        <v>2541445.0351891415</v>
      </c>
      <c r="L41" s="3">
        <v>2576978.6909928825</v>
      </c>
      <c r="M41" s="3">
        <v>2606443.2750046323</v>
      </c>
      <c r="N41" s="3">
        <v>2618827.0208990723</v>
      </c>
      <c r="O41" s="3">
        <v>2623396.5583588872</v>
      </c>
      <c r="P41" s="3">
        <v>2605261.0009261332</v>
      </c>
      <c r="Q41" s="3">
        <v>2607471.996056933</v>
      </c>
      <c r="R41" s="3">
        <v>2614889.1052317801</v>
      </c>
      <c r="S41" s="3">
        <v>2646164.0191829614</v>
      </c>
      <c r="T41" s="3">
        <v>2669570.7230344256</v>
      </c>
      <c r="U41" s="3">
        <v>2698890.4260905981</v>
      </c>
      <c r="V41" s="3">
        <v>2670737.0031072255</v>
      </c>
      <c r="W41" s="3">
        <v>2621668.9253396662</v>
      </c>
      <c r="X41" s="3">
        <v>2557704.9058463904</v>
      </c>
      <c r="Y41" s="3">
        <v>2488619.8452616762</v>
      </c>
      <c r="Z41" s="3">
        <v>2405810.5688159904</v>
      </c>
    </row>
    <row r="42" spans="2:26">
      <c r="B42" t="s">
        <v>53</v>
      </c>
      <c r="C42" s="3">
        <v>4447761.7639089385</v>
      </c>
      <c r="D42" s="3">
        <v>4354281.4335639076</v>
      </c>
      <c r="E42" s="3">
        <v>4221196.7193460912</v>
      </c>
      <c r="F42" s="3">
        <v>4057939.2861377262</v>
      </c>
      <c r="G42" s="3">
        <v>3874941.7181288861</v>
      </c>
      <c r="H42" s="3">
        <v>3656086.3450878686</v>
      </c>
      <c r="I42" s="3">
        <v>3416737.9665681385</v>
      </c>
      <c r="J42" s="3">
        <v>3211547.7899709749</v>
      </c>
      <c r="K42" s="3">
        <v>3052148.6208372614</v>
      </c>
      <c r="L42" s="3">
        <v>2936502.6588179669</v>
      </c>
      <c r="M42" s="3">
        <v>2894388.0381077016</v>
      </c>
      <c r="N42" s="3">
        <v>2904062.3871810003</v>
      </c>
      <c r="O42" s="3">
        <v>2928515.4455361408</v>
      </c>
      <c r="P42" s="3">
        <v>2991613.8821542459</v>
      </c>
      <c r="Q42" s="3">
        <v>3036513.7980563869</v>
      </c>
      <c r="R42" s="3">
        <v>3072991.9153022706</v>
      </c>
      <c r="S42" s="3">
        <v>3091632.9485247424</v>
      </c>
      <c r="T42" s="3">
        <v>3099746.4541548151</v>
      </c>
      <c r="U42" s="3">
        <v>3082103.0264956998</v>
      </c>
      <c r="V42" s="3">
        <v>3086001.7799206148</v>
      </c>
      <c r="W42" s="3">
        <v>3098308.4846901838</v>
      </c>
      <c r="X42" s="3">
        <v>3137600.3677580529</v>
      </c>
      <c r="Y42" s="3">
        <v>3168693.9823639556</v>
      </c>
      <c r="Z42" s="3">
        <v>3204422.9382185205</v>
      </c>
    </row>
    <row r="43" spans="2:26">
      <c r="B43" t="s">
        <v>54</v>
      </c>
      <c r="C43" s="3">
        <v>4795897.6918479297</v>
      </c>
      <c r="D43" s="3">
        <v>4899150.5763336178</v>
      </c>
      <c r="E43" s="3">
        <v>4961051.7958945706</v>
      </c>
      <c r="F43" s="3">
        <v>4978061.1685567461</v>
      </c>
      <c r="G43" s="3">
        <v>4962665.6910957042</v>
      </c>
      <c r="H43" s="3">
        <v>4915420.3361850884</v>
      </c>
      <c r="I43" s="3">
        <v>4815319.2496552356</v>
      </c>
      <c r="J43" s="3">
        <v>4671782.9055751534</v>
      </c>
      <c r="K43" s="3">
        <v>4495380.2015968747</v>
      </c>
      <c r="L43" s="3">
        <v>4294998.0689790687</v>
      </c>
      <c r="M43" s="3">
        <v>4055485.9375618962</v>
      </c>
      <c r="N43" s="3">
        <v>3792672.897953372</v>
      </c>
      <c r="O43" s="3">
        <v>3567798.0953878439</v>
      </c>
      <c r="P43" s="3">
        <v>3392574.0710639157</v>
      </c>
      <c r="Q43" s="3">
        <v>3266165.6754939468</v>
      </c>
      <c r="R43" s="3">
        <v>3219222.1854702216</v>
      </c>
      <c r="S43" s="3">
        <v>3231540.235443403</v>
      </c>
      <c r="T43" s="3">
        <v>3258961.0466490667</v>
      </c>
      <c r="U43" s="3">
        <v>3329581.3587245056</v>
      </c>
      <c r="V43" s="3">
        <v>3378411.4373812512</v>
      </c>
      <c r="W43" s="3">
        <v>3420431.5063042613</v>
      </c>
      <c r="X43" s="3">
        <v>3441080.8218416171</v>
      </c>
      <c r="Y43" s="3">
        <v>3449893.5930059701</v>
      </c>
      <c r="Z43" s="3">
        <v>3431153.1078180773</v>
      </c>
    </row>
    <row r="44" spans="2:26">
      <c r="B44" t="s">
        <v>55</v>
      </c>
      <c r="C44" s="3">
        <v>4882165.6875528712</v>
      </c>
      <c r="D44" s="3">
        <v>4932479.2357703866</v>
      </c>
      <c r="E44" s="3">
        <v>5016627.357167027</v>
      </c>
      <c r="F44" s="3">
        <v>5123314.9399765227</v>
      </c>
      <c r="G44" s="3">
        <v>5241661.2069418952</v>
      </c>
      <c r="H44" s="3">
        <v>5349212.5209570331</v>
      </c>
      <c r="I44" s="3">
        <v>5469889.7566686915</v>
      </c>
      <c r="J44" s="3">
        <v>5544561.3180994773</v>
      </c>
      <c r="K44" s="3">
        <v>5567467.4037813693</v>
      </c>
      <c r="L44" s="3">
        <v>5554520.3934087493</v>
      </c>
      <c r="M44" s="3">
        <v>5504699.9644627729</v>
      </c>
      <c r="N44" s="3">
        <v>5395682.9924699944</v>
      </c>
      <c r="O44" s="3">
        <v>5238227.5527491616</v>
      </c>
      <c r="P44" s="3">
        <v>5041183.8855780978</v>
      </c>
      <c r="Q44" s="3">
        <v>4819616.0978487562</v>
      </c>
      <c r="R44" s="3">
        <v>4553006.0855683843</v>
      </c>
      <c r="S44" s="3">
        <v>4259495.8486861857</v>
      </c>
      <c r="T44" s="3">
        <v>4007537.4013860333</v>
      </c>
      <c r="U44" s="3">
        <v>3812155.0557352039</v>
      </c>
      <c r="V44" s="3">
        <v>3670848.1527015818</v>
      </c>
      <c r="W44" s="3">
        <v>3620227.5716966731</v>
      </c>
      <c r="X44" s="3">
        <v>3634091.1415008171</v>
      </c>
      <c r="Y44" s="3">
        <v>3665119.5253189751</v>
      </c>
      <c r="Z44" s="3">
        <v>3743857.2455226793</v>
      </c>
    </row>
    <row r="45" spans="2:26">
      <c r="B45" t="s">
        <v>56</v>
      </c>
      <c r="C45" s="3">
        <v>5630841.1010550149</v>
      </c>
      <c r="D45" s="3">
        <v>5708880.2819755403</v>
      </c>
      <c r="E45" s="3">
        <v>5724509.6277947472</v>
      </c>
      <c r="F45" s="3">
        <v>5719342.0566334566</v>
      </c>
      <c r="G45" s="3">
        <v>5746582.0842243601</v>
      </c>
      <c r="H45" s="3">
        <v>5785644.6697405083</v>
      </c>
      <c r="I45" s="3">
        <v>5851270.2997529423</v>
      </c>
      <c r="J45" s="3">
        <v>5955598.9389132466</v>
      </c>
      <c r="K45" s="3">
        <v>6084910.9798248801</v>
      </c>
      <c r="L45" s="3">
        <v>6232283.9644365562</v>
      </c>
      <c r="M45" s="3">
        <v>6361712.6429420607</v>
      </c>
      <c r="N45" s="3">
        <v>6508935.0814765925</v>
      </c>
      <c r="O45" s="3">
        <v>6599263.0227171332</v>
      </c>
      <c r="P45" s="3">
        <v>6629776.6654376173</v>
      </c>
      <c r="Q45" s="3">
        <v>6615918.0232946919</v>
      </c>
      <c r="R45" s="3">
        <v>6556500.4897166789</v>
      </c>
      <c r="S45" s="3">
        <v>6430239.9931318751</v>
      </c>
      <c r="T45" s="3">
        <v>6242326.0234604254</v>
      </c>
      <c r="U45" s="3">
        <v>6007712.3068941915</v>
      </c>
      <c r="V45" s="3">
        <v>5742939.1090453835</v>
      </c>
      <c r="W45" s="3">
        <v>5424900.7517305482</v>
      </c>
      <c r="X45" s="3">
        <v>5073927.5449091857</v>
      </c>
      <c r="Y45" s="3">
        <v>4773887.2365889521</v>
      </c>
      <c r="Z45" s="3">
        <v>4541201.4662781507</v>
      </c>
    </row>
    <row r="46" spans="2:26">
      <c r="B46" t="s">
        <v>57</v>
      </c>
      <c r="C46" s="3">
        <v>6020260.9056979446</v>
      </c>
      <c r="D46" s="3">
        <v>5938894.4385632575</v>
      </c>
      <c r="E46" s="3">
        <v>6013307.2245239364</v>
      </c>
      <c r="F46" s="3">
        <v>6443805.0389124639</v>
      </c>
      <c r="G46" s="3">
        <v>6748384.3922809809</v>
      </c>
      <c r="H46" s="3">
        <v>6927661.2457286734</v>
      </c>
      <c r="I46" s="3">
        <v>7037810.3124030177</v>
      </c>
      <c r="J46" s="3">
        <v>7074756.7040061736</v>
      </c>
      <c r="K46" s="3">
        <v>7080666.4885342754</v>
      </c>
      <c r="L46" s="3">
        <v>7130665.6489422768</v>
      </c>
      <c r="M46" s="3">
        <v>7192405.0243752487</v>
      </c>
      <c r="N46" s="3">
        <v>7285318.1314361021</v>
      </c>
      <c r="O46" s="3">
        <v>7428287.1865968918</v>
      </c>
      <c r="P46" s="3">
        <v>7603545.5125881201</v>
      </c>
      <c r="Q46" s="3">
        <v>7796618.5683686184</v>
      </c>
      <c r="R46" s="3">
        <v>7971508.9152599787</v>
      </c>
      <c r="S46" s="3">
        <v>8166731.4753595032</v>
      </c>
      <c r="T46" s="3">
        <v>8289883.8440693142</v>
      </c>
      <c r="U46" s="3">
        <v>8334282.0480756145</v>
      </c>
      <c r="V46" s="3">
        <v>8328112.2472816426</v>
      </c>
      <c r="W46" s="3">
        <v>8261645.291544701</v>
      </c>
      <c r="X46" s="3">
        <v>8106875.4595469059</v>
      </c>
      <c r="Y46" s="3">
        <v>7878428.8450886412</v>
      </c>
      <c r="Z46" s="3">
        <v>7587949.548338538</v>
      </c>
    </row>
    <row r="47" spans="2:26">
      <c r="B47" t="s">
        <v>58</v>
      </c>
      <c r="C47" s="3">
        <v>10066624.974383589</v>
      </c>
      <c r="D47" s="3">
        <v>9628554.3333040047</v>
      </c>
      <c r="E47" s="3">
        <v>9049543.0218380969</v>
      </c>
      <c r="F47" s="3">
        <v>8061152.8395245355</v>
      </c>
      <c r="G47" s="3">
        <v>7377116.2499593394</v>
      </c>
      <c r="H47" s="3">
        <v>7260499.526133866</v>
      </c>
      <c r="I47" s="3">
        <v>7200167.5763334651</v>
      </c>
      <c r="J47" s="3">
        <v>7328219.4251668882</v>
      </c>
      <c r="K47" s="3">
        <v>7881441.9678405887</v>
      </c>
      <c r="L47" s="3">
        <v>8276433.1790015781</v>
      </c>
      <c r="M47" s="3">
        <v>8520589.3782661352</v>
      </c>
      <c r="N47" s="3">
        <v>8683921.175683815</v>
      </c>
      <c r="O47" s="3">
        <v>8752400.6784198303</v>
      </c>
      <c r="P47" s="3">
        <v>8789981.4663840383</v>
      </c>
      <c r="Q47" s="3">
        <v>8874407.0276933108</v>
      </c>
      <c r="R47" s="3">
        <v>8977928.0895527564</v>
      </c>
      <c r="S47" s="3">
        <v>9119252.489214113</v>
      </c>
      <c r="T47" s="3">
        <v>9324251.1073880363</v>
      </c>
      <c r="U47" s="3">
        <v>9569214.6882630158</v>
      </c>
      <c r="V47" s="3">
        <v>9834743.4623654</v>
      </c>
      <c r="W47" s="3">
        <v>10079505.103399258</v>
      </c>
      <c r="X47" s="3">
        <v>10348367.791925518</v>
      </c>
      <c r="Y47" s="3">
        <v>10526593.802715829</v>
      </c>
      <c r="Z47" s="3">
        <v>10604594.257233744</v>
      </c>
    </row>
    <row r="48" spans="2:26">
      <c r="B48" t="s">
        <v>59</v>
      </c>
      <c r="C48" s="3">
        <v>9418800.2000991274</v>
      </c>
      <c r="D48" s="3">
        <v>10028071.116939025</v>
      </c>
      <c r="E48" s="3">
        <v>10477442.56708888</v>
      </c>
      <c r="F48" s="3">
        <v>10802954.24453086</v>
      </c>
      <c r="G48" s="3">
        <v>10920208.326967875</v>
      </c>
      <c r="H48" s="3">
        <v>10547192.566399308</v>
      </c>
      <c r="I48" s="3">
        <v>10126618.83643044</v>
      </c>
      <c r="J48" s="3">
        <v>9579053.1817554627</v>
      </c>
      <c r="K48" s="3">
        <v>8567023.6861296277</v>
      </c>
      <c r="L48" s="3">
        <v>7893902.6996647976</v>
      </c>
      <c r="M48" s="3">
        <v>7821532.7079803469</v>
      </c>
      <c r="N48" s="3">
        <v>7813385.30445843</v>
      </c>
      <c r="O48" s="3">
        <v>8019058.1140043167</v>
      </c>
      <c r="P48" s="3">
        <v>8657682.8036767021</v>
      </c>
      <c r="Q48" s="3">
        <v>9121276.2723052707</v>
      </c>
      <c r="R48" s="3">
        <v>9427731.4755793586</v>
      </c>
      <c r="S48" s="3">
        <v>9635312.7255926952</v>
      </c>
      <c r="T48" s="3">
        <v>9755505.3168675564</v>
      </c>
      <c r="U48" s="3">
        <v>9839984.2022174206</v>
      </c>
      <c r="V48" s="3">
        <v>9974747.6061088312</v>
      </c>
      <c r="W48" s="3">
        <v>10129088.276401754</v>
      </c>
      <c r="X48" s="3">
        <v>10327723.704884838</v>
      </c>
      <c r="Y48" s="3">
        <v>10604930.072712883</v>
      </c>
      <c r="Z48" s="3">
        <v>10920177.532179989</v>
      </c>
    </row>
    <row r="49" spans="1:26">
      <c r="B49" t="s">
        <v>60</v>
      </c>
      <c r="C49" s="3">
        <v>6207100.6699382262</v>
      </c>
      <c r="D49" s="3">
        <v>6074778.9959154194</v>
      </c>
      <c r="E49" s="3">
        <v>6287718.2517236825</v>
      </c>
      <c r="F49" s="3">
        <v>6600299.9899122948</v>
      </c>
      <c r="G49" s="3">
        <v>6992129.6645316528</v>
      </c>
      <c r="H49" s="3">
        <v>7412093.4914628128</v>
      </c>
      <c r="I49" s="3">
        <v>7921992.3933196384</v>
      </c>
      <c r="J49" s="3">
        <v>8335114.326231014</v>
      </c>
      <c r="K49" s="3">
        <v>8646781.6477535125</v>
      </c>
      <c r="L49" s="3">
        <v>8772692.2357938252</v>
      </c>
      <c r="M49" s="3">
        <v>8471407.2968156673</v>
      </c>
      <c r="N49" s="3">
        <v>8155326.6579818027</v>
      </c>
      <c r="O49" s="3">
        <v>7757999.979454115</v>
      </c>
      <c r="P49" s="3">
        <v>6961163.9262017496</v>
      </c>
      <c r="Q49" s="3">
        <v>6471234.647916628</v>
      </c>
      <c r="R49" s="3">
        <v>6457607.8233015919</v>
      </c>
      <c r="S49" s="3">
        <v>6521888.8408867009</v>
      </c>
      <c r="T49" s="3">
        <v>6763945.6001960617</v>
      </c>
      <c r="U49" s="3">
        <v>7323536.1585923079</v>
      </c>
      <c r="V49" s="3">
        <v>7732335.3809891753</v>
      </c>
      <c r="W49" s="3">
        <v>8015489.2785032075</v>
      </c>
      <c r="X49" s="3">
        <v>8221110.8771567829</v>
      </c>
      <c r="Y49" s="3">
        <v>8355849.5995490886</v>
      </c>
      <c r="Z49" s="3">
        <v>8461060.25236517</v>
      </c>
    </row>
    <row r="50" spans="1:26">
      <c r="B50" t="s">
        <v>61</v>
      </c>
      <c r="C50" s="3">
        <v>3524476.0043938565</v>
      </c>
      <c r="D50" s="3">
        <v>3598926.8876171079</v>
      </c>
      <c r="E50" s="3">
        <v>3667158.2900934597</v>
      </c>
      <c r="F50" s="3">
        <v>3747030.9842693741</v>
      </c>
      <c r="G50" s="3">
        <v>3761634.647619612</v>
      </c>
      <c r="H50" s="3">
        <v>3758788.4824097967</v>
      </c>
      <c r="I50" s="3">
        <v>3756256.2663141908</v>
      </c>
      <c r="J50" s="3">
        <v>3935004.2356390641</v>
      </c>
      <c r="K50" s="3">
        <v>4165069.859922268</v>
      </c>
      <c r="L50" s="3">
        <v>4405352.9397934005</v>
      </c>
      <c r="M50" s="3">
        <v>4632670.7218205128</v>
      </c>
      <c r="N50" s="3">
        <v>4910508.8943187511</v>
      </c>
      <c r="O50" s="3">
        <v>5232649.6687876713</v>
      </c>
      <c r="P50" s="3">
        <v>5512908.067559436</v>
      </c>
      <c r="Q50" s="3">
        <v>5689019.2615437564</v>
      </c>
      <c r="R50" s="3">
        <v>5619935.7604729999</v>
      </c>
      <c r="S50" s="3">
        <v>5579861.5287511107</v>
      </c>
      <c r="T50" s="3">
        <v>5534626.1831513373</v>
      </c>
      <c r="U50" s="3">
        <v>5247773.5054466967</v>
      </c>
      <c r="V50" s="3">
        <v>5091953.5123615274</v>
      </c>
      <c r="W50" s="3">
        <v>5093973.4897554526</v>
      </c>
      <c r="X50" s="3">
        <v>5163147.637175926</v>
      </c>
      <c r="Y50" s="3">
        <v>5332298.7586036418</v>
      </c>
      <c r="Z50" s="3">
        <v>5539538.5675088335</v>
      </c>
    </row>
    <row r="54" spans="1:26">
      <c r="A54" s="2"/>
    </row>
    <row r="56" spans="1:26">
      <c r="C56" s="10"/>
      <c r="D56" s="10"/>
    </row>
    <row r="57" spans="1:26">
      <c r="C57" s="10"/>
      <c r="D57" s="10"/>
    </row>
    <row r="58" spans="1:26">
      <c r="C58" s="10"/>
      <c r="D58" s="10"/>
    </row>
    <row r="59" spans="1:26">
      <c r="C59" s="10"/>
      <c r="D59" s="10"/>
    </row>
    <row r="60" spans="1:26">
      <c r="C60" s="10"/>
      <c r="D60" s="10"/>
    </row>
    <row r="65" spans="3:26"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3:26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3:26"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</row>
    <row r="68" spans="3:26"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</row>
    <row r="69" spans="3:26"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</row>
    <row r="70" spans="3:26"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3:26"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3:26"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</row>
    <row r="73" spans="3:26"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</row>
    <row r="74" spans="3:26"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</row>
    <row r="75" spans="3:26"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3:26"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3:26"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3:26"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</row>
    <row r="79" spans="3:26"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</row>
    <row r="83" spans="3:26"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</row>
    <row r="84" spans="3:26"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</row>
    <row r="85" spans="3:26"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</row>
    <row r="88" spans="3:26"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</row>
    <row r="89" spans="3:26"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</row>
    <row r="90" spans="3:26"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workbookViewId="0">
      <selection activeCell="F44" sqref="F44"/>
    </sheetView>
  </sheetViews>
  <sheetFormatPr baseColWidth="10" defaultRowHeight="15"/>
  <cols>
    <col min="2" max="2" width="21.85546875" customWidth="1"/>
  </cols>
  <sheetData>
    <row r="1" spans="1:26" ht="18.75">
      <c r="A1" s="1" t="s">
        <v>23</v>
      </c>
    </row>
    <row r="3" spans="1:26" ht="15.75">
      <c r="B3" s="4" t="s">
        <v>26</v>
      </c>
    </row>
    <row r="5" spans="1:26">
      <c r="B5" s="2" t="s">
        <v>25</v>
      </c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0</v>
      </c>
      <c r="B11" t="s">
        <v>1</v>
      </c>
      <c r="C11" s="7">
        <f>SUM(C12:C30)</f>
        <v>0.99997516268441722</v>
      </c>
      <c r="D11" s="7">
        <f t="shared" ref="D11:Z11" si="0">SUM(D12:D30)</f>
        <v>1</v>
      </c>
      <c r="E11" s="7">
        <f t="shared" si="0"/>
        <v>1</v>
      </c>
      <c r="F11" s="7">
        <f t="shared" si="0"/>
        <v>0.99995058189814923</v>
      </c>
      <c r="G11" s="7">
        <f t="shared" si="0"/>
        <v>0.9999752933909819</v>
      </c>
      <c r="H11" s="7">
        <f t="shared" si="0"/>
        <v>1.0000000000000002</v>
      </c>
      <c r="I11" s="7">
        <f t="shared" si="0"/>
        <v>1.0000247114933156</v>
      </c>
      <c r="J11" s="7">
        <f t="shared" si="0"/>
        <v>0.99992584352984781</v>
      </c>
      <c r="K11" s="7">
        <f t="shared" si="0"/>
        <v>1.0000494596532878</v>
      </c>
      <c r="L11" s="7">
        <f t="shared" si="0"/>
        <v>1.0000247445129045</v>
      </c>
      <c r="M11" s="7">
        <f t="shared" si="0"/>
        <v>1</v>
      </c>
      <c r="N11" s="7">
        <f t="shared" si="0"/>
        <v>1.0000247843759296</v>
      </c>
      <c r="O11" s="7">
        <f t="shared" si="0"/>
        <v>1</v>
      </c>
      <c r="P11" s="7">
        <f t="shared" si="0"/>
        <v>0.99997516206750936</v>
      </c>
      <c r="Q11" s="7">
        <f t="shared" si="0"/>
        <v>0.99997513118300962</v>
      </c>
      <c r="R11" s="7">
        <f t="shared" si="0"/>
        <v>1.0000249022586352</v>
      </c>
      <c r="S11" s="7">
        <f t="shared" si="0"/>
        <v>0.99995012344447498</v>
      </c>
      <c r="T11" s="7">
        <f t="shared" si="0"/>
        <v>1</v>
      </c>
      <c r="U11" s="7">
        <f t="shared" si="0"/>
        <v>0.99999999999999978</v>
      </c>
      <c r="V11" s="7">
        <f t="shared" si="0"/>
        <v>1.0000250614004311</v>
      </c>
      <c r="W11" s="7">
        <f t="shared" si="0"/>
        <v>0.99997489266614781</v>
      </c>
      <c r="X11" s="7">
        <f t="shared" si="0"/>
        <v>0.99997484403300485</v>
      </c>
      <c r="Y11" s="7">
        <f t="shared" si="0"/>
        <v>0.99994958661020372</v>
      </c>
      <c r="Z11" s="7">
        <f t="shared" si="0"/>
        <v>0.99997473918205471</v>
      </c>
    </row>
    <row r="12" spans="1:26">
      <c r="B12" t="s">
        <v>22</v>
      </c>
      <c r="C12" s="7">
        <v>4.4980378520689486E-2</v>
      </c>
      <c r="D12" s="7">
        <v>4.5113340765514681E-2</v>
      </c>
      <c r="E12" s="7">
        <v>4.5257821194509704E-2</v>
      </c>
      <c r="F12" s="7">
        <v>4.5341108448024511E-2</v>
      </c>
      <c r="G12" s="7">
        <v>4.5336627547869053E-2</v>
      </c>
      <c r="H12" s="7">
        <v>4.5289452227410869E-2</v>
      </c>
      <c r="I12" s="7">
        <v>4.5172609780809052E-2</v>
      </c>
      <c r="J12" s="7">
        <v>4.4963539735508588E-2</v>
      </c>
      <c r="K12" s="7">
        <v>4.4711526572198727E-2</v>
      </c>
      <c r="L12" s="7">
        <v>4.4366911637344422E-2</v>
      </c>
      <c r="M12" s="7">
        <v>4.395413911794567E-2</v>
      </c>
      <c r="N12" s="7">
        <v>4.347179538019233E-2</v>
      </c>
      <c r="O12" s="7">
        <v>4.2970203686704546E-2</v>
      </c>
      <c r="P12" s="7">
        <v>4.2448026626263631E-2</v>
      </c>
      <c r="Q12" s="7">
        <v>4.1928825445773546E-2</v>
      </c>
      <c r="R12" s="7">
        <v>4.1437358368404016E-2</v>
      </c>
      <c r="S12" s="7">
        <v>4.0948652086086938E-2</v>
      </c>
      <c r="T12" s="7">
        <v>4.0512525913529981E-2</v>
      </c>
      <c r="U12" s="7">
        <v>4.0079057316554499E-2</v>
      </c>
      <c r="V12" s="7">
        <v>3.9697258282792844E-2</v>
      </c>
      <c r="W12" s="7">
        <v>3.9368299480278188E-2</v>
      </c>
      <c r="X12" s="7">
        <v>3.9067216743811632E-2</v>
      </c>
      <c r="Y12" s="7">
        <v>3.881831014317403E-2</v>
      </c>
      <c r="Z12" s="7">
        <v>3.8649051456286151E-2</v>
      </c>
    </row>
    <row r="13" spans="1:26">
      <c r="B13" t="s">
        <v>3</v>
      </c>
      <c r="C13" s="7">
        <v>4.4632656102528437E-2</v>
      </c>
      <c r="D13" s="7">
        <v>4.4617862009166356E-2</v>
      </c>
      <c r="E13" s="7">
        <v>4.4837393347347598E-2</v>
      </c>
      <c r="F13" s="7">
        <v>4.4970472684144204E-2</v>
      </c>
      <c r="G13" s="7">
        <v>4.5361334156886965E-2</v>
      </c>
      <c r="H13" s="7">
        <v>4.5561238356435156E-2</v>
      </c>
      <c r="I13" s="7">
        <v>4.5765685620382038E-2</v>
      </c>
      <c r="J13" s="7">
        <v>4.5927573847484859E-2</v>
      </c>
      <c r="K13" s="7">
        <v>4.6022207384326233E-2</v>
      </c>
      <c r="L13" s="7">
        <v>4.6074283027738597E-2</v>
      </c>
      <c r="M13" s="7">
        <v>4.6034222321273806E-2</v>
      </c>
      <c r="N13" s="7">
        <v>4.5950232973133734E-2</v>
      </c>
      <c r="O13" s="7">
        <v>4.5798496539062691E-2</v>
      </c>
      <c r="P13" s="7">
        <v>4.5552768187576066E-2</v>
      </c>
      <c r="Q13" s="7">
        <v>4.5236378105493524E-2</v>
      </c>
      <c r="R13" s="7">
        <v>4.4848967801379584E-2</v>
      </c>
      <c r="S13" s="7">
        <v>4.4415072695079681E-2</v>
      </c>
      <c r="T13" s="7">
        <v>4.3934360716337391E-2</v>
      </c>
      <c r="U13" s="7">
        <v>4.3431487828675792E-2</v>
      </c>
      <c r="V13" s="7">
        <v>4.293017893839908E-2</v>
      </c>
      <c r="W13" s="7">
        <v>4.2431394210248816E-2</v>
      </c>
      <c r="X13" s="7">
        <v>4.1985308915274702E-2</v>
      </c>
      <c r="Y13" s="7">
        <v>4.1540633192175845E-2</v>
      </c>
      <c r="Z13" s="7">
        <v>4.1149872432869376E-2</v>
      </c>
    </row>
    <row r="14" spans="1:26">
      <c r="B14" t="s">
        <v>4</v>
      </c>
      <c r="C14" s="7">
        <v>4.5526799463513984E-2</v>
      </c>
      <c r="D14" s="7">
        <v>4.5385854081506256E-2</v>
      </c>
      <c r="E14" s="7">
        <v>4.5059972795845185E-2</v>
      </c>
      <c r="F14" s="7">
        <v>4.5094017938770971E-2</v>
      </c>
      <c r="G14" s="7">
        <v>4.5064854848672023E-2</v>
      </c>
      <c r="H14" s="7">
        <v>4.5067081758209178E-2</v>
      </c>
      <c r="I14" s="7">
        <v>4.5098475300862431E-2</v>
      </c>
      <c r="J14" s="7">
        <v>4.538375973303671E-2</v>
      </c>
      <c r="K14" s="7">
        <v>4.5577070504735764E-2</v>
      </c>
      <c r="L14" s="7">
        <v>4.5975304976121546E-2</v>
      </c>
      <c r="M14" s="7">
        <v>4.6207562588217815E-2</v>
      </c>
      <c r="N14" s="7">
        <v>4.6445920491722019E-2</v>
      </c>
      <c r="O14" s="7">
        <v>4.66420224774853E-2</v>
      </c>
      <c r="P14" s="7">
        <v>4.6769826879610545E-2</v>
      </c>
      <c r="Q14" s="7">
        <v>4.6852851209867943E-2</v>
      </c>
      <c r="R14" s="7">
        <v>4.68660507508031E-2</v>
      </c>
      <c r="S14" s="7">
        <v>4.6784209082520761E-2</v>
      </c>
      <c r="T14" s="7">
        <v>4.6656842420760798E-2</v>
      </c>
      <c r="U14" s="7">
        <v>4.6433664406694851E-2</v>
      </c>
      <c r="V14" s="7">
        <v>4.6163099594005316E-2</v>
      </c>
      <c r="W14" s="7">
        <v>4.5795776946446057E-2</v>
      </c>
      <c r="X14" s="7">
        <v>4.5356208492654461E-2</v>
      </c>
      <c r="Y14" s="7">
        <v>4.4893123613631777E-2</v>
      </c>
      <c r="Z14" s="7">
        <v>4.4408517947811151E-2</v>
      </c>
    </row>
    <row r="15" spans="1:26">
      <c r="B15" t="s">
        <v>5</v>
      </c>
      <c r="C15" s="7">
        <v>5.0221052108688095E-2</v>
      </c>
      <c r="D15" s="7">
        <v>4.9176266567570917E-2</v>
      </c>
      <c r="E15" s="7">
        <v>4.8349202423642886E-2</v>
      </c>
      <c r="F15" s="7">
        <v>4.7317832522052829E-2</v>
      </c>
      <c r="G15" s="7">
        <v>4.6621371216800496E-2</v>
      </c>
      <c r="H15" s="7">
        <v>4.635188891359672E-2</v>
      </c>
      <c r="I15" s="7">
        <v>4.6259915486692858E-2</v>
      </c>
      <c r="J15" s="7">
        <v>4.5952292670868866E-2</v>
      </c>
      <c r="K15" s="7">
        <v>4.6046937210970154E-2</v>
      </c>
      <c r="L15" s="7">
        <v>4.6049538514834336E-2</v>
      </c>
      <c r="M15" s="7">
        <v>4.6108511007106952E-2</v>
      </c>
      <c r="N15" s="7">
        <v>4.617329235649846E-2</v>
      </c>
      <c r="O15" s="7">
        <v>4.6468355372515938E-2</v>
      </c>
      <c r="P15" s="7">
        <v>4.6695313082139041E-2</v>
      </c>
      <c r="Q15" s="7">
        <v>4.712640819676208E-2</v>
      </c>
      <c r="R15" s="7">
        <v>4.7413900440769978E-2</v>
      </c>
      <c r="S15" s="7">
        <v>4.7657048804209581E-2</v>
      </c>
      <c r="T15" s="7">
        <v>4.7880710342932786E-2</v>
      </c>
      <c r="U15" s="7">
        <v>4.8059843386455178E-2</v>
      </c>
      <c r="V15" s="7">
        <v>4.8142950228058742E-2</v>
      </c>
      <c r="W15" s="7">
        <v>4.8180973662406791E-2</v>
      </c>
      <c r="X15" s="7">
        <v>4.8148520829140673E-2</v>
      </c>
      <c r="Y15" s="7">
        <v>4.8043960475902397E-2</v>
      </c>
      <c r="Z15" s="7">
        <v>4.784398918836992E-2</v>
      </c>
    </row>
    <row r="16" spans="1:26">
      <c r="B16" t="s">
        <v>6</v>
      </c>
      <c r="C16" s="7">
        <v>5.6778103422582091E-2</v>
      </c>
      <c r="D16" s="7">
        <v>5.6360708534621579E-2</v>
      </c>
      <c r="E16" s="7">
        <v>5.5966365772227029E-2</v>
      </c>
      <c r="F16" s="7">
        <v>5.5620073632971757E-2</v>
      </c>
      <c r="G16" s="7">
        <v>5.4552192711550339E-2</v>
      </c>
      <c r="H16" s="7">
        <v>5.3171249969115215E-2</v>
      </c>
      <c r="I16" s="7">
        <v>5.1992981935898387E-2</v>
      </c>
      <c r="J16" s="7">
        <v>5.1118526758126316E-2</v>
      </c>
      <c r="K16" s="7">
        <v>5.0102628780572249E-2</v>
      </c>
      <c r="L16" s="7">
        <v>4.9439536782718431E-2</v>
      </c>
      <c r="M16" s="7">
        <v>4.9179110021543716E-2</v>
      </c>
      <c r="N16" s="7">
        <v>4.9147417468028157E-2</v>
      </c>
      <c r="O16" s="7">
        <v>4.8899694842086984E-2</v>
      </c>
      <c r="P16" s="7">
        <v>4.9005240803755498E-2</v>
      </c>
      <c r="Q16" s="7">
        <v>4.9066175922011387E-2</v>
      </c>
      <c r="R16" s="7">
        <v>4.913215628657519E-2</v>
      </c>
      <c r="S16" s="7">
        <v>4.922816030324946E-2</v>
      </c>
      <c r="T16" s="7">
        <v>4.9579139296151063E-2</v>
      </c>
      <c r="U16" s="7">
        <v>4.9836131195116457E-2</v>
      </c>
      <c r="V16" s="7">
        <v>5.0298230665129569E-2</v>
      </c>
      <c r="W16" s="7">
        <v>5.0591277712219739E-2</v>
      </c>
      <c r="X16" s="7">
        <v>5.0890521231636142E-2</v>
      </c>
      <c r="Y16" s="7">
        <v>5.1144383948376691E-2</v>
      </c>
      <c r="Z16" s="7">
        <v>5.1355242882764544E-2</v>
      </c>
    </row>
    <row r="17" spans="1:26">
      <c r="B17" t="s">
        <v>7</v>
      </c>
      <c r="C17" s="7">
        <v>6.6886890864835333E-2</v>
      </c>
      <c r="D17" s="7">
        <v>6.5427969775795861E-2</v>
      </c>
      <c r="E17" s="7">
        <v>6.3830839619141835E-2</v>
      </c>
      <c r="F17" s="7">
        <v>6.1698500160608828E-2</v>
      </c>
      <c r="G17" s="7">
        <v>6.080296479308215E-2</v>
      </c>
      <c r="H17" s="7">
        <v>6.0385936303214489E-2</v>
      </c>
      <c r="I17" s="7">
        <v>5.9727679343662736E-2</v>
      </c>
      <c r="J17" s="7">
        <v>5.9152144357928566E-2</v>
      </c>
      <c r="K17" s="7">
        <v>5.8733338279298664E-2</v>
      </c>
      <c r="L17" s="7">
        <v>5.7728948605646695E-2</v>
      </c>
      <c r="M17" s="7">
        <v>5.6360349652081324E-2</v>
      </c>
      <c r="N17" s="7">
        <v>5.5244373946664024E-2</v>
      </c>
      <c r="O17" s="7">
        <v>5.4407423028258121E-2</v>
      </c>
      <c r="P17" s="7">
        <v>5.3426392787064403E-2</v>
      </c>
      <c r="Q17" s="7">
        <v>5.2796498470567756E-2</v>
      </c>
      <c r="R17" s="7">
        <v>5.2593570236820479E-2</v>
      </c>
      <c r="S17" s="7">
        <v>5.256988952342951E-2</v>
      </c>
      <c r="T17" s="7">
        <v>5.2351574793316182E-2</v>
      </c>
      <c r="U17" s="7">
        <v>5.2513071977183461E-2</v>
      </c>
      <c r="V17" s="7">
        <v>5.2603879504786726E-2</v>
      </c>
      <c r="W17" s="7">
        <v>5.2700293755806073E-2</v>
      </c>
      <c r="X17" s="7">
        <v>5.2827530690279734E-2</v>
      </c>
      <c r="Y17" s="7">
        <v>5.3211332930026216E-2</v>
      </c>
      <c r="Z17" s="7">
        <v>5.3502412408113778E-2</v>
      </c>
    </row>
    <row r="18" spans="1:26">
      <c r="B18" t="s">
        <v>8</v>
      </c>
      <c r="C18" s="7">
        <v>6.6961402811584123E-2</v>
      </c>
      <c r="D18" s="7">
        <v>6.8425616251703208E-2</v>
      </c>
      <c r="E18" s="7">
        <v>6.9543712130579943E-2</v>
      </c>
      <c r="F18" s="7">
        <v>7.071730374836302E-2</v>
      </c>
      <c r="G18" s="7">
        <v>7.0265596046942561E-2</v>
      </c>
      <c r="H18" s="7">
        <v>6.9083092431991705E-2</v>
      </c>
      <c r="I18" s="7">
        <v>6.7462376751427092E-2</v>
      </c>
      <c r="J18" s="7">
        <v>6.5776789024842422E-2</v>
      </c>
      <c r="K18" s="7">
        <v>6.3629843954793874E-2</v>
      </c>
      <c r="L18" s="7">
        <v>6.2776829238116449E-2</v>
      </c>
      <c r="M18" s="7">
        <v>6.2402496099843996E-2</v>
      </c>
      <c r="N18" s="7">
        <v>6.1787449192029345E-2</v>
      </c>
      <c r="O18" s="7">
        <v>6.1254868881335751E-2</v>
      </c>
      <c r="P18" s="7">
        <v>6.0902610466704754E-2</v>
      </c>
      <c r="Q18" s="7">
        <v>5.9908980129815222E-2</v>
      </c>
      <c r="R18" s="7">
        <v>5.8595014567821305E-2</v>
      </c>
      <c r="S18" s="7">
        <v>5.7507668520411982E-2</v>
      </c>
      <c r="T18" s="7">
        <v>5.6697554761845292E-2</v>
      </c>
      <c r="U18" s="7">
        <v>5.5765429936704108E-2</v>
      </c>
      <c r="V18" s="7">
        <v>5.5160142348754451E-2</v>
      </c>
      <c r="W18" s="7">
        <v>5.4985061136357927E-2</v>
      </c>
      <c r="X18" s="7">
        <v>5.4990943851881663E-2</v>
      </c>
      <c r="Y18" s="7">
        <v>5.4799354708610609E-2</v>
      </c>
      <c r="Z18" s="7">
        <v>5.4992800666885597E-2</v>
      </c>
    </row>
    <row r="19" spans="1:26">
      <c r="B19" t="s">
        <v>9</v>
      </c>
      <c r="C19" s="7">
        <v>6.4800556355869052E-2</v>
      </c>
      <c r="D19" s="7">
        <v>6.5750030967422268E-2</v>
      </c>
      <c r="E19" s="7">
        <v>6.6501793001112891E-2</v>
      </c>
      <c r="F19" s="7">
        <v>6.673914654938104E-2</v>
      </c>
      <c r="G19" s="7">
        <v>6.7424336009882638E-2</v>
      </c>
      <c r="H19" s="7">
        <v>6.8243026215007538E-2</v>
      </c>
      <c r="I19" s="7">
        <v>6.9612276669879167E-2</v>
      </c>
      <c r="J19" s="7">
        <v>7.0671116054875791E-2</v>
      </c>
      <c r="K19" s="7">
        <v>7.1864876227217642E-2</v>
      </c>
      <c r="L19" s="7">
        <v>7.1462153267512929E-2</v>
      </c>
      <c r="M19" s="7">
        <v>7.0351385483990794E-2</v>
      </c>
      <c r="N19" s="7">
        <v>6.8776643204124119E-2</v>
      </c>
      <c r="O19" s="7">
        <v>6.7159550450293995E-2</v>
      </c>
      <c r="P19" s="7">
        <v>6.5050545192618173E-2</v>
      </c>
      <c r="Q19" s="7">
        <v>6.4236154286140615E-2</v>
      </c>
      <c r="R19" s="7">
        <v>6.3924097915680947E-2</v>
      </c>
      <c r="S19" s="7">
        <v>6.3318287239083268E-2</v>
      </c>
      <c r="T19" s="7">
        <v>6.2841871269076102E-2</v>
      </c>
      <c r="U19" s="7">
        <v>6.2520327237247E-2</v>
      </c>
      <c r="V19" s="7">
        <v>6.1575860859104804E-2</v>
      </c>
      <c r="W19" s="7">
        <v>6.0282708579175975E-2</v>
      </c>
      <c r="X19" s="7">
        <v>5.9217146307104042E-2</v>
      </c>
      <c r="Y19" s="7">
        <v>5.842911877394636E-2</v>
      </c>
      <c r="Z19" s="7">
        <v>5.7518882461414102E-2</v>
      </c>
    </row>
    <row r="20" spans="1:26">
      <c r="B20" t="s">
        <v>10</v>
      </c>
      <c r="C20" s="7">
        <v>5.9957279817197361E-2</v>
      </c>
      <c r="D20" s="7">
        <v>6.0547504025764892E-2</v>
      </c>
      <c r="E20" s="7">
        <v>6.1407196735501421E-2</v>
      </c>
      <c r="F20" s="7">
        <v>6.2983370808727235E-2</v>
      </c>
      <c r="G20" s="7">
        <v>6.4286596664607787E-2</v>
      </c>
      <c r="H20" s="7">
        <v>6.5500457094853359E-2</v>
      </c>
      <c r="I20" s="7">
        <v>6.6424494032174361E-2</v>
      </c>
      <c r="J20" s="7">
        <v>6.7161043134346801E-2</v>
      </c>
      <c r="K20" s="7">
        <v>6.74135074313129E-2</v>
      </c>
      <c r="L20" s="7">
        <v>6.8146388538341623E-2</v>
      </c>
      <c r="M20" s="7">
        <v>6.903895203427185E-2</v>
      </c>
      <c r="N20" s="7">
        <v>7.0461980767324281E-2</v>
      </c>
      <c r="O20" s="7">
        <v>7.1575656833800586E-2</v>
      </c>
      <c r="P20" s="7">
        <v>7.2824818062144511E-2</v>
      </c>
      <c r="Q20" s="7">
        <v>7.2467732709954991E-2</v>
      </c>
      <c r="R20" s="7">
        <v>7.1394775506138403E-2</v>
      </c>
      <c r="S20" s="7">
        <v>6.9877054290630694E-2</v>
      </c>
      <c r="T20" s="7">
        <v>6.8286834677922917E-2</v>
      </c>
      <c r="U20" s="7">
        <v>6.6223011683470515E-2</v>
      </c>
      <c r="V20" s="7">
        <v>6.5460377925918495E-2</v>
      </c>
      <c r="W20" s="7">
        <v>6.517863868035853E-2</v>
      </c>
      <c r="X20" s="7">
        <v>6.46005232441135E-2</v>
      </c>
      <c r="Y20" s="7">
        <v>6.417624521072797E-2</v>
      </c>
      <c r="Z20" s="7">
        <v>6.3884608583625935E-2</v>
      </c>
    </row>
    <row r="21" spans="1:26">
      <c r="B21" t="s">
        <v>11</v>
      </c>
      <c r="C21" s="7">
        <v>7.4536784064378317E-2</v>
      </c>
      <c r="D21" s="7">
        <v>6.9763408893843679E-2</v>
      </c>
      <c r="E21" s="7">
        <v>6.5710399406454803E-2</v>
      </c>
      <c r="F21" s="7">
        <v>6.2736280299473701E-2</v>
      </c>
      <c r="G21" s="7">
        <v>6.0605311920938848E-2</v>
      </c>
      <c r="H21" s="7">
        <v>6.0064734514367606E-2</v>
      </c>
      <c r="I21" s="7">
        <v>6.0666716089653301E-2</v>
      </c>
      <c r="J21" s="7">
        <v>6.1525151402793229E-2</v>
      </c>
      <c r="K21" s="7">
        <v>6.3135247421915577E-2</v>
      </c>
      <c r="L21" s="7">
        <v>6.4484200628510624E-2</v>
      </c>
      <c r="M21" s="7">
        <v>6.5770249857613358E-2</v>
      </c>
      <c r="N21" s="7">
        <v>6.6719540001982755E-2</v>
      </c>
      <c r="O21" s="7">
        <v>6.7531694246656906E-2</v>
      </c>
      <c r="P21" s="7">
        <v>6.7832393631554105E-2</v>
      </c>
      <c r="Q21" s="7">
        <v>6.8637934893437114E-2</v>
      </c>
      <c r="R21" s="7">
        <v>6.9552008367158899E-2</v>
      </c>
      <c r="S21" s="7">
        <v>7.1049153345469962E-2</v>
      </c>
      <c r="T21" s="7">
        <v>7.2208207408147457E-2</v>
      </c>
      <c r="U21" s="7">
        <v>7.3503289885166745E-2</v>
      </c>
      <c r="V21" s="7">
        <v>7.3204350659114834E-2</v>
      </c>
      <c r="W21" s="7">
        <v>7.21584774912752E-2</v>
      </c>
      <c r="X21" s="7">
        <v>7.0688267256993356E-2</v>
      </c>
      <c r="Y21" s="7">
        <v>6.9141964105666462E-2</v>
      </c>
      <c r="Z21" s="7">
        <v>6.7092732462677135E-2</v>
      </c>
    </row>
    <row r="22" spans="1:26">
      <c r="B22" t="s">
        <v>12</v>
      </c>
      <c r="C22" s="7">
        <v>8.7551537429834583E-2</v>
      </c>
      <c r="D22" s="7">
        <v>8.6114207853338287E-2</v>
      </c>
      <c r="E22" s="7">
        <v>8.3862989983924816E-2</v>
      </c>
      <c r="F22" s="7">
        <v>8.0872723678683506E-2</v>
      </c>
      <c r="G22" s="7">
        <v>7.7578752316244601E-2</v>
      </c>
      <c r="H22" s="7">
        <v>7.3530501816025495E-2</v>
      </c>
      <c r="I22" s="7">
        <v>6.8945066350359546E-2</v>
      </c>
      <c r="J22" s="7">
        <v>6.5035224323322205E-2</v>
      </c>
      <c r="K22" s="7">
        <v>6.2195514009446791E-2</v>
      </c>
      <c r="L22" s="7">
        <v>6.0153910870264518E-2</v>
      </c>
      <c r="M22" s="7">
        <v>5.9678577619295251E-2</v>
      </c>
      <c r="N22" s="7">
        <v>6.0325171012193916E-2</v>
      </c>
      <c r="O22" s="7">
        <v>6.1254868881335751E-2</v>
      </c>
      <c r="P22" s="7">
        <v>6.2914482998435217E-2</v>
      </c>
      <c r="Q22" s="7">
        <v>6.4310760737111741E-2</v>
      </c>
      <c r="R22" s="7">
        <v>6.5642353761486166E-2</v>
      </c>
      <c r="S22" s="7">
        <v>6.6635078181500787E-2</v>
      </c>
      <c r="T22" s="7">
        <v>6.74875739940555E-2</v>
      </c>
      <c r="U22" s="7">
        <v>6.7849190663230849E-2</v>
      </c>
      <c r="V22" s="7">
        <v>6.8693298581524731E-2</v>
      </c>
      <c r="W22" s="7">
        <v>6.9672851439905592E-2</v>
      </c>
      <c r="X22" s="7">
        <v>7.1191386596900788E-2</v>
      </c>
      <c r="Y22" s="7">
        <v>7.2418834442427915E-2</v>
      </c>
      <c r="Z22" s="7">
        <v>7.3761588400232406E-2</v>
      </c>
    </row>
    <row r="23" spans="1:26">
      <c r="B23" t="s">
        <v>13</v>
      </c>
      <c r="C23" s="7">
        <v>7.9603596443296412E-2</v>
      </c>
      <c r="D23" s="7">
        <v>8.1952186300012386E-2</v>
      </c>
      <c r="E23" s="7">
        <v>8.3689872635093365E-2</v>
      </c>
      <c r="F23" s="7">
        <v>8.4776753724889423E-2</v>
      </c>
      <c r="G23" s="7">
        <v>8.528721432983323E-2</v>
      </c>
      <c r="H23" s="7">
        <v>8.5044350554690784E-2</v>
      </c>
      <c r="I23" s="7">
        <v>8.3846096819630817E-2</v>
      </c>
      <c r="J23" s="7">
        <v>8.1819305401062914E-2</v>
      </c>
      <c r="K23" s="7">
        <v>7.9036525953953066E-2</v>
      </c>
      <c r="L23" s="7">
        <v>7.591616559028036E-2</v>
      </c>
      <c r="M23" s="7">
        <v>7.2035262362875468E-2</v>
      </c>
      <c r="N23" s="7">
        <v>6.7636561911371074E-2</v>
      </c>
      <c r="O23" s="7">
        <v>6.3909494628724542E-2</v>
      </c>
      <c r="P23" s="7">
        <v>6.1175827724100247E-2</v>
      </c>
      <c r="Q23" s="7">
        <v>5.9262390888065453E-2</v>
      </c>
      <c r="R23" s="7">
        <v>5.8868939412804744E-2</v>
      </c>
      <c r="S23" s="7">
        <v>5.9577545574702614E-2</v>
      </c>
      <c r="T23" s="7">
        <v>6.0543996802957266E-2</v>
      </c>
      <c r="U23" s="7">
        <v>6.2220109579445099E-2</v>
      </c>
      <c r="V23" s="7">
        <v>6.3655957094882462E-2</v>
      </c>
      <c r="W23" s="7">
        <v>6.5027994677245224E-2</v>
      </c>
      <c r="X23" s="7">
        <v>6.608472529684041E-2</v>
      </c>
      <c r="Y23" s="7">
        <v>6.6974188344424285E-2</v>
      </c>
      <c r="Z23" s="7">
        <v>6.7395862278020566E-2</v>
      </c>
    </row>
    <row r="24" spans="1:26">
      <c r="B24" t="s">
        <v>14</v>
      </c>
      <c r="C24" s="7">
        <v>6.5471163876608215E-2</v>
      </c>
      <c r="D24" s="7">
        <v>6.7087823609562738E-2</v>
      </c>
      <c r="E24" s="7">
        <v>6.9148015333250892E-2</v>
      </c>
      <c r="F24" s="7">
        <v>7.1335030021496867E-2</v>
      </c>
      <c r="G24" s="7">
        <v>7.3675108091414448E-2</v>
      </c>
      <c r="H24" s="7">
        <v>7.5927161317421485E-2</v>
      </c>
      <c r="I24" s="7">
        <v>7.8409568290211784E-2</v>
      </c>
      <c r="J24" s="7">
        <v>8.028673835125448E-2</v>
      </c>
      <c r="K24" s="7">
        <v>8.1484778791700671E-2</v>
      </c>
      <c r="L24" s="7">
        <v>8.2077549303441966E-2</v>
      </c>
      <c r="M24" s="7">
        <v>8.1965183369239525E-2</v>
      </c>
      <c r="N24" s="7">
        <v>8.0945771785466442E-2</v>
      </c>
      <c r="O24" s="7">
        <v>7.9092961520331462E-2</v>
      </c>
      <c r="P24" s="7">
        <v>7.6500832070738434E-2</v>
      </c>
      <c r="Q24" s="7">
        <v>7.3561960657531525E-2</v>
      </c>
      <c r="R24" s="7">
        <v>6.9900639988046923E-2</v>
      </c>
      <c r="S24" s="7">
        <v>6.5712361904286892E-2</v>
      </c>
      <c r="T24" s="7">
        <v>6.2167495067062969E-2</v>
      </c>
      <c r="U24" s="7">
        <v>5.9593205073678414E-2</v>
      </c>
      <c r="V24" s="7">
        <v>5.7791589394015339E-2</v>
      </c>
      <c r="W24" s="7">
        <v>5.7470687187727534E-2</v>
      </c>
      <c r="X24" s="7">
        <v>5.8236063594284564E-2</v>
      </c>
      <c r="Y24" s="7">
        <v>5.9235733010687637E-2</v>
      </c>
      <c r="Z24" s="7">
        <v>6.0954353701972872E-2</v>
      </c>
    </row>
    <row r="25" spans="1:26">
      <c r="B25" t="s">
        <v>15</v>
      </c>
      <c r="C25" s="7">
        <v>5.6182007848591724E-2</v>
      </c>
      <c r="D25" s="7">
        <v>5.7128700606961479E-2</v>
      </c>
      <c r="E25" s="7">
        <v>5.7697539260541608E-2</v>
      </c>
      <c r="F25" s="7">
        <v>5.8338069234760689E-2</v>
      </c>
      <c r="G25" s="7">
        <v>5.9518221124150714E-2</v>
      </c>
      <c r="H25" s="7">
        <v>6.0929508561263064E-2</v>
      </c>
      <c r="I25" s="7">
        <v>6.2668347048212128E-2</v>
      </c>
      <c r="J25" s="7">
        <v>6.4788036089482137E-2</v>
      </c>
      <c r="K25" s="7">
        <v>6.704256003165418E-2</v>
      </c>
      <c r="L25" s="7">
        <v>6.9383614183554793E-2</v>
      </c>
      <c r="M25" s="7">
        <v>7.1614293143154303E-2</v>
      </c>
      <c r="N25" s="7">
        <v>7.4130068404877569E-2</v>
      </c>
      <c r="O25" s="7">
        <v>7.6016572803731364E-2</v>
      </c>
      <c r="P25" s="7">
        <v>7.7295645910434418E-2</v>
      </c>
      <c r="Q25" s="7">
        <v>7.7988610081818413E-2</v>
      </c>
      <c r="R25" s="7">
        <v>7.8018776303010684E-2</v>
      </c>
      <c r="S25" s="7">
        <v>7.7134093119529165E-2</v>
      </c>
      <c r="T25" s="7">
        <v>7.5480180832729726E-2</v>
      </c>
      <c r="U25" s="7">
        <v>7.3102999674764205E-2</v>
      </c>
      <c r="V25" s="7">
        <v>7.0397473810836553E-2</v>
      </c>
      <c r="W25" s="7">
        <v>6.6961259383866031E-2</v>
      </c>
      <c r="X25" s="7">
        <v>6.3015697323405118E-2</v>
      </c>
      <c r="Y25" s="7">
        <v>5.9689453518854609E-2</v>
      </c>
      <c r="Z25" s="7">
        <v>5.7291535099906532E-2</v>
      </c>
    </row>
    <row r="26" spans="1:26">
      <c r="B26" t="s">
        <v>16</v>
      </c>
      <c r="C26" s="7">
        <v>4.2049575281903534E-2</v>
      </c>
      <c r="D26" s="7">
        <v>4.1967050662702836E-2</v>
      </c>
      <c r="E26" s="7">
        <v>4.2957833560034624E-2</v>
      </c>
      <c r="F26" s="7">
        <v>4.6477724790590792E-2</v>
      </c>
      <c r="G26" s="7">
        <v>4.8993205682520073E-2</v>
      </c>
      <c r="H26" s="7">
        <v>5.062634348825143E-2</v>
      </c>
      <c r="I26" s="7">
        <v>5.1721155509427436E-2</v>
      </c>
      <c r="J26" s="7">
        <v>5.2428624397478682E-2</v>
      </c>
      <c r="K26" s="7">
        <v>5.319385711106165E-2</v>
      </c>
      <c r="L26" s="7">
        <v>5.4413183876475389E-2</v>
      </c>
      <c r="M26" s="7">
        <v>5.5840328851249288E-2</v>
      </c>
      <c r="N26" s="7">
        <v>5.7549320908099534E-2</v>
      </c>
      <c r="O26" s="7">
        <v>5.9667055350187313E-2</v>
      </c>
      <c r="P26" s="7">
        <v>6.1871289833834234E-2</v>
      </c>
      <c r="Q26" s="7">
        <v>6.418641665215985E-2</v>
      </c>
      <c r="R26" s="7">
        <v>6.641432377916677E-2</v>
      </c>
      <c r="S26" s="7">
        <v>6.8854584902366636E-2</v>
      </c>
      <c r="T26" s="7">
        <v>7.0784524315008618E-2</v>
      </c>
      <c r="U26" s="7">
        <v>7.2077256010607688E-2</v>
      </c>
      <c r="V26" s="7">
        <v>7.2878552453511103E-2</v>
      </c>
      <c r="W26" s="7">
        <v>7.3012126842250627E-2</v>
      </c>
      <c r="X26" s="7">
        <v>7.2323405111692496E-2</v>
      </c>
      <c r="Y26" s="7">
        <v>7.0906432748538015E-2</v>
      </c>
      <c r="Z26" s="7">
        <v>6.8759946447065956E-2</v>
      </c>
    </row>
    <row r="27" spans="1:26">
      <c r="B27" t="s">
        <v>17</v>
      </c>
      <c r="C27" s="7">
        <v>4.6644478664745914E-2</v>
      </c>
      <c r="D27" s="7">
        <v>4.5088566827697261E-2</v>
      </c>
      <c r="E27" s="7">
        <v>4.2908371460368494E-2</v>
      </c>
      <c r="F27" s="7">
        <v>3.8546119443552171E-2</v>
      </c>
      <c r="G27" s="7">
        <v>3.5750463248919083E-2</v>
      </c>
      <c r="H27" s="7">
        <v>3.5579275072270405E-2</v>
      </c>
      <c r="I27" s="7">
        <v>3.5782242320903455E-2</v>
      </c>
      <c r="J27" s="7">
        <v>3.6905203312322332E-2</v>
      </c>
      <c r="K27" s="7">
        <v>4.0062319163142665E-2</v>
      </c>
      <c r="L27" s="7">
        <v>4.2337861579194815E-2</v>
      </c>
      <c r="M27" s="7">
        <v>4.3879850432112524E-2</v>
      </c>
      <c r="N27" s="7">
        <v>4.4934073560027758E-2</v>
      </c>
      <c r="O27" s="7">
        <v>4.569925819336592E-2</v>
      </c>
      <c r="P27" s="7">
        <v>4.6521447554705546E-2</v>
      </c>
      <c r="Q27" s="7">
        <v>4.7748128621521474E-2</v>
      </c>
      <c r="R27" s="7">
        <v>4.9157058545210047E-2</v>
      </c>
      <c r="S27" s="7">
        <v>5.082421008005187E-2</v>
      </c>
      <c r="T27" s="7">
        <v>5.2851112720733319E-2</v>
      </c>
      <c r="U27" s="7">
        <v>5.4964849515899028E-2</v>
      </c>
      <c r="V27" s="7">
        <v>5.719011578366999E-2</v>
      </c>
      <c r="W27" s="7">
        <v>5.9328629892791682E-2</v>
      </c>
      <c r="X27" s="7">
        <v>6.168243107265043E-2</v>
      </c>
      <c r="Y27" s="7">
        <v>6.3546077838273846E-2</v>
      </c>
      <c r="Z27" s="7">
        <v>6.4895041301437334E-2</v>
      </c>
    </row>
    <row r="28" spans="1:26">
      <c r="B28" t="s">
        <v>18</v>
      </c>
      <c r="C28" s="7">
        <v>2.915900849436193E-2</v>
      </c>
      <c r="D28" s="7">
        <v>3.1512448903753251E-2</v>
      </c>
      <c r="E28" s="7">
        <v>3.3386917274638307E-2</v>
      </c>
      <c r="F28" s="7">
        <v>3.4938598008450499E-2</v>
      </c>
      <c r="G28" s="7">
        <v>3.5799876466954914E-2</v>
      </c>
      <c r="H28" s="7">
        <v>3.4961579324487929E-2</v>
      </c>
      <c r="I28" s="7">
        <v>3.4003014802184497E-2</v>
      </c>
      <c r="J28" s="7">
        <v>3.2554690396737113E-2</v>
      </c>
      <c r="K28" s="7">
        <v>2.9379034052971289E-2</v>
      </c>
      <c r="L28" s="7">
        <v>2.7416920297923936E-2</v>
      </c>
      <c r="M28" s="7">
        <v>2.7486813758264617E-2</v>
      </c>
      <c r="N28" s="7">
        <v>2.7882422920590861E-2</v>
      </c>
      <c r="O28" s="7">
        <v>2.9002406529883146E-2</v>
      </c>
      <c r="P28" s="7">
        <v>3.1593850127915352E-2</v>
      </c>
      <c r="Q28" s="7">
        <v>3.349829648603616E-2</v>
      </c>
      <c r="R28" s="7">
        <v>3.4838259830166599E-2</v>
      </c>
      <c r="S28" s="7">
        <v>3.5811366867004167E-2</v>
      </c>
      <c r="T28" s="7">
        <v>3.6591153183305442E-2</v>
      </c>
      <c r="U28" s="7">
        <v>3.7427134672637662E-2</v>
      </c>
      <c r="V28" s="7">
        <v>3.8594556663826378E-2</v>
      </c>
      <c r="W28" s="7">
        <v>3.9920660825026988E-2</v>
      </c>
      <c r="X28" s="7">
        <v>4.1457033608371906E-2</v>
      </c>
      <c r="Y28" s="7">
        <v>4.3305101835047391E-2</v>
      </c>
      <c r="Z28" s="7">
        <v>4.5216864122060274E-2</v>
      </c>
    </row>
    <row r="29" spans="1:26">
      <c r="B29" t="s">
        <v>19</v>
      </c>
      <c r="C29" s="7">
        <v>1.3188614574536784E-2</v>
      </c>
      <c r="D29" s="7">
        <v>1.3254056732317603E-2</v>
      </c>
      <c r="E29" s="7">
        <v>1.4146160504513417E-2</v>
      </c>
      <c r="F29" s="7">
        <v>1.5270193471868745E-2</v>
      </c>
      <c r="G29" s="7">
        <v>1.6578134651019146E-2</v>
      </c>
      <c r="H29" s="7">
        <v>1.7937884515602995E-2</v>
      </c>
      <c r="I29" s="7">
        <v>1.9497368225961896E-2</v>
      </c>
      <c r="J29" s="7">
        <v>2.086268693610184E-2</v>
      </c>
      <c r="K29" s="7">
        <v>2.2009545713084552E-2</v>
      </c>
      <c r="L29" s="7">
        <v>2.2665973820305347E-2</v>
      </c>
      <c r="M29" s="7">
        <v>2.2162791273555704E-2</v>
      </c>
      <c r="N29" s="7">
        <v>2.166154456230792E-2</v>
      </c>
      <c r="O29" s="7">
        <v>2.0889671769171607E-2</v>
      </c>
      <c r="P29" s="7">
        <v>1.8926504557760612E-2</v>
      </c>
      <c r="Q29" s="7">
        <v>1.7855810599089802E-2</v>
      </c>
      <c r="R29" s="7">
        <v>1.8103942027541897E-2</v>
      </c>
      <c r="S29" s="7">
        <v>1.8603955210853139E-2</v>
      </c>
      <c r="T29" s="7">
        <v>1.960686365112271E-2</v>
      </c>
      <c r="U29" s="7">
        <v>2.1465562532836307E-2</v>
      </c>
      <c r="V29" s="7">
        <v>2.2830935792692096E-2</v>
      </c>
      <c r="W29" s="7">
        <v>2.3877074493459539E-2</v>
      </c>
      <c r="X29" s="7">
        <v>2.4678003622459248E-2</v>
      </c>
      <c r="Y29" s="7">
        <v>2.5383141762452106E-2</v>
      </c>
      <c r="Z29" s="7">
        <v>2.6170207391315332E-2</v>
      </c>
    </row>
    <row r="30" spans="1:26">
      <c r="B30" t="s">
        <v>20</v>
      </c>
      <c r="C30" s="7">
        <v>4.8432765386717007E-3</v>
      </c>
      <c r="D30" s="7">
        <v>5.3263966307444564E-3</v>
      </c>
      <c r="E30" s="7">
        <v>5.7376035612711762E-3</v>
      </c>
      <c r="F30" s="7">
        <v>6.1772627313384891E-3</v>
      </c>
      <c r="G30" s="7">
        <v>6.4731315626930207E-3</v>
      </c>
      <c r="H30" s="7">
        <v>6.7452375657845974E-3</v>
      </c>
      <c r="I30" s="7">
        <v>6.9686411149825784E-3</v>
      </c>
      <c r="J30" s="7">
        <v>7.6133976022741317E-3</v>
      </c>
      <c r="K30" s="7">
        <v>8.4081410589311768E-3</v>
      </c>
      <c r="L30" s="7">
        <v>9.1554697745774866E-3</v>
      </c>
      <c r="M30" s="7">
        <v>9.9299210063640633E-3</v>
      </c>
      <c r="N30" s="7">
        <v>1.0781203529295132E-2</v>
      </c>
      <c r="O30" s="7">
        <v>1.1759743965068103E-2</v>
      </c>
      <c r="P30" s="7">
        <v>1.2667345570154741E-2</v>
      </c>
      <c r="Q30" s="7">
        <v>1.3304817089851036E-2</v>
      </c>
      <c r="R30" s="7">
        <v>1.3322708369649126E-2</v>
      </c>
      <c r="S30" s="7">
        <v>1.344173171400783E-2</v>
      </c>
      <c r="T30" s="7">
        <v>1.353747783300447E-2</v>
      </c>
      <c r="U30" s="7">
        <v>1.2934377423632133E-2</v>
      </c>
      <c r="V30" s="7">
        <v>1.2756252819407548E-2</v>
      </c>
      <c r="W30" s="7">
        <v>1.3030706269301263E-2</v>
      </c>
      <c r="X30" s="7">
        <v>1.3533910243509761E-2</v>
      </c>
      <c r="Y30" s="7">
        <v>1.4292196007259528E-2</v>
      </c>
      <c r="Z30" s="7">
        <v>1.5131229949225757E-2</v>
      </c>
    </row>
    <row r="31" spans="1:26">
      <c r="A31" t="s">
        <v>21</v>
      </c>
      <c r="B31" t="s">
        <v>1</v>
      </c>
      <c r="C31" s="7">
        <f>SUM(C32:C50)</f>
        <v>1.0000240818783863</v>
      </c>
      <c r="D31" s="7">
        <f t="shared" ref="D31:Z31" si="1">SUM(D32:D50)</f>
        <v>1.0000240615976901</v>
      </c>
      <c r="E31" s="7">
        <f t="shared" si="1"/>
        <v>1.0000240529164162</v>
      </c>
      <c r="F31" s="7">
        <f t="shared" si="1"/>
        <v>0.99995188606620466</v>
      </c>
      <c r="G31" s="7">
        <f t="shared" si="1"/>
        <v>1</v>
      </c>
      <c r="H31" s="7">
        <f t="shared" si="1"/>
        <v>1</v>
      </c>
      <c r="I31" s="7">
        <f t="shared" si="1"/>
        <v>1.0000241161433465</v>
      </c>
      <c r="J31" s="7">
        <f t="shared" si="1"/>
        <v>1.0000000000000002</v>
      </c>
      <c r="K31" s="7">
        <f t="shared" si="1"/>
        <v>0.99997583198395246</v>
      </c>
      <c r="L31" s="7">
        <f t="shared" si="1"/>
        <v>1.0000241984271023</v>
      </c>
      <c r="M31" s="7">
        <f t="shared" si="1"/>
        <v>1</v>
      </c>
      <c r="N31" s="7">
        <f t="shared" si="1"/>
        <v>1.0000000000000002</v>
      </c>
      <c r="O31" s="7">
        <f t="shared" si="1"/>
        <v>0.99999999999999989</v>
      </c>
      <c r="P31" s="7">
        <f t="shared" si="1"/>
        <v>0.99995129079395995</v>
      </c>
      <c r="Q31" s="7">
        <f t="shared" si="1"/>
        <v>0.99995119808696509</v>
      </c>
      <c r="R31" s="7">
        <f t="shared" si="1"/>
        <v>1.0000488997555013</v>
      </c>
      <c r="S31" s="7">
        <f t="shared" si="1"/>
        <v>0.99997549920372419</v>
      </c>
      <c r="T31" s="7">
        <f t="shared" si="1"/>
        <v>1.0000245537358508</v>
      </c>
      <c r="U31" s="7">
        <f t="shared" si="1"/>
        <v>0.99999999999999978</v>
      </c>
      <c r="V31" s="7">
        <f t="shared" si="1"/>
        <v>0.99999999999999989</v>
      </c>
      <c r="W31" s="7">
        <f t="shared" si="1"/>
        <v>1.0000247255464347</v>
      </c>
      <c r="X31" s="7">
        <f t="shared" si="1"/>
        <v>1.0000247874476367</v>
      </c>
      <c r="Y31" s="7">
        <f t="shared" si="1"/>
        <v>0.99995029821073556</v>
      </c>
      <c r="Z31" s="7">
        <f t="shared" si="1"/>
        <v>1.0000000000000002</v>
      </c>
    </row>
    <row r="32" spans="1:26">
      <c r="B32" t="s">
        <v>22</v>
      </c>
      <c r="C32" s="7">
        <v>4.1396748946417823E-2</v>
      </c>
      <c r="D32" s="7">
        <v>4.1602502406159772E-2</v>
      </c>
      <c r="E32" s="7">
        <v>4.1779915814792547E-2</v>
      </c>
      <c r="F32" s="7">
        <v>4.1907236335642799E-2</v>
      </c>
      <c r="G32" s="7">
        <v>4.1938512651371065E-2</v>
      </c>
      <c r="H32" s="7">
        <v>4.1924680143604079E-2</v>
      </c>
      <c r="I32" s="7">
        <v>4.1841508705927746E-2</v>
      </c>
      <c r="J32" s="7">
        <v>4.1690807261490923E-2</v>
      </c>
      <c r="K32" s="7">
        <v>4.1472315537617516E-2</v>
      </c>
      <c r="L32" s="7">
        <v>4.1185722928009677E-2</v>
      </c>
      <c r="M32" s="7">
        <v>4.0832646730964962E-2</v>
      </c>
      <c r="N32" s="7">
        <v>4.0410659676714721E-2</v>
      </c>
      <c r="O32" s="7">
        <v>3.996790897819269E-2</v>
      </c>
      <c r="P32" s="7">
        <v>3.9503166098392599E-2</v>
      </c>
      <c r="Q32" s="7">
        <v>3.9041530427992778E-2</v>
      </c>
      <c r="R32" s="7">
        <v>3.8606356968215162E-2</v>
      </c>
      <c r="S32" s="7">
        <v>3.8172240597819429E-2</v>
      </c>
      <c r="T32" s="7">
        <v>3.7788199474550054E-2</v>
      </c>
      <c r="U32" s="7">
        <v>3.7430786267995571E-2</v>
      </c>
      <c r="V32" s="7">
        <v>3.7073579832761897E-2</v>
      </c>
      <c r="W32" s="7">
        <v>3.6791613094649393E-2</v>
      </c>
      <c r="X32" s="7">
        <v>3.6536697816225865E-2</v>
      </c>
      <c r="Y32" s="7">
        <v>3.6332007952286284E-2</v>
      </c>
      <c r="Z32" s="7">
        <v>3.617970248922333E-2</v>
      </c>
    </row>
    <row r="33" spans="2:26">
      <c r="B33" t="s">
        <v>3</v>
      </c>
      <c r="C33" s="7">
        <v>4.115593016255268E-2</v>
      </c>
      <c r="D33" s="7">
        <v>4.11934552454283E-2</v>
      </c>
      <c r="E33" s="7">
        <v>4.146722790138304E-2</v>
      </c>
      <c r="F33" s="7">
        <v>4.161855273287144E-2</v>
      </c>
      <c r="G33" s="7">
        <v>4.1986662493680334E-2</v>
      </c>
      <c r="H33" s="7">
        <v>4.2213815868732379E-2</v>
      </c>
      <c r="I33" s="7">
        <v>4.2420296146240294E-2</v>
      </c>
      <c r="J33" s="7">
        <v>4.2584009269988413E-2</v>
      </c>
      <c r="K33" s="7">
        <v>4.2729052372090778E-2</v>
      </c>
      <c r="L33" s="7">
        <v>4.2782819116757409E-2</v>
      </c>
      <c r="M33" s="7">
        <v>4.2795521737023216E-2</v>
      </c>
      <c r="N33" s="7">
        <v>4.2740643658074853E-2</v>
      </c>
      <c r="O33" s="7">
        <v>4.2617849415311305E-2</v>
      </c>
      <c r="P33" s="7">
        <v>4.2425718460789089E-2</v>
      </c>
      <c r="Q33" s="7">
        <v>4.2164852862232198E-2</v>
      </c>
      <c r="R33" s="7">
        <v>4.1833740831295846E-2</v>
      </c>
      <c r="S33" s="7">
        <v>4.1430846502511331E-2</v>
      </c>
      <c r="T33" s="7">
        <v>4.1004738871019228E-2</v>
      </c>
      <c r="U33" s="7">
        <v>4.0556170788728925E-2</v>
      </c>
      <c r="V33" s="7">
        <v>4.0132211834932541E-2</v>
      </c>
      <c r="W33" s="7">
        <v>3.9684502027494808E-2</v>
      </c>
      <c r="X33" s="7">
        <v>3.9288104503879234E-2</v>
      </c>
      <c r="Y33" s="7">
        <v>3.8891650099403575E-2</v>
      </c>
      <c r="Z33" s="7">
        <v>3.8546831784317143E-2</v>
      </c>
    </row>
    <row r="34" spans="2:26">
      <c r="B34" t="s">
        <v>4</v>
      </c>
      <c r="C34" s="7">
        <v>4.1878386514148103E-2</v>
      </c>
      <c r="D34" s="7">
        <v>4.1843118383060637E-2</v>
      </c>
      <c r="E34" s="7">
        <v>4.158749248346362E-2</v>
      </c>
      <c r="F34" s="7">
        <v>4.1690723633564283E-2</v>
      </c>
      <c r="G34" s="7">
        <v>4.1745913282133999E-2</v>
      </c>
      <c r="H34" s="7">
        <v>4.1804206924800615E-2</v>
      </c>
      <c r="I34" s="7">
        <v>4.1865624849274106E-2</v>
      </c>
      <c r="J34" s="7">
        <v>4.2149478563151793E-2</v>
      </c>
      <c r="K34" s="7">
        <v>4.231819609928221E-2</v>
      </c>
      <c r="L34" s="7">
        <v>4.2710223835450693E-2</v>
      </c>
      <c r="M34" s="7">
        <v>4.2965152910386273E-2</v>
      </c>
      <c r="N34" s="7">
        <v>4.3201786321052378E-2</v>
      </c>
      <c r="O34" s="7">
        <v>4.3420124960494008E-2</v>
      </c>
      <c r="P34" s="7">
        <v>4.3570384802727714E-2</v>
      </c>
      <c r="Q34" s="7">
        <v>4.3653311209799421E-2</v>
      </c>
      <c r="R34" s="7">
        <v>4.3691931540342295E-2</v>
      </c>
      <c r="S34" s="7">
        <v>4.3660418963616318E-2</v>
      </c>
      <c r="T34" s="7">
        <v>4.3558327399513833E-2</v>
      </c>
      <c r="U34" s="7">
        <v>4.3386243386243389E-2</v>
      </c>
      <c r="V34" s="7">
        <v>4.3141511062874623E-2</v>
      </c>
      <c r="W34" s="7">
        <v>4.2824646424685989E-2</v>
      </c>
      <c r="X34" s="7">
        <v>4.2460897801353398E-2</v>
      </c>
      <c r="Y34" s="7">
        <v>4.2022862823061627E-2</v>
      </c>
      <c r="Z34" s="7">
        <v>4.1611641292701763E-2</v>
      </c>
    </row>
    <row r="35" spans="2:26">
      <c r="B35" t="s">
        <v>5</v>
      </c>
      <c r="C35" s="7">
        <v>4.6044551475015051E-2</v>
      </c>
      <c r="D35" s="7">
        <v>4.5139557266602501E-2</v>
      </c>
      <c r="E35" s="7">
        <v>4.4449789536981359E-2</v>
      </c>
      <c r="F35" s="7">
        <v>4.3567167051578135E-2</v>
      </c>
      <c r="G35" s="7">
        <v>4.2973734261020295E-2</v>
      </c>
      <c r="H35" s="7">
        <v>4.2767992675228295E-2</v>
      </c>
      <c r="I35" s="7">
        <v>4.2733806009742921E-2</v>
      </c>
      <c r="J35" s="7">
        <v>4.2487446890691387E-2</v>
      </c>
      <c r="K35" s="7">
        <v>4.2632380307900522E-2</v>
      </c>
      <c r="L35" s="7">
        <v>4.2710223835450693E-2</v>
      </c>
      <c r="M35" s="7">
        <v>4.2795521737023216E-2</v>
      </c>
      <c r="N35" s="7">
        <v>4.2886267656909859E-2</v>
      </c>
      <c r="O35" s="7">
        <v>4.3201322539080544E-2</v>
      </c>
      <c r="P35" s="7">
        <v>4.3399902581587921E-2</v>
      </c>
      <c r="Q35" s="7">
        <v>4.3824117905421893E-2</v>
      </c>
      <c r="R35" s="7">
        <v>4.410757946210269E-2</v>
      </c>
      <c r="S35" s="7">
        <v>4.4370942055616806E-2</v>
      </c>
      <c r="T35" s="7">
        <v>4.4614138041102952E-2</v>
      </c>
      <c r="U35" s="7">
        <v>4.4788975021533159E-2</v>
      </c>
      <c r="V35" s="7">
        <v>4.4892824547988458E-2</v>
      </c>
      <c r="W35" s="7">
        <v>4.4951043418059541E-2</v>
      </c>
      <c r="X35" s="7">
        <v>4.4939642565005079E-2</v>
      </c>
      <c r="Y35" s="7">
        <v>4.4855864811133198E-2</v>
      </c>
      <c r="Z35" s="7">
        <v>4.4701367951561058E-2</v>
      </c>
    </row>
    <row r="36" spans="2:26">
      <c r="B36" t="s">
        <v>6</v>
      </c>
      <c r="C36" s="7">
        <v>5.201685731487056E-2</v>
      </c>
      <c r="D36" s="7">
        <v>5.1708373435996151E-2</v>
      </c>
      <c r="E36" s="7">
        <v>5.1401082381238722E-2</v>
      </c>
      <c r="F36" s="7">
        <v>5.1169168591224015E-2</v>
      </c>
      <c r="G36" s="7">
        <v>5.0220285528564897E-2</v>
      </c>
      <c r="H36" s="7">
        <v>4.8936221477965447E-2</v>
      </c>
      <c r="I36" s="7">
        <v>4.7894660685863115E-2</v>
      </c>
      <c r="J36" s="7">
        <v>4.7146581691772882E-2</v>
      </c>
      <c r="K36" s="7">
        <v>4.6233414698987362E-2</v>
      </c>
      <c r="L36" s="7">
        <v>4.5662431941923778E-2</v>
      </c>
      <c r="M36" s="7">
        <v>4.5485387486066009E-2</v>
      </c>
      <c r="N36" s="7">
        <v>4.54832289694675E-2</v>
      </c>
      <c r="O36" s="7">
        <v>4.5292101232586972E-2</v>
      </c>
      <c r="P36" s="7">
        <v>4.5470043838285436E-2</v>
      </c>
      <c r="Q36" s="7">
        <v>4.5580986774681566E-2</v>
      </c>
      <c r="R36" s="7">
        <v>4.5696821515892418E-2</v>
      </c>
      <c r="S36" s="7">
        <v>4.579198823961779E-2</v>
      </c>
      <c r="T36" s="7">
        <v>4.6161023399710267E-2</v>
      </c>
      <c r="U36" s="7">
        <v>4.63885812723022E-2</v>
      </c>
      <c r="V36" s="7">
        <v>4.6841469130016529E-2</v>
      </c>
      <c r="W36" s="7">
        <v>4.7151617050736824E-2</v>
      </c>
      <c r="X36" s="7">
        <v>4.7443174776293284E-2</v>
      </c>
      <c r="Y36" s="7">
        <v>4.7688866799204768E-2</v>
      </c>
      <c r="Z36" s="7">
        <v>4.7915680362793714E-2</v>
      </c>
    </row>
    <row r="37" spans="2:26">
      <c r="B37" t="s">
        <v>7</v>
      </c>
      <c r="C37" s="7">
        <v>6.0830824804334736E-2</v>
      </c>
      <c r="D37" s="7">
        <v>5.9528392685274302E-2</v>
      </c>
      <c r="E37" s="7">
        <v>5.8015634395670472E-2</v>
      </c>
      <c r="F37" s="7">
        <v>5.6100846805234798E-2</v>
      </c>
      <c r="G37" s="7">
        <v>5.534824373450177E-2</v>
      </c>
      <c r="H37" s="7">
        <v>5.5032166349420521E-2</v>
      </c>
      <c r="I37" s="7">
        <v>5.4478367819418318E-2</v>
      </c>
      <c r="J37" s="7">
        <v>5.4050791811510235E-2</v>
      </c>
      <c r="K37" s="7">
        <v>5.3749667689779346E-2</v>
      </c>
      <c r="L37" s="7">
        <v>5.2825166364186327E-2</v>
      </c>
      <c r="M37" s="7">
        <v>5.1567876702369987E-2</v>
      </c>
      <c r="N37" s="7">
        <v>5.0555798262220279E-2</v>
      </c>
      <c r="O37" s="7">
        <v>4.9838329321955609E-2</v>
      </c>
      <c r="P37" s="7">
        <v>4.8952752070141256E-2</v>
      </c>
      <c r="Q37" s="7">
        <v>4.8411497730711045E-2</v>
      </c>
      <c r="R37" s="7">
        <v>4.8264058679706602E-2</v>
      </c>
      <c r="S37" s="7">
        <v>4.8291069459757439E-2</v>
      </c>
      <c r="T37" s="7">
        <v>4.8125322267783044E-2</v>
      </c>
      <c r="U37" s="7">
        <v>4.833271810015996E-2</v>
      </c>
      <c r="V37" s="7">
        <v>4.8469450679558962E-2</v>
      </c>
      <c r="W37" s="7">
        <v>4.8610424290376819E-2</v>
      </c>
      <c r="X37" s="7">
        <v>4.8732122053392161E-2</v>
      </c>
      <c r="Y37" s="7">
        <v>4.9130218687872762E-2</v>
      </c>
      <c r="Z37" s="7">
        <v>4.9385792240799344E-2</v>
      </c>
    </row>
    <row r="38" spans="2:26">
      <c r="B38" t="s">
        <v>8</v>
      </c>
      <c r="C38" s="7">
        <v>6.1216134858518963E-2</v>
      </c>
      <c r="D38" s="7">
        <v>6.2247353224254093E-2</v>
      </c>
      <c r="E38" s="7">
        <v>6.3114852675886957E-2</v>
      </c>
      <c r="F38" s="7">
        <v>6.4063702848344881E-2</v>
      </c>
      <c r="G38" s="7">
        <v>6.3581866769386333E-2</v>
      </c>
      <c r="H38" s="7">
        <v>6.2597884490277811E-2</v>
      </c>
      <c r="I38" s="7">
        <v>6.1182655669705301E-2</v>
      </c>
      <c r="J38" s="7">
        <v>5.9603128621089227E-2</v>
      </c>
      <c r="K38" s="7">
        <v>5.7664886289484497E-2</v>
      </c>
      <c r="L38" s="7">
        <v>5.6938898971566849E-2</v>
      </c>
      <c r="M38" s="7">
        <v>5.6656811903261765E-2</v>
      </c>
      <c r="N38" s="7">
        <v>5.6162322217368089E-2</v>
      </c>
      <c r="O38" s="7">
        <v>5.5745994700119123E-2</v>
      </c>
      <c r="P38" s="7">
        <v>5.5479785679493424E-2</v>
      </c>
      <c r="Q38" s="7">
        <v>5.4584939729637405E-2</v>
      </c>
      <c r="R38" s="7">
        <v>5.3374083129584353E-2</v>
      </c>
      <c r="S38" s="7">
        <v>5.2382702437829227E-2</v>
      </c>
      <c r="T38" s="7">
        <v>5.1685613966164952E-2</v>
      </c>
      <c r="U38" s="7">
        <v>5.0818260120585705E-2</v>
      </c>
      <c r="V38" s="7">
        <v>5.0294763326015637E-2</v>
      </c>
      <c r="W38" s="7">
        <v>5.0168133715755119E-2</v>
      </c>
      <c r="X38" s="7">
        <v>5.0244156359219694E-2</v>
      </c>
      <c r="Y38" s="7">
        <v>5.0074552683896621E-2</v>
      </c>
      <c r="Z38" s="7">
        <v>5.0307726808362194E-2</v>
      </c>
    </row>
    <row r="39" spans="2:26">
      <c r="B39" t="s">
        <v>9</v>
      </c>
      <c r="C39" s="7">
        <v>6.0758579169175195E-2</v>
      </c>
      <c r="D39" s="7">
        <v>6.1381135707410973E-2</v>
      </c>
      <c r="E39" s="7">
        <v>6.1767889356584484E-2</v>
      </c>
      <c r="F39" s="7">
        <v>6.1609892224788299E-2</v>
      </c>
      <c r="G39" s="7">
        <v>6.1920697209716637E-2</v>
      </c>
      <c r="H39" s="7">
        <v>6.2356938052670889E-2</v>
      </c>
      <c r="I39" s="7">
        <v>6.3377224714223704E-2</v>
      </c>
      <c r="J39" s="7">
        <v>6.4213982232522213E-2</v>
      </c>
      <c r="K39" s="7">
        <v>6.5181139280276482E-2</v>
      </c>
      <c r="L39" s="7">
        <v>6.4754990925589839E-2</v>
      </c>
      <c r="M39" s="7">
        <v>6.3781321184510256E-2</v>
      </c>
      <c r="N39" s="7">
        <v>6.2399883500800932E-2</v>
      </c>
      <c r="O39" s="7">
        <v>6.0875695913256998E-2</v>
      </c>
      <c r="P39" s="7">
        <v>5.8962493911349244E-2</v>
      </c>
      <c r="Q39" s="7">
        <v>5.8269484163779223E-2</v>
      </c>
      <c r="R39" s="7">
        <v>5.8044009779951097E-2</v>
      </c>
      <c r="S39" s="7">
        <v>5.7552370452039689E-2</v>
      </c>
      <c r="T39" s="7">
        <v>5.7185650796768725E-2</v>
      </c>
      <c r="U39" s="7">
        <v>5.6945982527377877E-2</v>
      </c>
      <c r="V39" s="7">
        <v>5.606669791075701E-2</v>
      </c>
      <c r="W39" s="7">
        <v>5.4865987538324598E-2</v>
      </c>
      <c r="X39" s="7">
        <v>5.388791116178767E-2</v>
      </c>
      <c r="Y39" s="7">
        <v>5.3205765407554673E-2</v>
      </c>
      <c r="Z39" s="7">
        <v>5.2350933147285277E-2</v>
      </c>
    </row>
    <row r="40" spans="2:26">
      <c r="B40" t="s">
        <v>10</v>
      </c>
      <c r="C40" s="7">
        <v>5.6736905478627336E-2</v>
      </c>
      <c r="D40" s="7">
        <v>5.71944177093359E-2</v>
      </c>
      <c r="E40" s="7">
        <v>5.7919422730006012E-2</v>
      </c>
      <c r="F40" s="7">
        <v>5.9396651270207851E-2</v>
      </c>
      <c r="G40" s="7">
        <v>6.0548426703902543E-2</v>
      </c>
      <c r="H40" s="7">
        <v>6.1537720164807366E-2</v>
      </c>
      <c r="I40" s="7">
        <v>6.2147301403559542E-2</v>
      </c>
      <c r="J40" s="7">
        <v>6.2548281189648516E-2</v>
      </c>
      <c r="K40" s="7">
        <v>6.2425985450854336E-2</v>
      </c>
      <c r="L40" s="7">
        <v>6.277071990320629E-2</v>
      </c>
      <c r="M40" s="7">
        <v>6.324819463965492E-2</v>
      </c>
      <c r="N40" s="7">
        <v>6.4317266152128544E-2</v>
      </c>
      <c r="O40" s="7">
        <v>6.5227432961369222E-2</v>
      </c>
      <c r="P40" s="7">
        <v>6.6244520214320507E-2</v>
      </c>
      <c r="Q40" s="7">
        <v>6.5833780684202814E-2</v>
      </c>
      <c r="R40" s="7">
        <v>6.491442542787286E-2</v>
      </c>
      <c r="S40" s="7">
        <v>6.3579566335905918E-2</v>
      </c>
      <c r="T40" s="7">
        <v>6.2071844231099758E-2</v>
      </c>
      <c r="U40" s="7">
        <v>6.016980435585087E-2</v>
      </c>
      <c r="V40" s="7">
        <v>5.9495325719641841E-2</v>
      </c>
      <c r="W40" s="7">
        <v>5.9291860350113738E-2</v>
      </c>
      <c r="X40" s="7">
        <v>5.8820613241454531E-2</v>
      </c>
      <c r="Y40" s="7">
        <v>5.8474155069582506E-2</v>
      </c>
      <c r="Z40" s="7">
        <v>5.8281214960257142E-2</v>
      </c>
    </row>
    <row r="41" spans="2:26">
      <c r="B41" t="s">
        <v>11</v>
      </c>
      <c r="C41" s="7">
        <v>7.0559903672486449E-2</v>
      </c>
      <c r="D41" s="7">
        <v>6.6241578440808468E-2</v>
      </c>
      <c r="E41" s="7">
        <v>6.258568851473241E-2</v>
      </c>
      <c r="F41" s="7">
        <v>5.973344880677444E-2</v>
      </c>
      <c r="G41" s="7">
        <v>5.7755735849965094E-2</v>
      </c>
      <c r="H41" s="7">
        <v>5.7152495000361417E-2</v>
      </c>
      <c r="I41" s="7">
        <v>5.7637582597790962E-2</v>
      </c>
      <c r="J41" s="7">
        <v>5.8371958285052143E-2</v>
      </c>
      <c r="K41" s="7">
        <v>5.9912511781907825E-2</v>
      </c>
      <c r="L41" s="7">
        <v>6.1076830006049604E-2</v>
      </c>
      <c r="M41" s="7">
        <v>6.2133475500411962E-2</v>
      </c>
      <c r="N41" s="7">
        <v>6.278821416436095E-2</v>
      </c>
      <c r="O41" s="7">
        <v>6.3233899788490991E-2</v>
      </c>
      <c r="P41" s="7">
        <v>6.3151485630784224E-2</v>
      </c>
      <c r="Q41" s="7">
        <v>6.3540090771558241E-2</v>
      </c>
      <c r="R41" s="7">
        <v>6.4083129584352083E-2</v>
      </c>
      <c r="S41" s="7">
        <v>6.5196618890113925E-2</v>
      </c>
      <c r="T41" s="7">
        <v>6.6123210646499869E-2</v>
      </c>
      <c r="U41" s="7">
        <v>6.7183462532299745E-2</v>
      </c>
      <c r="V41" s="7">
        <v>6.6821242692582813E-2</v>
      </c>
      <c r="W41" s="7">
        <v>6.5943032341014743E-2</v>
      </c>
      <c r="X41" s="7">
        <v>6.4596088540762958E-2</v>
      </c>
      <c r="Y41" s="7">
        <v>6.312127236580517E-2</v>
      </c>
      <c r="Z41" s="7">
        <v>6.1246355866743082E-2</v>
      </c>
    </row>
    <row r="42" spans="2:26">
      <c r="B42" t="s">
        <v>12</v>
      </c>
      <c r="C42" s="7">
        <v>8.2986152919927753E-2</v>
      </c>
      <c r="D42" s="7">
        <v>8.1761308950914338E-2</v>
      </c>
      <c r="E42" s="7">
        <v>7.9759470835838842E-2</v>
      </c>
      <c r="F42" s="7">
        <v>7.7174749807544268E-2</v>
      </c>
      <c r="G42" s="7">
        <v>7.4174832077424951E-2</v>
      </c>
      <c r="H42" s="7">
        <v>7.0428643712502709E-2</v>
      </c>
      <c r="I42" s="7">
        <v>6.6198813485747354E-2</v>
      </c>
      <c r="J42" s="7">
        <v>6.2620702974121284E-2</v>
      </c>
      <c r="K42" s="7">
        <v>5.9840007733765133E-2</v>
      </c>
      <c r="L42" s="7">
        <v>5.7906836055656385E-2</v>
      </c>
      <c r="M42" s="7">
        <v>5.7359569621480151E-2</v>
      </c>
      <c r="N42" s="7">
        <v>5.7861268870443183E-2</v>
      </c>
      <c r="O42" s="7">
        <v>5.866336031896531E-2</v>
      </c>
      <c r="P42" s="7">
        <v>6.0253287871407699E-2</v>
      </c>
      <c r="Q42" s="7">
        <v>6.146600946757113E-2</v>
      </c>
      <c r="R42" s="7">
        <v>6.2567237163814182E-2</v>
      </c>
      <c r="S42" s="7">
        <v>6.3261055984319484E-2</v>
      </c>
      <c r="T42" s="7">
        <v>6.3741498268961624E-2</v>
      </c>
      <c r="U42" s="7">
        <v>6.3713547434477671E-2</v>
      </c>
      <c r="V42" s="7">
        <v>6.4132606497126363E-2</v>
      </c>
      <c r="W42" s="7">
        <v>6.4706755019285925E-2</v>
      </c>
      <c r="X42" s="7">
        <v>6.5860248370225319E-2</v>
      </c>
      <c r="Y42" s="7">
        <v>6.6848906560636176E-2</v>
      </c>
      <c r="Z42" s="7">
        <v>6.7949069344429777E-2</v>
      </c>
    </row>
    <row r="43" spans="2:26">
      <c r="B43" t="s">
        <v>13</v>
      </c>
      <c r="C43" s="7">
        <v>7.7230583985550869E-2</v>
      </c>
      <c r="D43" s="7">
        <v>7.9475457170356117E-2</v>
      </c>
      <c r="E43" s="7">
        <v>8.1058328322309081E-2</v>
      </c>
      <c r="F43" s="7">
        <v>8.1938029253271746E-2</v>
      </c>
      <c r="G43" s="7">
        <v>8.2312155427690978E-2</v>
      </c>
      <c r="H43" s="7">
        <v>8.2114545936438327E-2</v>
      </c>
      <c r="I43" s="7">
        <v>8.1030241643756329E-2</v>
      </c>
      <c r="J43" s="7">
        <v>7.9157010428736962E-2</v>
      </c>
      <c r="K43" s="7">
        <v>7.6660946902868746E-2</v>
      </c>
      <c r="L43" s="7">
        <v>7.3756805807622505E-2</v>
      </c>
      <c r="M43" s="7">
        <v>7.0081907623709597E-2</v>
      </c>
      <c r="N43" s="7">
        <v>6.5967671472258627E-2</v>
      </c>
      <c r="O43" s="7">
        <v>6.2455935623465346E-2</v>
      </c>
      <c r="P43" s="7">
        <v>5.9741841207988311E-2</v>
      </c>
      <c r="Q43" s="7">
        <v>5.787906885949929E-2</v>
      </c>
      <c r="R43" s="7">
        <v>5.7383863080684598E-2</v>
      </c>
      <c r="S43" s="7">
        <v>5.7944383192453756E-2</v>
      </c>
      <c r="T43" s="7">
        <v>5.8781643627077863E-2</v>
      </c>
      <c r="U43" s="7">
        <v>6.0391288298265046E-2</v>
      </c>
      <c r="V43" s="7">
        <v>6.1665967785698432E-2</v>
      </c>
      <c r="W43" s="7">
        <v>6.2802887943823563E-2</v>
      </c>
      <c r="X43" s="7">
        <v>6.3530228292392729E-2</v>
      </c>
      <c r="Y43" s="7">
        <v>6.4065606361829022E-2</v>
      </c>
      <c r="Z43" s="7">
        <v>6.4061993870380987E-2</v>
      </c>
    </row>
    <row r="44" spans="2:26">
      <c r="B44" t="s">
        <v>14</v>
      </c>
      <c r="C44" s="7">
        <v>6.6249247441300424E-2</v>
      </c>
      <c r="D44" s="7">
        <v>6.7468719923002893E-2</v>
      </c>
      <c r="E44" s="7">
        <v>6.9200240529164167E-2</v>
      </c>
      <c r="F44" s="7">
        <v>7.1256735950731329E-2</v>
      </c>
      <c r="G44" s="7">
        <v>7.3548884127404485E-2</v>
      </c>
      <c r="H44" s="7">
        <v>7.568127605233356E-2</v>
      </c>
      <c r="I44" s="7">
        <v>7.8015723725461825E-2</v>
      </c>
      <c r="J44" s="7">
        <v>7.9688103514870601E-2</v>
      </c>
      <c r="K44" s="7">
        <v>8.0648669550716576E-2</v>
      </c>
      <c r="L44" s="7">
        <v>8.1088929219600731E-2</v>
      </c>
      <c r="M44" s="7">
        <v>8.0986768768477685E-2</v>
      </c>
      <c r="N44" s="7">
        <v>7.99961166933644E-2</v>
      </c>
      <c r="O44" s="7">
        <v>7.8209709965234728E-2</v>
      </c>
      <c r="P44" s="7">
        <v>7.5840233804188986E-2</v>
      </c>
      <c r="Q44" s="7">
        <v>7.3007661900346493E-2</v>
      </c>
      <c r="R44" s="7">
        <v>6.9462102689486549E-2</v>
      </c>
      <c r="S44" s="7">
        <v>6.5417126056596844E-2</v>
      </c>
      <c r="T44" s="7">
        <v>6.1998183023547031E-2</v>
      </c>
      <c r="U44" s="7">
        <v>5.9357696566998894E-2</v>
      </c>
      <c r="V44" s="7">
        <v>5.7546681137613777E-2</v>
      </c>
      <c r="W44" s="7">
        <v>5.711601226387103E-2</v>
      </c>
      <c r="X44" s="7">
        <v>5.7705178097811269E-2</v>
      </c>
      <c r="Y44" s="7">
        <v>5.8573558648111333E-2</v>
      </c>
      <c r="Z44" s="7">
        <v>6.0249669847756211E-2</v>
      </c>
    </row>
    <row r="45" spans="2:26">
      <c r="B45" t="s">
        <v>15</v>
      </c>
      <c r="C45" s="7">
        <v>5.9385912101143891E-2</v>
      </c>
      <c r="D45" s="7">
        <v>6.0779595765158803E-2</v>
      </c>
      <c r="E45" s="7">
        <v>6.1551413108839444E-2</v>
      </c>
      <c r="F45" s="7">
        <v>6.2091031562740567E-2</v>
      </c>
      <c r="G45" s="7">
        <v>6.3004068661675128E-2</v>
      </c>
      <c r="H45" s="7">
        <v>6.4067657759680027E-2</v>
      </c>
      <c r="I45" s="7">
        <v>6.5402980755317613E-2</v>
      </c>
      <c r="J45" s="7">
        <v>6.7207415990730018E-2</v>
      </c>
      <c r="K45" s="7">
        <v>6.9313870024409696E-2</v>
      </c>
      <c r="L45" s="7">
        <v>7.1627344222625525E-2</v>
      </c>
      <c r="M45" s="7">
        <v>7.3789560412930735E-2</v>
      </c>
      <c r="N45" s="7">
        <v>7.6161351390709189E-2</v>
      </c>
      <c r="O45" s="7">
        <v>7.7893662023193061E-2</v>
      </c>
      <c r="P45" s="7">
        <v>7.8933268387725283E-2</v>
      </c>
      <c r="Q45" s="7">
        <v>7.9449514420965303E-2</v>
      </c>
      <c r="R45" s="7">
        <v>7.943765281173594E-2</v>
      </c>
      <c r="S45" s="7">
        <v>7.852505206419208E-2</v>
      </c>
      <c r="T45" s="7">
        <v>7.6877746949198314E-2</v>
      </c>
      <c r="U45" s="7">
        <v>7.459086993970715E-2</v>
      </c>
      <c r="V45" s="7">
        <v>7.1877852051010091E-2</v>
      </c>
      <c r="W45" s="7">
        <v>6.8440312530906933E-2</v>
      </c>
      <c r="X45" s="7">
        <v>6.4521726197853402E-2</v>
      </c>
      <c r="Y45" s="7">
        <v>6.1182902584493042E-2</v>
      </c>
      <c r="Z45" s="7">
        <v>5.8630055066902546E-2</v>
      </c>
    </row>
    <row r="46" spans="2:26">
      <c r="B46" t="s">
        <v>16</v>
      </c>
      <c r="C46" s="7">
        <v>4.6694762191450932E-2</v>
      </c>
      <c r="D46" s="7">
        <v>4.6511068334937442E-2</v>
      </c>
      <c r="E46" s="7">
        <v>4.755261575466025E-2</v>
      </c>
      <c r="F46" s="7">
        <v>5.1481909160892993E-2</v>
      </c>
      <c r="G46" s="7">
        <v>5.4457471651780338E-2</v>
      </c>
      <c r="H46" s="7">
        <v>5.6477844975062044E-2</v>
      </c>
      <c r="I46" s="7">
        <v>5.7951092461293589E-2</v>
      </c>
      <c r="J46" s="7">
        <v>5.8830629586713014E-2</v>
      </c>
      <c r="K46" s="7">
        <v>5.9453319477004135E-2</v>
      </c>
      <c r="L46" s="7">
        <v>6.0423472474289169E-2</v>
      </c>
      <c r="M46" s="7">
        <v>6.1527649881258181E-2</v>
      </c>
      <c r="N46" s="7">
        <v>6.2909567496723454E-2</v>
      </c>
      <c r="O46" s="7">
        <v>6.4765516738385237E-2</v>
      </c>
      <c r="P46" s="7">
        <v>6.6877739892839752E-2</v>
      </c>
      <c r="Q46" s="7">
        <v>6.9225513640134698E-2</v>
      </c>
      <c r="R46" s="7">
        <v>7.1418092909535449E-2</v>
      </c>
      <c r="S46" s="7">
        <v>7.3820899179223326E-2</v>
      </c>
      <c r="T46" s="7">
        <v>7.5576398949100107E-2</v>
      </c>
      <c r="U46" s="7">
        <v>7.6682662729174358E-2</v>
      </c>
      <c r="V46" s="7">
        <v>7.727979082903727E-2</v>
      </c>
      <c r="W46" s="7">
        <v>7.7316783700919794E-2</v>
      </c>
      <c r="X46" s="7">
        <v>7.6518850853927567E-2</v>
      </c>
      <c r="Y46" s="7">
        <v>7.4975149105367789E-2</v>
      </c>
      <c r="Z46" s="7">
        <v>7.2832830837465432E-2</v>
      </c>
    </row>
    <row r="47" spans="2:26">
      <c r="B47" t="s">
        <v>17</v>
      </c>
      <c r="C47" s="7">
        <v>5.6544250451535223E-2</v>
      </c>
      <c r="D47" s="7">
        <v>5.4571703561116458E-2</v>
      </c>
      <c r="E47" s="7">
        <v>5.1761876127480455E-2</v>
      </c>
      <c r="F47" s="7">
        <v>4.6526173979984604E-2</v>
      </c>
      <c r="G47" s="7">
        <v>4.2997809182174926E-2</v>
      </c>
      <c r="H47" s="7">
        <v>4.2695708743946223E-2</v>
      </c>
      <c r="I47" s="7">
        <v>4.2733806009742921E-2</v>
      </c>
      <c r="J47" s="7">
        <v>4.3911741985322515E-2</v>
      </c>
      <c r="K47" s="7">
        <v>4.7635159629745995E-2</v>
      </c>
      <c r="L47" s="7">
        <v>5.0477918935269206E-2</v>
      </c>
      <c r="M47" s="7">
        <v>5.2440265593951436E-2</v>
      </c>
      <c r="N47" s="7">
        <v>5.3905150235425463E-2</v>
      </c>
      <c r="O47" s="7">
        <v>5.4822162254151166E-2</v>
      </c>
      <c r="P47" s="7">
        <v>5.5528494885533367E-2</v>
      </c>
      <c r="Q47" s="7">
        <v>5.6561417207554539E-2</v>
      </c>
      <c r="R47" s="7">
        <v>5.7726161369193153E-2</v>
      </c>
      <c r="S47" s="7">
        <v>5.9120421413695945E-2</v>
      </c>
      <c r="T47" s="7">
        <v>6.0966926117808823E-2</v>
      </c>
      <c r="U47" s="7">
        <v>6.309831426110496E-2</v>
      </c>
      <c r="V47" s="7">
        <v>6.5415258627068887E-2</v>
      </c>
      <c r="W47" s="7">
        <v>6.7574918405696766E-2</v>
      </c>
      <c r="X47" s="7">
        <v>6.9974964677887122E-2</v>
      </c>
      <c r="Y47" s="7">
        <v>7.174453280318091E-2</v>
      </c>
      <c r="Z47" s="7">
        <v>7.2882665138414765E-2</v>
      </c>
    </row>
    <row r="48" spans="2:26">
      <c r="B48" t="s">
        <v>18</v>
      </c>
      <c r="C48" s="7">
        <v>4.0770620108368454E-2</v>
      </c>
      <c r="D48" s="7">
        <v>4.3719923002887393E-2</v>
      </c>
      <c r="E48" s="7">
        <v>4.6013229104028865E-2</v>
      </c>
      <c r="F48" s="7">
        <v>4.780119322555812E-2</v>
      </c>
      <c r="G48" s="7">
        <v>4.8703565495822998E-2</v>
      </c>
      <c r="H48" s="7">
        <v>4.7418258921041852E-2</v>
      </c>
      <c r="I48" s="7">
        <v>4.5893020788115566E-2</v>
      </c>
      <c r="J48" s="7">
        <v>4.3742757821552722E-2</v>
      </c>
      <c r="K48" s="7">
        <v>3.9418034173574694E-2</v>
      </c>
      <c r="L48" s="7">
        <v>3.6612220205686628E-2</v>
      </c>
      <c r="M48" s="7">
        <v>3.6543401347356175E-2</v>
      </c>
      <c r="N48" s="7">
        <v>3.6794330372312022E-2</v>
      </c>
      <c r="O48" s="7">
        <v>3.8047309945785625E-2</v>
      </c>
      <c r="P48" s="7">
        <v>4.1378470530930349E-2</v>
      </c>
      <c r="Q48" s="7">
        <v>4.3946122688009369E-2</v>
      </c>
      <c r="R48" s="7">
        <v>4.5770171149144251E-2</v>
      </c>
      <c r="S48" s="7">
        <v>4.7164032831067008E-2</v>
      </c>
      <c r="T48" s="7">
        <v>4.8100768531932132E-2</v>
      </c>
      <c r="U48" s="7">
        <v>4.8874123292727945E-2</v>
      </c>
      <c r="V48" s="7">
        <v>4.9924767519301451E-2</v>
      </c>
      <c r="W48" s="7">
        <v>5.1082978933834434E-2</v>
      </c>
      <c r="X48" s="7">
        <v>5.2475026646506211E-2</v>
      </c>
      <c r="Y48" s="7">
        <v>5.427435387673956E-2</v>
      </c>
      <c r="Z48" s="7">
        <v>5.6312760072758081E-2</v>
      </c>
    </row>
    <row r="49" spans="2:26">
      <c r="B49" t="s">
        <v>19</v>
      </c>
      <c r="C49" s="7">
        <v>2.3359422034918725E-2</v>
      </c>
      <c r="D49" s="7">
        <v>2.3026948989412897E-2</v>
      </c>
      <c r="E49" s="7">
        <v>2.4004810583283222E-2</v>
      </c>
      <c r="F49" s="7">
        <v>2.5356043110084679E-2</v>
      </c>
      <c r="G49" s="7">
        <v>2.7084286298962371E-2</v>
      </c>
      <c r="H49" s="7">
        <v>2.896176180035178E-2</v>
      </c>
      <c r="I49" s="7">
        <v>3.1206289490184731E-2</v>
      </c>
      <c r="J49" s="7">
        <v>3.3072614909231364E-2</v>
      </c>
      <c r="K49" s="7">
        <v>3.4584430964062163E-2</v>
      </c>
      <c r="L49" s="7">
        <v>3.5378100423472475E-2</v>
      </c>
      <c r="M49" s="7">
        <v>3.4459361217467163E-2</v>
      </c>
      <c r="N49" s="7">
        <v>3.346924906557934E-2</v>
      </c>
      <c r="O49" s="7">
        <v>3.2066710427150952E-2</v>
      </c>
      <c r="P49" s="7">
        <v>2.9030686799805163E-2</v>
      </c>
      <c r="Q49" s="7">
        <v>2.7182665560489972E-2</v>
      </c>
      <c r="R49" s="7">
        <v>2.7359413202933985E-2</v>
      </c>
      <c r="S49" s="7">
        <v>2.7832904569398506E-2</v>
      </c>
      <c r="T49" s="7">
        <v>2.9096176983328014E-2</v>
      </c>
      <c r="U49" s="7">
        <v>3.1746031746031744E-2</v>
      </c>
      <c r="V49" s="7">
        <v>3.3792950346562739E-2</v>
      </c>
      <c r="W49" s="7">
        <v>3.5332805855009398E-2</v>
      </c>
      <c r="X49" s="7">
        <v>3.6511910368589348E-2</v>
      </c>
      <c r="Y49" s="7">
        <v>3.742544731610338E-2</v>
      </c>
      <c r="Z49" s="7">
        <v>3.8197991677671739E-2</v>
      </c>
    </row>
    <row r="50" spans="2:26">
      <c r="B50" t="s">
        <v>20</v>
      </c>
      <c r="C50" s="7">
        <v>1.4208308248043347E-2</v>
      </c>
      <c r="D50" s="7">
        <v>1.4629451395572667E-2</v>
      </c>
      <c r="E50" s="7">
        <v>1.5033072760072159E-2</v>
      </c>
      <c r="F50" s="7">
        <v>1.5468629715165511E-2</v>
      </c>
      <c r="G50" s="7">
        <v>1.5696848592820858E-2</v>
      </c>
      <c r="H50" s="7">
        <v>1.5830180950774642E-2</v>
      </c>
      <c r="I50" s="7">
        <v>1.6013119181980416E-2</v>
      </c>
      <c r="J50" s="7">
        <v>1.6922556971803785E-2</v>
      </c>
      <c r="K50" s="7">
        <v>1.8101844019624429E-2</v>
      </c>
      <c r="L50" s="7">
        <v>1.9334543254688447E-2</v>
      </c>
      <c r="M50" s="7">
        <v>2.0549605001696312E-2</v>
      </c>
      <c r="N50" s="7">
        <v>2.1989223824086208E-2</v>
      </c>
      <c r="O50" s="7">
        <v>2.3654972892811123E-2</v>
      </c>
      <c r="P50" s="7">
        <v>2.5207014125669752E-2</v>
      </c>
      <c r="Q50" s="7">
        <v>2.632863208237763E-2</v>
      </c>
      <c r="R50" s="7">
        <v>2.6308068459657701E-2</v>
      </c>
      <c r="S50" s="7">
        <v>2.6460859977949284E-2</v>
      </c>
      <c r="T50" s="7">
        <v>2.6567142190684314E-2</v>
      </c>
      <c r="U50" s="7">
        <v>2.5544481358434845E-2</v>
      </c>
      <c r="V50" s="7">
        <v>2.513504846945068E-2</v>
      </c>
      <c r="W50" s="7">
        <v>2.5368410641875186E-2</v>
      </c>
      <c r="X50" s="7">
        <v>2.5977245123069679E-2</v>
      </c>
      <c r="Y50" s="7">
        <v>2.7062624254473162E-2</v>
      </c>
      <c r="Z50" s="7">
        <v>2.8355717240176413E-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workbookViewId="0">
      <selection activeCell="A11" sqref="A11:A31"/>
    </sheetView>
  </sheetViews>
  <sheetFormatPr baseColWidth="10" defaultRowHeight="15"/>
  <cols>
    <col min="2" max="2" width="21.85546875" customWidth="1"/>
  </cols>
  <sheetData>
    <row r="1" spans="1:26" ht="18.75">
      <c r="A1" s="1" t="s">
        <v>23</v>
      </c>
    </row>
    <row r="3" spans="1:26" ht="15.75">
      <c r="B3" s="4" t="s">
        <v>27</v>
      </c>
    </row>
    <row r="5" spans="1:26">
      <c r="B5" s="2" t="s">
        <v>25</v>
      </c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0</v>
      </c>
      <c r="B11" t="s">
        <v>1</v>
      </c>
      <c r="C11" s="7">
        <f>SUM(C12:C30)</f>
        <v>0.99997505985634472</v>
      </c>
      <c r="D11" s="7">
        <f t="shared" ref="D11:Z11" si="0">SUM(D12:D30)</f>
        <v>1</v>
      </c>
      <c r="E11" s="7">
        <f t="shared" si="0"/>
        <v>1.0000248669617546</v>
      </c>
      <c r="F11" s="7">
        <f t="shared" si="0"/>
        <v>1.0000000000000002</v>
      </c>
      <c r="G11" s="7">
        <f t="shared" si="0"/>
        <v>0.99997519349077202</v>
      </c>
      <c r="H11" s="7">
        <f t="shared" si="0"/>
        <v>0.99997521808088818</v>
      </c>
      <c r="I11" s="7">
        <f t="shared" si="0"/>
        <v>0.99990096068139045</v>
      </c>
      <c r="J11" s="7">
        <f t="shared" si="0"/>
        <v>1.0000000000000002</v>
      </c>
      <c r="K11" s="7">
        <f t="shared" si="0"/>
        <v>1</v>
      </c>
      <c r="L11" s="7">
        <f t="shared" si="0"/>
        <v>1.0000000000000002</v>
      </c>
      <c r="M11" s="7">
        <f t="shared" si="0"/>
        <v>1</v>
      </c>
      <c r="N11" s="7">
        <f t="shared" si="0"/>
        <v>1</v>
      </c>
      <c r="O11" s="7">
        <f t="shared" si="0"/>
        <v>1.0000000000000002</v>
      </c>
      <c r="P11" s="7">
        <f t="shared" si="0"/>
        <v>1.0000494119972327</v>
      </c>
      <c r="Q11" s="7">
        <f t="shared" si="0"/>
        <v>1</v>
      </c>
      <c r="R11" s="7">
        <f t="shared" si="0"/>
        <v>1.0000494303156127</v>
      </c>
      <c r="S11" s="7">
        <f t="shared" si="0"/>
        <v>0.99997527689873422</v>
      </c>
      <c r="T11" s="7">
        <f t="shared" si="0"/>
        <v>0.99997526772685663</v>
      </c>
      <c r="U11" s="7">
        <f t="shared" si="0"/>
        <v>1.0000247439006285</v>
      </c>
      <c r="V11" s="7">
        <f t="shared" si="0"/>
        <v>0.99997524262230153</v>
      </c>
      <c r="W11" s="7">
        <f t="shared" si="0"/>
        <v>1</v>
      </c>
      <c r="X11" s="7">
        <f t="shared" si="0"/>
        <v>1.0000247917493059</v>
      </c>
      <c r="Y11" s="7">
        <f t="shared" si="0"/>
        <v>1.0000248120487307</v>
      </c>
      <c r="Z11" s="7">
        <f t="shared" si="0"/>
        <v>1</v>
      </c>
    </row>
    <row r="12" spans="1:26">
      <c r="B12" t="s">
        <v>22</v>
      </c>
      <c r="C12" s="7">
        <v>4.4967079010375097E-2</v>
      </c>
      <c r="D12" s="7">
        <v>4.5121769012401017E-2</v>
      </c>
      <c r="E12" s="7">
        <v>4.5233003431640724E-2</v>
      </c>
      <c r="F12" s="7">
        <v>4.5298763224556698E-2</v>
      </c>
      <c r="G12" s="7">
        <v>4.5321492359595157E-2</v>
      </c>
      <c r="H12" s="7">
        <v>4.5301348136399681E-2</v>
      </c>
      <c r="I12" s="7">
        <v>4.5211448945231256E-2</v>
      </c>
      <c r="J12" s="7">
        <v>4.5080040576984934E-2</v>
      </c>
      <c r="K12" s="7">
        <v>4.4880195840854578E-2</v>
      </c>
      <c r="L12" s="7">
        <v>4.4588348698682619E-2</v>
      </c>
      <c r="M12" s="7">
        <v>4.4253910207308934E-2</v>
      </c>
      <c r="N12" s="7">
        <v>4.3876769523433064E-2</v>
      </c>
      <c r="O12" s="7">
        <v>4.3454630796215324E-2</v>
      </c>
      <c r="P12" s="7">
        <v>4.3013143591263958E-2</v>
      </c>
      <c r="Q12" s="7">
        <v>4.2599456387447492E-2</v>
      </c>
      <c r="R12" s="7">
        <v>4.2213489533130671E-2</v>
      </c>
      <c r="S12" s="7">
        <v>4.1831487341772153E-2</v>
      </c>
      <c r="T12" s="7">
        <v>4.1476022061187647E-2</v>
      </c>
      <c r="U12" s="7">
        <v>4.1149106745187312E-2</v>
      </c>
      <c r="V12" s="7">
        <v>4.084967320261438E-2</v>
      </c>
      <c r="W12" s="7">
        <v>4.0578704850616855E-2</v>
      </c>
      <c r="X12" s="7">
        <v>4.0336176120587069E-2</v>
      </c>
      <c r="Y12" s="7">
        <v>4.014589484653748E-2</v>
      </c>
      <c r="Z12" s="7">
        <v>4.0008940545373267E-2</v>
      </c>
    </row>
    <row r="13" spans="1:26">
      <c r="B13" t="s">
        <v>3</v>
      </c>
      <c r="C13" s="7">
        <v>4.4717677573822827E-2</v>
      </c>
      <c r="D13" s="7">
        <v>4.4698441157428159E-2</v>
      </c>
      <c r="E13" s="7">
        <v>4.4934599890585368E-2</v>
      </c>
      <c r="F13" s="7">
        <v>4.5050414741965923E-2</v>
      </c>
      <c r="G13" s="7">
        <v>4.5420718396507243E-2</v>
      </c>
      <c r="H13" s="7">
        <v>4.5598731165741473E-2</v>
      </c>
      <c r="I13" s="7">
        <v>4.5780925027235811E-2</v>
      </c>
      <c r="J13" s="7">
        <v>4.5946012816389145E-2</v>
      </c>
      <c r="K13" s="7">
        <v>4.6042382730397367E-2</v>
      </c>
      <c r="L13" s="7">
        <v>4.6096047850910801E-2</v>
      </c>
      <c r="M13" s="7">
        <v>4.6107089026710485E-2</v>
      </c>
      <c r="N13" s="7">
        <v>4.6050843689008573E-2</v>
      </c>
      <c r="O13" s="7">
        <v>4.5949751723115689E-2</v>
      </c>
      <c r="P13" s="7">
        <v>4.5755509437691473E-2</v>
      </c>
      <c r="Q13" s="7">
        <v>4.551519644180875E-2</v>
      </c>
      <c r="R13" s="7">
        <v>4.5204023627690861E-2</v>
      </c>
      <c r="S13" s="7">
        <v>4.4822982594936708E-2</v>
      </c>
      <c r="T13" s="7">
        <v>4.4419162565231374E-2</v>
      </c>
      <c r="U13" s="7">
        <v>4.4019399218092739E-2</v>
      </c>
      <c r="V13" s="7">
        <v>4.3622499504852447E-2</v>
      </c>
      <c r="W13" s="7">
        <v>4.3229450527671805E-2</v>
      </c>
      <c r="X13" s="7">
        <v>4.288972629908766E-2</v>
      </c>
      <c r="Y13" s="7">
        <v>4.2552663573431258E-2</v>
      </c>
      <c r="Z13" s="7">
        <v>4.224407688869021E-2</v>
      </c>
    </row>
    <row r="14" spans="1:26">
      <c r="B14" t="s">
        <v>4</v>
      </c>
      <c r="C14" s="7">
        <v>4.5615522745411016E-2</v>
      </c>
      <c r="D14" s="7">
        <v>4.5495293590318245E-2</v>
      </c>
      <c r="E14" s="7">
        <v>4.5183269508131493E-2</v>
      </c>
      <c r="F14" s="7">
        <v>4.5224258679779465E-2</v>
      </c>
      <c r="G14" s="7">
        <v>4.5197459813455049E-2</v>
      </c>
      <c r="H14" s="7">
        <v>4.5177438540840602E-2</v>
      </c>
      <c r="I14" s="7">
        <v>4.5211448945231256E-2</v>
      </c>
      <c r="J14" s="7">
        <v>4.547591360071257E-2</v>
      </c>
      <c r="K14" s="7">
        <v>4.5622017259711677E-2</v>
      </c>
      <c r="L14" s="7">
        <v>4.6021898712276625E-2</v>
      </c>
      <c r="M14" s="7">
        <v>4.6230634281337252E-2</v>
      </c>
      <c r="N14" s="7">
        <v>4.6446129900931395E-2</v>
      </c>
      <c r="O14" s="7">
        <v>4.6641468415721733E-2</v>
      </c>
      <c r="P14" s="7">
        <v>4.6768455380966502E-2</v>
      </c>
      <c r="Q14" s="7">
        <v>4.6849518161601184E-2</v>
      </c>
      <c r="R14" s="7">
        <v>4.6884654358518081E-2</v>
      </c>
      <c r="S14" s="7">
        <v>4.6850276898734181E-2</v>
      </c>
      <c r="T14" s="7">
        <v>4.6768728513837704E-2</v>
      </c>
      <c r="U14" s="7">
        <v>4.6592764883456227E-2</v>
      </c>
      <c r="V14" s="7">
        <v>4.637056842939196E-2</v>
      </c>
      <c r="W14" s="7">
        <v>4.6078382797403755E-2</v>
      </c>
      <c r="X14" s="7">
        <v>4.5715985719952397E-2</v>
      </c>
      <c r="Y14" s="7">
        <v>4.5356425080018858E-2</v>
      </c>
      <c r="Z14" s="7">
        <v>4.4951075348929621E-2</v>
      </c>
    </row>
    <row r="15" spans="1:26">
      <c r="B15" t="s">
        <v>5</v>
      </c>
      <c r="C15" s="7">
        <v>5.0254389465283322E-2</v>
      </c>
      <c r="D15" s="7">
        <v>4.9255441008018326E-2</v>
      </c>
      <c r="E15" s="7">
        <v>4.8465708459740388E-2</v>
      </c>
      <c r="F15" s="7">
        <v>4.7509064719614566E-2</v>
      </c>
      <c r="G15" s="7">
        <v>4.6834689422504468E-2</v>
      </c>
      <c r="H15" s="7">
        <v>4.6565226011102301E-2</v>
      </c>
      <c r="I15" s="7">
        <v>4.6474200257502228E-2</v>
      </c>
      <c r="J15" s="7">
        <v>4.6193433456218916E-2</v>
      </c>
      <c r="K15" s="7">
        <v>4.6264929156054499E-2</v>
      </c>
      <c r="L15" s="7">
        <v>4.626906250772387E-2</v>
      </c>
      <c r="M15" s="7">
        <v>4.6304761434113315E-2</v>
      </c>
      <c r="N15" s="7">
        <v>4.6347308347950686E-2</v>
      </c>
      <c r="O15" s="7">
        <v>4.6641468415721733E-2</v>
      </c>
      <c r="P15" s="7">
        <v>4.6842573376815889E-2</v>
      </c>
      <c r="Q15" s="7">
        <v>4.7244872745243388E-2</v>
      </c>
      <c r="R15" s="7">
        <v>4.7502533303675147E-2</v>
      </c>
      <c r="S15" s="7">
        <v>4.7715585443037972E-2</v>
      </c>
      <c r="T15" s="7">
        <v>4.7931145351569261E-2</v>
      </c>
      <c r="U15" s="7">
        <v>4.8077398921165936E-2</v>
      </c>
      <c r="V15" s="7">
        <v>4.8177857001386416E-2</v>
      </c>
      <c r="W15" s="7">
        <v>4.8233661992766193E-2</v>
      </c>
      <c r="X15" s="7">
        <v>4.8244744149147166E-2</v>
      </c>
      <c r="Y15" s="7">
        <v>4.8160186586606459E-2</v>
      </c>
      <c r="Z15" s="7">
        <v>4.8030596533055185E-2</v>
      </c>
    </row>
    <row r="16" spans="1:26">
      <c r="B16" t="s">
        <v>6</v>
      </c>
      <c r="C16" s="7">
        <v>5.6414604948124503E-2</v>
      </c>
      <c r="D16" s="7">
        <v>5.6003785049056225E-2</v>
      </c>
      <c r="E16" s="7">
        <v>5.5751728253841948E-2</v>
      </c>
      <c r="F16" s="7">
        <v>5.5630060100332786E-2</v>
      </c>
      <c r="G16" s="7">
        <v>5.487199841238341E-2</v>
      </c>
      <c r="H16" s="7">
        <v>5.3727200634417133E-2</v>
      </c>
      <c r="I16" s="7">
        <v>5.2763196989204716E-2</v>
      </c>
      <c r="J16" s="7">
        <v>5.2007818492218624E-2</v>
      </c>
      <c r="K16" s="7">
        <v>5.1086768378625649E-2</v>
      </c>
      <c r="L16" s="7">
        <v>5.0470847030326997E-2</v>
      </c>
      <c r="M16" s="7">
        <v>5.0233500531244597E-2</v>
      </c>
      <c r="N16" s="7">
        <v>5.017664352595301E-2</v>
      </c>
      <c r="O16" s="7">
        <v>4.9927122705600437E-2</v>
      </c>
      <c r="P16" s="7">
        <v>5.0029647198339758E-2</v>
      </c>
      <c r="Q16" s="7">
        <v>5.0061774153694096E-2</v>
      </c>
      <c r="R16" s="7">
        <v>5.0122340031141098E-2</v>
      </c>
      <c r="S16" s="7">
        <v>5.018789556962025E-2</v>
      </c>
      <c r="T16" s="7">
        <v>5.0503301758464618E-2</v>
      </c>
      <c r="U16" s="7">
        <v>5.0724996288414904E-2</v>
      </c>
      <c r="V16" s="7">
        <v>5.1173499702911469E-2</v>
      </c>
      <c r="W16" s="7">
        <v>5.14294207996829E-2</v>
      </c>
      <c r="X16" s="7">
        <v>5.1690797302657673E-2</v>
      </c>
      <c r="Y16" s="7">
        <v>5.1931617993697742E-2</v>
      </c>
      <c r="Z16" s="7">
        <v>5.2103511647543836E-2</v>
      </c>
    </row>
    <row r="17" spans="1:26">
      <c r="B17" t="s">
        <v>7</v>
      </c>
      <c r="C17" s="7">
        <v>6.6515363128491614E-2</v>
      </c>
      <c r="D17" s="7">
        <v>6.4943473280541855E-2</v>
      </c>
      <c r="E17" s="7">
        <v>6.3361018550753476E-2</v>
      </c>
      <c r="F17" s="7">
        <v>6.1342075199920527E-2</v>
      </c>
      <c r="G17" s="7">
        <v>6.0676721571740422E-2</v>
      </c>
      <c r="H17" s="7">
        <v>6.0542228390166535E-2</v>
      </c>
      <c r="I17" s="7">
        <v>6.0166386055263942E-2</v>
      </c>
      <c r="J17" s="7">
        <v>5.9925278966771411E-2</v>
      </c>
      <c r="K17" s="7">
        <v>5.986498850176801E-2</v>
      </c>
      <c r="L17" s="7">
        <v>5.914629625052522E-2</v>
      </c>
      <c r="M17" s="7">
        <v>5.8041560623656445E-2</v>
      </c>
      <c r="N17" s="7">
        <v>5.7143563011092718E-2</v>
      </c>
      <c r="O17" s="7">
        <v>5.6424318782578621E-2</v>
      </c>
      <c r="P17" s="7">
        <v>5.5539084889811248E-2</v>
      </c>
      <c r="Q17" s="7">
        <v>5.495428712626637E-2</v>
      </c>
      <c r="R17" s="7">
        <v>5.4744074540915941E-2</v>
      </c>
      <c r="S17" s="7">
        <v>5.4712223101265819E-2</v>
      </c>
      <c r="T17" s="7">
        <v>5.4485197734523781E-2</v>
      </c>
      <c r="U17" s="7">
        <v>5.4634532587717125E-2</v>
      </c>
      <c r="V17" s="7">
        <v>5.4664289958407608E-2</v>
      </c>
      <c r="W17" s="7">
        <v>5.4749046227022743E-2</v>
      </c>
      <c r="X17" s="7">
        <v>5.4864141213804049E-2</v>
      </c>
      <c r="Y17" s="7">
        <v>5.5206808426171747E-2</v>
      </c>
      <c r="Z17" s="7">
        <v>5.5456216162519244E-2</v>
      </c>
    </row>
    <row r="18" spans="1:26">
      <c r="B18" t="s">
        <v>8</v>
      </c>
      <c r="C18" s="7">
        <v>6.6714884277733436E-2</v>
      </c>
      <c r="D18" s="7">
        <v>6.8130883012102197E-2</v>
      </c>
      <c r="E18" s="7">
        <v>6.9229621524842092E-2</v>
      </c>
      <c r="F18" s="7">
        <v>7.0456464511001834E-2</v>
      </c>
      <c r="G18" s="7">
        <v>7.0103195078388567E-2</v>
      </c>
      <c r="H18" s="7">
        <v>6.9017644726407618E-2</v>
      </c>
      <c r="I18" s="7">
        <v>6.7520055462018419E-2</v>
      </c>
      <c r="J18" s="7">
        <v>6.5987084642600891E-2</v>
      </c>
      <c r="K18" s="7">
        <v>6.4019188447367772E-2</v>
      </c>
      <c r="L18" s="7">
        <v>6.33975135322178E-2</v>
      </c>
      <c r="M18" s="7">
        <v>6.3304588470756845E-2</v>
      </c>
      <c r="N18" s="7">
        <v>6.2998740025199493E-2</v>
      </c>
      <c r="O18" s="7">
        <v>6.2797994021591447E-2</v>
      </c>
      <c r="P18" s="7">
        <v>6.2777942484435217E-2</v>
      </c>
      <c r="Q18" s="7">
        <v>6.2095379293303679E-2</v>
      </c>
      <c r="R18" s="7">
        <v>6.1046439781518004E-2</v>
      </c>
      <c r="S18" s="7">
        <v>6.0151305379746833E-2</v>
      </c>
      <c r="T18" s="7">
        <v>5.9481116909455151E-2</v>
      </c>
      <c r="U18" s="7">
        <v>5.8618300588904833E-2</v>
      </c>
      <c r="V18" s="7">
        <v>5.8056050703109527E-2</v>
      </c>
      <c r="W18" s="7">
        <v>5.787048506168558E-2</v>
      </c>
      <c r="X18" s="7">
        <v>5.7888734629115431E-2</v>
      </c>
      <c r="Y18" s="7">
        <v>5.7688013299258122E-2</v>
      </c>
      <c r="Z18" s="7">
        <v>5.7840361595390653E-2</v>
      </c>
    </row>
    <row r="19" spans="1:26">
      <c r="B19" t="s">
        <v>9</v>
      </c>
      <c r="C19" s="7">
        <v>6.4644852354349566E-2</v>
      </c>
      <c r="D19" s="7">
        <v>6.5566014243737245E-2</v>
      </c>
      <c r="E19" s="7">
        <v>6.6320186999552388E-2</v>
      </c>
      <c r="F19" s="7">
        <v>6.6582228182585801E-2</v>
      </c>
      <c r="G19" s="7">
        <v>6.7324866044850162E-2</v>
      </c>
      <c r="H19" s="7">
        <v>6.8224623314829494E-2</v>
      </c>
      <c r="I19" s="7">
        <v>6.9649400812122411E-2</v>
      </c>
      <c r="J19" s="7">
        <v>7.0787045055298509E-2</v>
      </c>
      <c r="K19" s="7">
        <v>7.20803145322816E-2</v>
      </c>
      <c r="L19" s="7">
        <v>7.1751649818334609E-2</v>
      </c>
      <c r="M19" s="7">
        <v>7.0742012799288378E-2</v>
      </c>
      <c r="N19" s="7">
        <v>6.9298614027719446E-2</v>
      </c>
      <c r="O19" s="7">
        <v>6.7812940042985256E-2</v>
      </c>
      <c r="P19" s="7">
        <v>6.5915604308726158E-2</v>
      </c>
      <c r="Q19" s="7">
        <v>6.5332344946874232E-2</v>
      </c>
      <c r="R19" s="7">
        <v>6.5297446924198616E-2</v>
      </c>
      <c r="S19" s="7">
        <v>6.4997033227848097E-2</v>
      </c>
      <c r="T19" s="7">
        <v>6.4848020181534891E-2</v>
      </c>
      <c r="U19" s="7">
        <v>6.4853763547285601E-2</v>
      </c>
      <c r="V19" s="7">
        <v>6.4195880372350966E-2</v>
      </c>
      <c r="W19" s="7">
        <v>6.3171976415795472E-2</v>
      </c>
      <c r="X19" s="7">
        <v>6.2326457754859184E-2</v>
      </c>
      <c r="Y19" s="7">
        <v>6.1682753144927174E-2</v>
      </c>
      <c r="Z19" s="7">
        <v>6.0845378234738984E-2</v>
      </c>
    </row>
    <row r="20" spans="1:26">
      <c r="B20" t="s">
        <v>10</v>
      </c>
      <c r="C20" s="7">
        <v>5.9856344772545887E-2</v>
      </c>
      <c r="D20" s="7">
        <v>6.0436276707007318E-2</v>
      </c>
      <c r="E20" s="7">
        <v>6.1297060725120603E-2</v>
      </c>
      <c r="F20" s="7">
        <v>6.2881835791983309E-2</v>
      </c>
      <c r="G20" s="7">
        <v>6.4224052391347486E-2</v>
      </c>
      <c r="H20" s="7">
        <v>6.5498612212529742E-2</v>
      </c>
      <c r="I20" s="7">
        <v>6.645538278696643E-2</v>
      </c>
      <c r="J20" s="7">
        <v>6.7248929905732738E-2</v>
      </c>
      <c r="K20" s="7">
        <v>6.7555203877253278E-2</v>
      </c>
      <c r="L20" s="7">
        <v>6.8340789441162661E-2</v>
      </c>
      <c r="M20" s="7">
        <v>6.9284178794692494E-2</v>
      </c>
      <c r="N20" s="7">
        <v>7.0780937322430015E-2</v>
      </c>
      <c r="O20" s="7">
        <v>7.1963240198621506E-2</v>
      </c>
      <c r="P20" s="7">
        <v>7.3277991896432457E-2</v>
      </c>
      <c r="Q20" s="7">
        <v>7.3017049666419573E-2</v>
      </c>
      <c r="R20" s="7">
        <v>7.2044685005313761E-2</v>
      </c>
      <c r="S20" s="7">
        <v>7.0658623417721514E-2</v>
      </c>
      <c r="T20" s="7">
        <v>6.9200900254742417E-2</v>
      </c>
      <c r="U20" s="7">
        <v>6.7352897510763593E-2</v>
      </c>
      <c r="V20" s="7">
        <v>6.6795405030699154E-2</v>
      </c>
      <c r="W20" s="7">
        <v>6.678888173215082E-2</v>
      </c>
      <c r="X20" s="7">
        <v>6.6541055136850449E-2</v>
      </c>
      <c r="Y20" s="7">
        <v>6.6421854452522147E-2</v>
      </c>
      <c r="Z20" s="7">
        <v>6.6458053941290424E-2</v>
      </c>
    </row>
    <row r="21" spans="1:26">
      <c r="B21" t="s">
        <v>11</v>
      </c>
      <c r="C21" s="7">
        <v>7.4571029529130084E-2</v>
      </c>
      <c r="D21" s="7">
        <v>6.9799292793465806E-2</v>
      </c>
      <c r="E21" s="7">
        <v>6.5723379917441691E-2</v>
      </c>
      <c r="F21" s="7">
        <v>6.2732826702428843E-2</v>
      </c>
      <c r="G21" s="7">
        <v>6.0577495534828336E-2</v>
      </c>
      <c r="H21" s="7">
        <v>6.0046590007930216E-2</v>
      </c>
      <c r="I21" s="7">
        <v>6.0661582648311382E-2</v>
      </c>
      <c r="J21" s="7">
        <v>6.1558255189647922E-2</v>
      </c>
      <c r="K21" s="7">
        <v>6.3203184886624963E-2</v>
      </c>
      <c r="L21" s="7">
        <v>6.4583899750364562E-2</v>
      </c>
      <c r="M21" s="7">
        <v>6.5899038817919003E-2</v>
      </c>
      <c r="N21" s="7">
        <v>6.6877485979692175E-2</v>
      </c>
      <c r="O21" s="7">
        <v>6.7738827540206034E-2</v>
      </c>
      <c r="P21" s="7">
        <v>6.8089732186974991E-2</v>
      </c>
      <c r="Q21" s="7">
        <v>6.8915245861131708E-2</v>
      </c>
      <c r="R21" s="7">
        <v>6.9894466276167175E-2</v>
      </c>
      <c r="S21" s="7">
        <v>7.1425039556962028E-2</v>
      </c>
      <c r="T21" s="7">
        <v>7.2638686221650636E-2</v>
      </c>
      <c r="U21" s="7">
        <v>7.3984262879200277E-2</v>
      </c>
      <c r="V21" s="7">
        <v>7.3752228163992864E-2</v>
      </c>
      <c r="W21" s="7">
        <v>7.2833572808799485E-2</v>
      </c>
      <c r="X21" s="7">
        <v>7.1499404998016658E-2</v>
      </c>
      <c r="Y21" s="7">
        <v>7.0094037664689968E-2</v>
      </c>
      <c r="Z21" s="7">
        <v>6.8270997864203056E-2</v>
      </c>
    </row>
    <row r="22" spans="1:26">
      <c r="B22" t="s">
        <v>12</v>
      </c>
      <c r="C22" s="7">
        <v>8.7714485235434958E-2</v>
      </c>
      <c r="D22" s="7">
        <v>8.6309079137407235E-2</v>
      </c>
      <c r="E22" s="7">
        <v>8.405033073059133E-2</v>
      </c>
      <c r="F22" s="7">
        <v>8.1036109869368697E-2</v>
      </c>
      <c r="G22" s="7">
        <v>7.7669180392935105E-2</v>
      </c>
      <c r="H22" s="7">
        <v>7.3552735923869947E-2</v>
      </c>
      <c r="I22" s="7">
        <v>6.8931365752203627E-2</v>
      </c>
      <c r="J22" s="7">
        <v>6.502214414726476E-2</v>
      </c>
      <c r="K22" s="7">
        <v>6.213990751959645E-2</v>
      </c>
      <c r="L22" s="7">
        <v>6.0110235052769467E-2</v>
      </c>
      <c r="M22" s="7">
        <v>5.9672357984729807E-2</v>
      </c>
      <c r="N22" s="7">
        <v>6.033055809472046E-2</v>
      </c>
      <c r="O22" s="7">
        <v>6.1266335630820921E-2</v>
      </c>
      <c r="P22" s="7">
        <v>6.2926178476134007E-2</v>
      </c>
      <c r="Q22" s="7">
        <v>6.4343958487768721E-2</v>
      </c>
      <c r="R22" s="7">
        <v>6.5692889449099137E-2</v>
      </c>
      <c r="S22" s="7">
        <v>6.6702927215189875E-2</v>
      </c>
      <c r="T22" s="7">
        <v>6.7593302500432814E-2</v>
      </c>
      <c r="U22" s="7">
        <v>6.7996238927104463E-2</v>
      </c>
      <c r="V22" s="7">
        <v>6.8850267379679142E-2</v>
      </c>
      <c r="W22" s="7">
        <v>6.9860773918644398E-2</v>
      </c>
      <c r="X22" s="7">
        <v>7.1425029750099164E-2</v>
      </c>
      <c r="Y22" s="7">
        <v>7.2674490732699798E-2</v>
      </c>
      <c r="Z22" s="7">
        <v>7.4057517508568024E-2</v>
      </c>
    </row>
    <row r="23" spans="1:26">
      <c r="B23" t="s">
        <v>13</v>
      </c>
      <c r="C23" s="7">
        <v>7.9808459696727854E-2</v>
      </c>
      <c r="D23" s="7">
        <v>8.2200308780317741E-2</v>
      </c>
      <c r="E23" s="7">
        <v>8.3950862883572883E-2</v>
      </c>
      <c r="F23" s="7">
        <v>8.4984850742561957E-2</v>
      </c>
      <c r="G23" s="7">
        <v>8.5408811272077792E-2</v>
      </c>
      <c r="H23" s="7">
        <v>8.5101110229976212E-2</v>
      </c>
      <c r="I23" s="7">
        <v>8.3812023373279199E-2</v>
      </c>
      <c r="J23" s="7">
        <v>8.1723037335774545E-2</v>
      </c>
      <c r="K23" s="7">
        <v>7.8880344205138356E-2</v>
      </c>
      <c r="L23" s="7">
        <v>7.5706270545490492E-2</v>
      </c>
      <c r="M23" s="7">
        <v>7.1804501989078603E-2</v>
      </c>
      <c r="N23" s="7">
        <v>6.739629913284087E-2</v>
      </c>
      <c r="O23" s="7">
        <v>6.3637935719755928E-2</v>
      </c>
      <c r="P23" s="7">
        <v>6.0924992588200416E-2</v>
      </c>
      <c r="Q23" s="7">
        <v>5.900667160859896E-2</v>
      </c>
      <c r="R23" s="7">
        <v>5.8624354316502314E-2</v>
      </c>
      <c r="S23" s="7">
        <v>5.9335443037974681E-2</v>
      </c>
      <c r="T23" s="7">
        <v>6.029728192318156E-2</v>
      </c>
      <c r="U23" s="7">
        <v>6.1983471074380167E-2</v>
      </c>
      <c r="V23" s="7">
        <v>6.3403644285997221E-2</v>
      </c>
      <c r="W23" s="7">
        <v>6.4782242481296146E-2</v>
      </c>
      <c r="X23" s="7">
        <v>6.5846886156287185E-2</v>
      </c>
      <c r="Y23" s="7">
        <v>6.6744411086023372E-2</v>
      </c>
      <c r="Z23" s="7">
        <v>6.7203099389062729E-2</v>
      </c>
    </row>
    <row r="24" spans="1:26">
      <c r="B24" t="s">
        <v>14</v>
      </c>
      <c r="C24" s="7">
        <v>6.5692338387869115E-2</v>
      </c>
      <c r="D24" s="7">
        <v>6.730912894068429E-2</v>
      </c>
      <c r="E24" s="7">
        <v>6.9378823295369776E-2</v>
      </c>
      <c r="F24" s="7">
        <v>7.1524362986142148E-2</v>
      </c>
      <c r="G24" s="7">
        <v>7.3774558444135746E-2</v>
      </c>
      <c r="H24" s="7">
        <v>7.5931800158604276E-2</v>
      </c>
      <c r="I24" s="7">
        <v>7.8315341190452609E-2</v>
      </c>
      <c r="J24" s="7">
        <v>8.0090061112898042E-2</v>
      </c>
      <c r="K24" s="7">
        <v>8.1179990603595362E-2</v>
      </c>
      <c r="L24" s="7">
        <v>8.1687634395313777E-2</v>
      </c>
      <c r="M24" s="7">
        <v>8.1490449951817354E-2</v>
      </c>
      <c r="N24" s="7">
        <v>8.0366627961558412E-2</v>
      </c>
      <c r="O24" s="7">
        <v>7.846043627559969E-2</v>
      </c>
      <c r="P24" s="7">
        <v>7.5822709753928255E-2</v>
      </c>
      <c r="Q24" s="7">
        <v>7.2844082036076105E-2</v>
      </c>
      <c r="R24" s="7">
        <v>6.9177726699784975E-2</v>
      </c>
      <c r="S24" s="7">
        <v>6.4997033227848097E-2</v>
      </c>
      <c r="T24" s="7">
        <v>6.1459698760913117E-2</v>
      </c>
      <c r="U24" s="7">
        <v>5.8890483495818283E-2</v>
      </c>
      <c r="V24" s="7">
        <v>5.7115270350564469E-2</v>
      </c>
      <c r="W24" s="7">
        <v>5.680523212604667E-2</v>
      </c>
      <c r="X24" s="7">
        <v>5.7541650138833798E-2</v>
      </c>
      <c r="Y24" s="7">
        <v>5.8531622956107483E-2</v>
      </c>
      <c r="Z24" s="7">
        <v>6.0224507028262056E-2</v>
      </c>
    </row>
    <row r="25" spans="1:26">
      <c r="B25" t="s">
        <v>15</v>
      </c>
      <c r="C25" s="7">
        <v>5.6364724660814047E-2</v>
      </c>
      <c r="D25" s="7">
        <v>5.7348473529558242E-2</v>
      </c>
      <c r="E25" s="7">
        <v>5.7915153926493261E-2</v>
      </c>
      <c r="F25" s="7">
        <v>5.8510902498385732E-2</v>
      </c>
      <c r="G25" s="7">
        <v>5.9585235165707483E-2</v>
      </c>
      <c r="H25" s="7">
        <v>6.0889175257731958E-2</v>
      </c>
      <c r="I25" s="7">
        <v>6.2518569872239277E-2</v>
      </c>
      <c r="J25" s="7">
        <v>6.4552044931588198E-2</v>
      </c>
      <c r="K25" s="7">
        <v>6.6665018174624766E-2</v>
      </c>
      <c r="L25" s="7">
        <v>6.8884549791146596E-2</v>
      </c>
      <c r="M25" s="7">
        <v>7.0989103308541912E-2</v>
      </c>
      <c r="N25" s="7">
        <v>7.335029769992836E-2</v>
      </c>
      <c r="O25" s="7">
        <v>7.5125373650534844E-2</v>
      </c>
      <c r="P25" s="7">
        <v>7.6267417729024609E-2</v>
      </c>
      <c r="Q25" s="7">
        <v>7.6847047195453419E-2</v>
      </c>
      <c r="R25" s="7">
        <v>7.676528014631373E-2</v>
      </c>
      <c r="S25" s="7">
        <v>7.5801028481012653E-2</v>
      </c>
      <c r="T25" s="7">
        <v>7.4097890337100888E-2</v>
      </c>
      <c r="U25" s="7">
        <v>7.1658336220121743E-2</v>
      </c>
      <c r="V25" s="7">
        <v>6.8949296890473355E-2</v>
      </c>
      <c r="W25" s="7">
        <v>6.552544220383491E-2</v>
      </c>
      <c r="X25" s="7">
        <v>6.1607497024990084E-2</v>
      </c>
      <c r="Y25" s="7">
        <v>5.8333126566260579E-2</v>
      </c>
      <c r="Z25" s="7">
        <v>5.5952913127700787E-2</v>
      </c>
    </row>
    <row r="26" spans="1:26">
      <c r="B26" t="s">
        <v>16</v>
      </c>
      <c r="C26" s="7">
        <v>4.2173782920989625E-2</v>
      </c>
      <c r="D26" s="7">
        <v>4.2108670750535385E-2</v>
      </c>
      <c r="E26" s="7">
        <v>4.3094444720744023E-2</v>
      </c>
      <c r="F26" s="7">
        <v>4.656534048576963E-2</v>
      </c>
      <c r="G26" s="7">
        <v>4.9017662234570353E-2</v>
      </c>
      <c r="H26" s="7">
        <v>5.055511498810468E-2</v>
      </c>
      <c r="I26" s="7">
        <v>5.1525205506586118E-2</v>
      </c>
      <c r="J26" s="7">
        <v>5.213152881213351E-2</v>
      </c>
      <c r="K26" s="7">
        <v>5.2792957641996985E-2</v>
      </c>
      <c r="L26" s="7">
        <v>5.3881707407498952E-2</v>
      </c>
      <c r="M26" s="7">
        <v>5.5200019767240739E-2</v>
      </c>
      <c r="N26" s="7">
        <v>5.6772982187415076E-2</v>
      </c>
      <c r="O26" s="7">
        <v>5.8746510536327477E-2</v>
      </c>
      <c r="P26" s="7">
        <v>6.0801462595118094E-2</v>
      </c>
      <c r="Q26" s="7">
        <v>6.2935507783543371E-2</v>
      </c>
      <c r="R26" s="7">
        <v>6.4976149872716937E-2</v>
      </c>
      <c r="S26" s="7">
        <v>6.7246835443037972E-2</v>
      </c>
      <c r="T26" s="7">
        <v>6.8978309796453391E-2</v>
      </c>
      <c r="U26" s="7">
        <v>7.0148958281783538E-2</v>
      </c>
      <c r="V26" s="7">
        <v>7.0781342840166364E-2</v>
      </c>
      <c r="W26" s="7">
        <v>7.0802160233860184E-2</v>
      </c>
      <c r="X26" s="7">
        <v>7.00119000396668E-2</v>
      </c>
      <c r="Y26" s="7">
        <v>6.8530878594645558E-2</v>
      </c>
      <c r="Z26" s="7">
        <v>6.6383549396513183E-2</v>
      </c>
    </row>
    <row r="27" spans="1:26">
      <c r="B27" t="s">
        <v>17</v>
      </c>
      <c r="C27" s="7">
        <v>4.6737829209896248E-2</v>
      </c>
      <c r="D27" s="7">
        <v>4.5221375566512276E-2</v>
      </c>
      <c r="E27" s="7">
        <v>4.2994976873725568E-2</v>
      </c>
      <c r="F27" s="7">
        <v>3.8568519346346794E-2</v>
      </c>
      <c r="G27" s="7">
        <v>3.5671760269894819E-2</v>
      </c>
      <c r="H27" s="7">
        <v>3.541336241078509E-2</v>
      </c>
      <c r="I27" s="7">
        <v>3.553035555115381E-2</v>
      </c>
      <c r="J27" s="7">
        <v>3.6568770566840686E-2</v>
      </c>
      <c r="K27" s="7">
        <v>3.9588536386340592E-2</v>
      </c>
      <c r="L27" s="7">
        <v>4.1745965051039322E-2</v>
      </c>
      <c r="M27" s="7">
        <v>4.3142002915668012E-2</v>
      </c>
      <c r="N27" s="7">
        <v>4.4074412629394474E-2</v>
      </c>
      <c r="O27" s="7">
        <v>4.4714543343462039E-2</v>
      </c>
      <c r="P27" s="7">
        <v>4.5409625457060974E-2</v>
      </c>
      <c r="Q27" s="7">
        <v>4.647887323943662E-2</v>
      </c>
      <c r="R27" s="7">
        <v>4.7724969723931684E-2</v>
      </c>
      <c r="S27" s="7">
        <v>4.9223694620253167E-2</v>
      </c>
      <c r="T27" s="7">
        <v>5.1047411767615562E-2</v>
      </c>
      <c r="U27" s="7">
        <v>5.2951947344979461E-2</v>
      </c>
      <c r="V27" s="7">
        <v>5.4961378490790254E-2</v>
      </c>
      <c r="W27" s="7">
        <v>5.6879552098300548E-2</v>
      </c>
      <c r="X27" s="7">
        <v>5.8979571598571992E-2</v>
      </c>
      <c r="Y27" s="7">
        <v>6.0640647098230901E-2</v>
      </c>
      <c r="Z27" s="7">
        <v>6.1764267620324838E-2</v>
      </c>
    </row>
    <row r="28" spans="1:26">
      <c r="B28" t="s">
        <v>18</v>
      </c>
      <c r="C28" s="7">
        <v>2.9204908220271348E-2</v>
      </c>
      <c r="D28" s="7">
        <v>3.1525474376213954E-2</v>
      </c>
      <c r="E28" s="7">
        <v>3.3371462674690405E-2</v>
      </c>
      <c r="F28" s="7">
        <v>3.484329210748522E-2</v>
      </c>
      <c r="G28" s="7">
        <v>3.5597340742210756E-2</v>
      </c>
      <c r="H28" s="7">
        <v>3.4669904837430612E-2</v>
      </c>
      <c r="I28" s="7">
        <v>3.3599088838268794E-2</v>
      </c>
      <c r="J28" s="7">
        <v>3.2065714921938791E-2</v>
      </c>
      <c r="K28" s="7">
        <v>2.8807398432284068E-2</v>
      </c>
      <c r="L28" s="7">
        <v>2.6817271806025854E-2</v>
      </c>
      <c r="M28" s="7">
        <v>2.6784611203083689E-2</v>
      </c>
      <c r="N28" s="7">
        <v>2.7077105516713194E-2</v>
      </c>
      <c r="O28" s="7">
        <v>2.8088638553323945E-2</v>
      </c>
      <c r="P28" s="7">
        <v>3.0487202292716672E-2</v>
      </c>
      <c r="Q28" s="7">
        <v>3.2196688905361995E-2</v>
      </c>
      <c r="R28" s="7">
        <v>3.3365463038481501E-2</v>
      </c>
      <c r="S28" s="7">
        <v>3.416732594936709E-2</v>
      </c>
      <c r="T28" s="7">
        <v>3.4798308312517005E-2</v>
      </c>
      <c r="U28" s="7">
        <v>3.548275350126194E-2</v>
      </c>
      <c r="V28" s="7">
        <v>3.6442859972271736E-2</v>
      </c>
      <c r="W28" s="7">
        <v>3.7581132636377149E-2</v>
      </c>
      <c r="X28" s="7">
        <v>3.887346291154304E-2</v>
      </c>
      <c r="Y28" s="7">
        <v>4.0493263528769571E-2</v>
      </c>
      <c r="Z28" s="7">
        <v>4.2144737495653901E-2</v>
      </c>
    </row>
    <row r="29" spans="1:26">
      <c r="B29" t="s">
        <v>19</v>
      </c>
      <c r="C29" s="7">
        <v>1.3193335993615322E-2</v>
      </c>
      <c r="D29" s="7">
        <v>1.3222770058269833E-2</v>
      </c>
      <c r="E29" s="7">
        <v>1.4099567314865469E-2</v>
      </c>
      <c r="F29" s="7">
        <v>1.5174092286296131E-2</v>
      </c>
      <c r="G29" s="7">
        <v>1.6372296090494145E-2</v>
      </c>
      <c r="H29" s="7">
        <v>1.7644726407613005E-2</v>
      </c>
      <c r="I29" s="7">
        <v>1.9089828661978805E-2</v>
      </c>
      <c r="J29" s="7">
        <v>2.0337976594007472E-2</v>
      </c>
      <c r="K29" s="7">
        <v>2.1364456863084493E-2</v>
      </c>
      <c r="L29" s="7">
        <v>2.189871227662572E-2</v>
      </c>
      <c r="M29" s="7">
        <v>2.1274492846729758E-2</v>
      </c>
      <c r="N29" s="7">
        <v>2.0678409961212542E-2</v>
      </c>
      <c r="O29" s="7">
        <v>1.9837446577237579E-2</v>
      </c>
      <c r="P29" s="7">
        <v>1.7887142998319991E-2</v>
      </c>
      <c r="Q29" s="7">
        <v>1.6777860143316038E-2</v>
      </c>
      <c r="R29" s="7">
        <v>1.6929883097303575E-2</v>
      </c>
      <c r="S29" s="7">
        <v>1.7306170886075948E-2</v>
      </c>
      <c r="T29" s="7">
        <v>1.8178220760270078E-2</v>
      </c>
      <c r="U29" s="7">
        <v>1.9795120502796061E-2</v>
      </c>
      <c r="V29" s="7">
        <v>2.0944741532976829E-2</v>
      </c>
      <c r="W29" s="7">
        <v>2.1800525194470594E-2</v>
      </c>
      <c r="X29" s="7">
        <v>2.241174137247124E-2</v>
      </c>
      <c r="Y29" s="7">
        <v>2.295114507604893E-2</v>
      </c>
      <c r="Z29" s="7">
        <v>2.3543436149605124E-2</v>
      </c>
    </row>
    <row r="30" spans="1:26">
      <c r="B30" t="s">
        <v>20</v>
      </c>
      <c r="C30" s="7">
        <v>4.8134477254588989E-3</v>
      </c>
      <c r="D30" s="7">
        <v>5.3040490064246229E-3</v>
      </c>
      <c r="E30" s="7">
        <v>5.6696672800517229E-3</v>
      </c>
      <c r="F30" s="7">
        <v>6.0845378234738986E-3</v>
      </c>
      <c r="G30" s="7">
        <v>6.3256598531454657E-3</v>
      </c>
      <c r="H30" s="7">
        <v>6.5176447264076133E-3</v>
      </c>
      <c r="I30" s="7">
        <v>6.6851540061404376E-3</v>
      </c>
      <c r="J30" s="7">
        <v>7.2989088749783508E-3</v>
      </c>
      <c r="K30" s="7">
        <v>7.9622165623995447E-3</v>
      </c>
      <c r="L30" s="7">
        <v>8.6013000815640533E-3</v>
      </c>
      <c r="M30" s="7">
        <v>9.24118504608238E-3</v>
      </c>
      <c r="N30" s="7">
        <v>9.9562714628060375E-3</v>
      </c>
      <c r="O30" s="7">
        <v>1.0771017070579807E-2</v>
      </c>
      <c r="P30" s="7">
        <v>1.1512995355272259E-2</v>
      </c>
      <c r="Q30" s="7">
        <v>1.1984185816654312E-2</v>
      </c>
      <c r="R30" s="7">
        <v>1.1838560589209362E-2</v>
      </c>
      <c r="S30" s="7">
        <v>1.1842365506329115E-2</v>
      </c>
      <c r="T30" s="7">
        <v>1.1772562016174907E-2</v>
      </c>
      <c r="U30" s="7">
        <v>1.111001138219429E-2</v>
      </c>
      <c r="V30" s="7">
        <v>1.086848880966528E-2</v>
      </c>
      <c r="W30" s="7">
        <v>1.0999355893573799E-2</v>
      </c>
      <c r="X30" s="7">
        <v>1.1329829432764777E-2</v>
      </c>
      <c r="Y30" s="7">
        <v>1.1884971342083717E-2</v>
      </c>
      <c r="Z30" s="7">
        <v>1.2516763522574878E-2</v>
      </c>
    </row>
    <row r="31" spans="1:26">
      <c r="A31" t="s">
        <v>21</v>
      </c>
      <c r="B31" t="s">
        <v>1</v>
      </c>
      <c r="C31" s="7">
        <f>SUM(C32:C50)</f>
        <v>1</v>
      </c>
      <c r="D31" s="7">
        <f t="shared" ref="D31:Z31" si="1">SUM(D32:D50)</f>
        <v>1</v>
      </c>
      <c r="E31" s="7">
        <f t="shared" si="1"/>
        <v>0.99997585590805949</v>
      </c>
      <c r="F31" s="7">
        <f t="shared" si="1"/>
        <v>1.0000241429261227</v>
      </c>
      <c r="G31" s="7">
        <f t="shared" si="1"/>
        <v>1.0000241429261225</v>
      </c>
      <c r="H31" s="7">
        <f t="shared" si="1"/>
        <v>1.0000241452578713</v>
      </c>
      <c r="I31" s="7">
        <f t="shared" si="1"/>
        <v>1</v>
      </c>
      <c r="J31" s="7">
        <f t="shared" si="1"/>
        <v>1.0000241563398313</v>
      </c>
      <c r="K31" s="7">
        <f t="shared" si="1"/>
        <v>1.0000241662638956</v>
      </c>
      <c r="L31" s="7">
        <f t="shared" si="1"/>
        <v>1.0000483582378257</v>
      </c>
      <c r="M31" s="7">
        <f t="shared" si="1"/>
        <v>1.000024194914229</v>
      </c>
      <c r="N31" s="7">
        <f t="shared" si="1"/>
        <v>0.99995157267730461</v>
      </c>
      <c r="O31" s="7">
        <f t="shared" si="1"/>
        <v>1.0000242353739521</v>
      </c>
      <c r="P31" s="7">
        <f t="shared" si="1"/>
        <v>0.99997574110911636</v>
      </c>
      <c r="Q31" s="7">
        <f t="shared" si="1"/>
        <v>1.0000000000000002</v>
      </c>
      <c r="R31" s="7">
        <f t="shared" si="1"/>
        <v>0.99997568802878534</v>
      </c>
      <c r="S31" s="7">
        <f t="shared" si="1"/>
        <v>0.99997565903171637</v>
      </c>
      <c r="T31" s="7">
        <f t="shared" si="1"/>
        <v>0.99995125636713711</v>
      </c>
      <c r="U31" s="7">
        <f t="shared" si="1"/>
        <v>1.0000976181179226</v>
      </c>
      <c r="V31" s="7">
        <f t="shared" si="1"/>
        <v>0.99997556147510946</v>
      </c>
      <c r="W31" s="7">
        <f t="shared" si="1"/>
        <v>1.0000244744120022</v>
      </c>
      <c r="X31" s="7">
        <f t="shared" si="1"/>
        <v>1.0000490232124912</v>
      </c>
      <c r="Y31" s="7">
        <f t="shared" si="1"/>
        <v>1.0000245519273263</v>
      </c>
      <c r="Z31" s="7">
        <f t="shared" si="1"/>
        <v>1.0000245941957699</v>
      </c>
    </row>
    <row r="32" spans="1:26">
      <c r="B32" t="s">
        <v>22</v>
      </c>
      <c r="C32" s="7">
        <v>4.1345666191706716E-2</v>
      </c>
      <c r="D32" s="7">
        <v>4.1531849133143381E-2</v>
      </c>
      <c r="E32" s="7">
        <v>4.1696846781592543E-2</v>
      </c>
      <c r="F32" s="7">
        <v>4.1815548044422987E-2</v>
      </c>
      <c r="G32" s="7">
        <v>4.1887976822790919E-2</v>
      </c>
      <c r="H32" s="7">
        <v>4.1916167664670656E-2</v>
      </c>
      <c r="I32" s="7">
        <v>4.1874954719988408E-2</v>
      </c>
      <c r="J32" s="7">
        <v>4.1790467908302535E-2</v>
      </c>
      <c r="K32" s="7">
        <v>4.1614306428226194E-2</v>
      </c>
      <c r="L32" s="7">
        <v>4.141883069780937E-2</v>
      </c>
      <c r="M32" s="7">
        <v>4.1131354189349399E-2</v>
      </c>
      <c r="N32" s="7">
        <v>4.0800019370929079E-2</v>
      </c>
      <c r="O32" s="7">
        <v>4.0448839125587707E-2</v>
      </c>
      <c r="P32" s="7">
        <v>4.0099946630440059E-2</v>
      </c>
      <c r="Q32" s="7">
        <v>3.9754237699742581E-2</v>
      </c>
      <c r="R32" s="7">
        <v>3.9409705338908876E-2</v>
      </c>
      <c r="S32" s="7">
        <v>3.9091595063651632E-2</v>
      </c>
      <c r="T32" s="7">
        <v>3.879993175891399E-2</v>
      </c>
      <c r="U32" s="7">
        <v>3.8510347520499803E-2</v>
      </c>
      <c r="V32" s="7">
        <v>3.8270729978738482E-2</v>
      </c>
      <c r="W32" s="7">
        <v>3.8057710663501311E-2</v>
      </c>
      <c r="X32" s="7">
        <v>3.7870431649385985E-2</v>
      </c>
      <c r="Y32" s="7">
        <v>3.7711760373189296E-2</v>
      </c>
      <c r="Z32" s="7">
        <v>3.7604525332021646E-2</v>
      </c>
    </row>
    <row r="33" spans="2:26">
      <c r="B33" t="s">
        <v>3</v>
      </c>
      <c r="C33" s="7">
        <v>4.117661265003502E-2</v>
      </c>
      <c r="D33" s="7">
        <v>4.1217945622253345E-2</v>
      </c>
      <c r="E33" s="7">
        <v>4.1479549954126227E-2</v>
      </c>
      <c r="F33" s="7">
        <v>4.1622404635441819E-2</v>
      </c>
      <c r="G33" s="7">
        <v>4.2008691453404155E-2</v>
      </c>
      <c r="H33" s="7">
        <v>4.2230056016998259E-2</v>
      </c>
      <c r="I33" s="7">
        <v>4.2430389528846389E-2</v>
      </c>
      <c r="J33" s="7">
        <v>4.2611783462569754E-2</v>
      </c>
      <c r="K33" s="7">
        <v>4.2750120831319481E-2</v>
      </c>
      <c r="L33" s="7">
        <v>4.2845398713670872E-2</v>
      </c>
      <c r="M33" s="7">
        <v>4.287338801383949E-2</v>
      </c>
      <c r="N33" s="7">
        <v>4.2882394246834064E-2</v>
      </c>
      <c r="O33" s="7">
        <v>4.2799670398914254E-2</v>
      </c>
      <c r="P33" s="7">
        <v>4.2671389064091993E-2</v>
      </c>
      <c r="Q33" s="7">
        <v>4.2474136674923502E-2</v>
      </c>
      <c r="R33" s="7">
        <v>4.2229893999805507E-2</v>
      </c>
      <c r="S33" s="7">
        <v>4.1915147384562958E-2</v>
      </c>
      <c r="T33" s="7">
        <v>4.1578318832102557E-2</v>
      </c>
      <c r="U33" s="7">
        <v>4.1243654822335024E-2</v>
      </c>
      <c r="V33" s="7">
        <v>4.0910090666927343E-2</v>
      </c>
      <c r="W33" s="7">
        <v>4.0578575099733227E-2</v>
      </c>
      <c r="X33" s="7">
        <v>4.0272569061450596E-2</v>
      </c>
      <c r="Y33" s="7">
        <v>3.999508961453474E-2</v>
      </c>
      <c r="Z33" s="7">
        <v>3.9744220363994096E-2</v>
      </c>
    </row>
    <row r="34" spans="2:26">
      <c r="B34" t="s">
        <v>4</v>
      </c>
      <c r="C34" s="7">
        <v>4.190112782862801E-2</v>
      </c>
      <c r="D34" s="7">
        <v>4.1869899067948038E-2</v>
      </c>
      <c r="E34" s="7">
        <v>4.1624414505770438E-2</v>
      </c>
      <c r="F34" s="7">
        <v>4.1743119266055048E-2</v>
      </c>
      <c r="G34" s="7">
        <v>4.1815548044422987E-2</v>
      </c>
      <c r="H34" s="7">
        <v>4.1867877148927951E-2</v>
      </c>
      <c r="I34" s="7">
        <v>4.192325339901954E-2</v>
      </c>
      <c r="J34" s="7">
        <v>4.2201125685436144E-2</v>
      </c>
      <c r="K34" s="7">
        <v>4.2387626872885449E-2</v>
      </c>
      <c r="L34" s="7">
        <v>4.2772861356932153E-2</v>
      </c>
      <c r="M34" s="7">
        <v>4.3018557499213662E-2</v>
      </c>
      <c r="N34" s="7">
        <v>4.324559916705005E-2</v>
      </c>
      <c r="O34" s="7">
        <v>4.3454025495613398E-2</v>
      </c>
      <c r="P34" s="7">
        <v>4.3617485808548837E-2</v>
      </c>
      <c r="Q34" s="7">
        <v>4.3736946913400361E-2</v>
      </c>
      <c r="R34" s="7">
        <v>4.3810172128756202E-2</v>
      </c>
      <c r="S34" s="7">
        <v>4.3813742910692989E-2</v>
      </c>
      <c r="T34" s="7">
        <v>4.3771782310935634E-2</v>
      </c>
      <c r="U34" s="7">
        <v>4.3659703240921513E-2</v>
      </c>
      <c r="V34" s="7">
        <v>4.3476135780444292E-2</v>
      </c>
      <c r="W34" s="7">
        <v>4.3221811595976406E-2</v>
      </c>
      <c r="X34" s="7">
        <v>4.2944334142216337E-2</v>
      </c>
      <c r="Y34" s="7">
        <v>4.2622145838448318E-2</v>
      </c>
      <c r="Z34" s="7">
        <v>4.2277422528283322E-2</v>
      </c>
    </row>
    <row r="35" spans="2:26">
      <c r="B35" t="s">
        <v>5</v>
      </c>
      <c r="C35" s="7">
        <v>4.600671384065496E-2</v>
      </c>
      <c r="D35" s="7">
        <v>4.5153812720336119E-2</v>
      </c>
      <c r="E35" s="7">
        <v>4.449756144671399E-2</v>
      </c>
      <c r="F35" s="7">
        <v>4.367455335586673E-2</v>
      </c>
      <c r="G35" s="7">
        <v>4.3119266055045874E-2</v>
      </c>
      <c r="H35" s="7">
        <v>4.2906123237396177E-2</v>
      </c>
      <c r="I35" s="7">
        <v>4.2913376319157669E-2</v>
      </c>
      <c r="J35" s="7">
        <v>4.2660096142232526E-2</v>
      </c>
      <c r="K35" s="7">
        <v>4.2822619623006285E-2</v>
      </c>
      <c r="L35" s="7">
        <v>4.2893756951496685E-2</v>
      </c>
      <c r="M35" s="7">
        <v>4.2970167670755607E-2</v>
      </c>
      <c r="N35" s="7">
        <v>4.3051889876268193E-2</v>
      </c>
      <c r="O35" s="7">
        <v>4.3381319373757936E-2</v>
      </c>
      <c r="P35" s="7">
        <v>4.3568968026781812E-2</v>
      </c>
      <c r="Q35" s="7">
        <v>4.397979503618437E-2</v>
      </c>
      <c r="R35" s="7">
        <v>4.4247787610619468E-2</v>
      </c>
      <c r="S35" s="7">
        <v>4.44952900226371E-2</v>
      </c>
      <c r="T35" s="7">
        <v>4.4722283151763298E-2</v>
      </c>
      <c r="U35" s="7">
        <v>4.4928738773916441E-2</v>
      </c>
      <c r="V35" s="7">
        <v>4.5040201373445096E-2</v>
      </c>
      <c r="W35" s="7">
        <v>4.5130815732152038E-2</v>
      </c>
      <c r="X35" s="7">
        <v>4.5174890310562051E-2</v>
      </c>
      <c r="Y35" s="7">
        <v>4.5126442425730419E-2</v>
      </c>
      <c r="Z35" s="7">
        <v>4.5031972454500739E-2</v>
      </c>
    </row>
    <row r="36" spans="2:26">
      <c r="B36" t="s">
        <v>6</v>
      </c>
      <c r="C36" s="7">
        <v>5.1633781727727195E-2</v>
      </c>
      <c r="D36" s="7">
        <v>5.1311150818563772E-2</v>
      </c>
      <c r="E36" s="7">
        <v>5.1137186730407069E-2</v>
      </c>
      <c r="F36" s="7">
        <v>5.1110574601641721E-2</v>
      </c>
      <c r="G36" s="7">
        <v>5.0434572670207629E-2</v>
      </c>
      <c r="H36" s="7">
        <v>4.940119760479042E-2</v>
      </c>
      <c r="I36" s="7">
        <v>4.8564321765799702E-2</v>
      </c>
      <c r="J36" s="7">
        <v>4.7950334565306667E-2</v>
      </c>
      <c r="K36" s="7">
        <v>4.7124214596423394E-2</v>
      </c>
      <c r="L36" s="7">
        <v>4.6593162145171431E-2</v>
      </c>
      <c r="M36" s="7">
        <v>4.6430040405506766E-2</v>
      </c>
      <c r="N36" s="7">
        <v>4.6441802464950728E-2</v>
      </c>
      <c r="O36" s="7">
        <v>4.6241093500072709E-2</v>
      </c>
      <c r="P36" s="7">
        <v>4.6407258260152344E-2</v>
      </c>
      <c r="Q36" s="7">
        <v>4.6529700325416486E-2</v>
      </c>
      <c r="R36" s="7">
        <v>4.6630360789652825E-2</v>
      </c>
      <c r="S36" s="7">
        <v>4.6734659104739187E-2</v>
      </c>
      <c r="T36" s="7">
        <v>4.7061977529185249E-2</v>
      </c>
      <c r="U36" s="7">
        <v>4.7295978133541583E-2</v>
      </c>
      <c r="V36" s="7">
        <v>4.7728439111415236E-2</v>
      </c>
      <c r="W36" s="7">
        <v>4.8018796348417728E-2</v>
      </c>
      <c r="X36" s="7">
        <v>4.8287864303747825E-2</v>
      </c>
      <c r="Y36" s="7">
        <v>4.8539160324085444E-2</v>
      </c>
      <c r="Z36" s="7">
        <v>4.8745696015740282E-2</v>
      </c>
    </row>
    <row r="37" spans="2:26">
      <c r="B37" t="s">
        <v>7</v>
      </c>
      <c r="C37" s="7">
        <v>6.0569468930374092E-2</v>
      </c>
      <c r="D37" s="7">
        <v>5.9158738590814698E-2</v>
      </c>
      <c r="E37" s="7">
        <v>5.7631947462455937E-2</v>
      </c>
      <c r="F37" s="7">
        <v>5.5746016417189764E-2</v>
      </c>
      <c r="G37" s="7">
        <v>5.5118300338000963E-2</v>
      </c>
      <c r="H37" s="7">
        <v>5.4978752173073207E-2</v>
      </c>
      <c r="I37" s="7">
        <v>5.4674104663237459E-2</v>
      </c>
      <c r="J37" s="7">
        <v>5.4520858999444408E-2</v>
      </c>
      <c r="K37" s="7">
        <v>5.4519091348477523E-2</v>
      </c>
      <c r="L37" s="7">
        <v>5.3871076937956383E-2</v>
      </c>
      <c r="M37" s="7">
        <v>5.2890082504657522E-2</v>
      </c>
      <c r="N37" s="7">
        <v>5.2059371897624641E-2</v>
      </c>
      <c r="O37" s="7">
        <v>5.1475934273665841E-2</v>
      </c>
      <c r="P37" s="7">
        <v>5.0676823055649897E-2</v>
      </c>
      <c r="Q37" s="7">
        <v>5.0172422167176649E-2</v>
      </c>
      <c r="R37" s="7">
        <v>5.0034036759700473E-2</v>
      </c>
      <c r="S37" s="7">
        <v>5.0093712727892314E-2</v>
      </c>
      <c r="T37" s="7">
        <v>4.9889108235236769E-2</v>
      </c>
      <c r="U37" s="7">
        <v>5.0102499023818824E-2</v>
      </c>
      <c r="V37" s="7">
        <v>5.0221168650260273E-2</v>
      </c>
      <c r="W37" s="7">
        <v>5.0368339900633885E-2</v>
      </c>
      <c r="X37" s="7">
        <v>5.0493908865847981E-2</v>
      </c>
      <c r="Y37" s="7">
        <v>5.0847041492757185E-2</v>
      </c>
      <c r="Z37" s="7">
        <v>5.1106738809640923E-2</v>
      </c>
    </row>
    <row r="38" spans="2:26">
      <c r="B38" t="s">
        <v>8</v>
      </c>
      <c r="C38" s="7">
        <v>6.1076629555389186E-2</v>
      </c>
      <c r="D38" s="7">
        <v>6.2104602308398128E-2</v>
      </c>
      <c r="E38" s="7">
        <v>6.2943647689410395E-2</v>
      </c>
      <c r="F38" s="7">
        <v>6.393046837276678E-2</v>
      </c>
      <c r="G38" s="7">
        <v>6.3471752776436505E-2</v>
      </c>
      <c r="H38" s="7">
        <v>6.2512072628935683E-2</v>
      </c>
      <c r="I38" s="7">
        <v>6.1146127653408676E-2</v>
      </c>
      <c r="J38" s="7">
        <v>5.9617846703867432E-2</v>
      </c>
      <c r="K38" s="7">
        <v>5.7781536974383763E-2</v>
      </c>
      <c r="L38" s="7">
        <v>5.7183616229024611E-2</v>
      </c>
      <c r="M38" s="7">
        <v>5.7075802666279547E-2</v>
      </c>
      <c r="N38" s="7">
        <v>5.6805249521780191E-2</v>
      </c>
      <c r="O38" s="7">
        <v>5.6686539673307161E-2</v>
      </c>
      <c r="P38" s="7">
        <v>5.6717286885643585E-2</v>
      </c>
      <c r="Q38" s="7">
        <v>5.6097916363106515E-2</v>
      </c>
      <c r="R38" s="7">
        <v>5.5139550714771952E-2</v>
      </c>
      <c r="S38" s="7">
        <v>5.4329041209259306E-2</v>
      </c>
      <c r="T38" s="7">
        <v>5.3764227047841874E-2</v>
      </c>
      <c r="U38" s="7">
        <v>5.3006638032018744E-2</v>
      </c>
      <c r="V38" s="7">
        <v>5.2518389989980208E-2</v>
      </c>
      <c r="W38" s="7">
        <v>5.2399716096820773E-2</v>
      </c>
      <c r="X38" s="7">
        <v>5.2454837365492564E-2</v>
      </c>
      <c r="Y38" s="7">
        <v>5.2295605205008595E-2</v>
      </c>
      <c r="Z38" s="7">
        <v>5.250860796851943E-2</v>
      </c>
    </row>
    <row r="39" spans="2:26">
      <c r="B39" t="s">
        <v>9</v>
      </c>
      <c r="C39" s="7">
        <v>6.0714371966092688E-2</v>
      </c>
      <c r="D39" s="7">
        <v>6.1331916743130342E-2</v>
      </c>
      <c r="E39" s="7">
        <v>6.1712299000434595E-2</v>
      </c>
      <c r="F39" s="7">
        <v>6.1564461612747465E-2</v>
      </c>
      <c r="G39" s="7">
        <v>6.1878319652341862E-2</v>
      </c>
      <c r="H39" s="7">
        <v>6.2367201081707554E-2</v>
      </c>
      <c r="I39" s="7">
        <v>6.3392016228356149E-2</v>
      </c>
      <c r="J39" s="7">
        <v>6.4280020291325457E-2</v>
      </c>
      <c r="K39" s="7">
        <v>6.5273078782020294E-2</v>
      </c>
      <c r="L39" s="7">
        <v>6.4872576043328981E-2</v>
      </c>
      <c r="M39" s="7">
        <v>6.3947158307323795E-2</v>
      </c>
      <c r="N39" s="7">
        <v>6.2592314583888226E-2</v>
      </c>
      <c r="O39" s="7">
        <v>6.114584848044205E-2</v>
      </c>
      <c r="P39" s="7">
        <v>5.9312988210179031E-2</v>
      </c>
      <c r="Q39" s="7">
        <v>5.8744960901452231E-2</v>
      </c>
      <c r="R39" s="7">
        <v>5.8689098512107359E-2</v>
      </c>
      <c r="S39" s="7">
        <v>5.8418323880923981E-2</v>
      </c>
      <c r="T39" s="7">
        <v>5.8321756720528382E-2</v>
      </c>
      <c r="U39" s="7">
        <v>5.8400039047247172E-2</v>
      </c>
      <c r="V39" s="7">
        <v>5.7797111366357928E-2</v>
      </c>
      <c r="W39" s="7">
        <v>5.6854059081230576E-2</v>
      </c>
      <c r="X39" s="7">
        <v>5.6058043483589483E-2</v>
      </c>
      <c r="Y39" s="7">
        <v>5.5511907684753253E-2</v>
      </c>
      <c r="Z39" s="7">
        <v>5.4771273979340875E-2</v>
      </c>
    </row>
    <row r="40" spans="2:26">
      <c r="B40" t="s">
        <v>10</v>
      </c>
      <c r="C40" s="7">
        <v>5.6729538483831235E-2</v>
      </c>
      <c r="D40" s="7">
        <v>5.7178731829816004E-2</v>
      </c>
      <c r="E40" s="7">
        <v>5.7921676565744359E-2</v>
      </c>
      <c r="F40" s="7">
        <v>5.9415741187831966E-2</v>
      </c>
      <c r="G40" s="7">
        <v>6.0574601641718975E-2</v>
      </c>
      <c r="H40" s="7">
        <v>6.159455282982422E-2</v>
      </c>
      <c r="I40" s="7">
        <v>6.2208698592093506E-2</v>
      </c>
      <c r="J40" s="7">
        <v>6.263738918279102E-2</v>
      </c>
      <c r="K40" s="7">
        <v>6.2518124697921701E-2</v>
      </c>
      <c r="L40" s="7">
        <v>6.2865709173557716E-2</v>
      </c>
      <c r="M40" s="7">
        <v>6.3390675280056138E-2</v>
      </c>
      <c r="N40" s="7">
        <v>6.4456766507663618E-2</v>
      </c>
      <c r="O40" s="7">
        <v>6.5387038922010574E-2</v>
      </c>
      <c r="P40" s="7">
        <v>6.6420843239047109E-2</v>
      </c>
      <c r="Q40" s="7">
        <v>6.6054689397250954E-2</v>
      </c>
      <c r="R40" s="7">
        <v>6.5156082855197903E-2</v>
      </c>
      <c r="S40" s="7">
        <v>6.384635980819317E-2</v>
      </c>
      <c r="T40" s="7">
        <v>6.2416221881016795E-2</v>
      </c>
      <c r="U40" s="7">
        <v>6.0620851229988289E-2</v>
      </c>
      <c r="V40" s="7">
        <v>6.0069894181187224E-2</v>
      </c>
      <c r="W40" s="7">
        <v>6.0011258229521039E-2</v>
      </c>
      <c r="X40" s="7">
        <v>5.9783807632914188E-2</v>
      </c>
      <c r="Y40" s="7">
        <v>5.9710287257549718E-2</v>
      </c>
      <c r="Z40" s="7">
        <v>5.9813084112149535E-2</v>
      </c>
    </row>
    <row r="41" spans="2:26">
      <c r="B41" t="s">
        <v>11</v>
      </c>
      <c r="C41" s="7">
        <v>7.0640229912816668E-2</v>
      </c>
      <c r="D41" s="7">
        <v>6.6330226493456323E-2</v>
      </c>
      <c r="E41" s="7">
        <v>6.2629774494181278E-2</v>
      </c>
      <c r="F41" s="7">
        <v>5.9777885079671654E-2</v>
      </c>
      <c r="G41" s="7">
        <v>5.7798165137614682E-2</v>
      </c>
      <c r="H41" s="7">
        <v>5.720011589723778E-2</v>
      </c>
      <c r="I41" s="7">
        <v>5.7668622763167428E-2</v>
      </c>
      <c r="J41" s="7">
        <v>5.8434186052129383E-2</v>
      </c>
      <c r="K41" s="7">
        <v>5.9980666988883519E-2</v>
      </c>
      <c r="L41" s="7">
        <v>6.1173170849654242E-2</v>
      </c>
      <c r="M41" s="7">
        <v>6.2229319397062735E-2</v>
      </c>
      <c r="N41" s="7">
        <v>6.2882878520061025E-2</v>
      </c>
      <c r="O41" s="7">
        <v>6.3351267510057679E-2</v>
      </c>
      <c r="P41" s="7">
        <v>6.3267187424190963E-2</v>
      </c>
      <c r="Q41" s="7">
        <v>6.3674777793967657E-2</v>
      </c>
      <c r="R41" s="7">
        <v>6.4207915977827476E-2</v>
      </c>
      <c r="S41" s="7">
        <v>6.5331158873499981E-2</v>
      </c>
      <c r="T41" s="7">
        <v>6.6266968877190413E-2</v>
      </c>
      <c r="U41" s="7">
        <v>6.7356501366653651E-2</v>
      </c>
      <c r="V41" s="7">
        <v>6.70104352501283E-2</v>
      </c>
      <c r="W41" s="7">
        <v>6.612986123008395E-2</v>
      </c>
      <c r="X41" s="7">
        <v>6.4857710125744539E-2</v>
      </c>
      <c r="Y41" s="7">
        <v>6.3442180211146573E-2</v>
      </c>
      <c r="Z41" s="7">
        <v>6.1657648794884411E-2</v>
      </c>
    </row>
    <row r="42" spans="2:26">
      <c r="B42" t="s">
        <v>12</v>
      </c>
      <c r="C42" s="7">
        <v>8.3126041490569222E-2</v>
      </c>
      <c r="D42" s="7">
        <v>8.1928816342299704E-2</v>
      </c>
      <c r="E42" s="7">
        <v>7.9941088415664691E-2</v>
      </c>
      <c r="F42" s="7">
        <v>7.7329792370835343E-2</v>
      </c>
      <c r="G42" s="7">
        <v>7.4287783679381936E-2</v>
      </c>
      <c r="H42" s="7">
        <v>7.0504152984353877E-2</v>
      </c>
      <c r="I42" s="7">
        <v>6.6265787630708298E-2</v>
      </c>
      <c r="J42" s="7">
        <v>6.263738918279102E-2</v>
      </c>
      <c r="K42" s="7">
        <v>5.985983566940551E-2</v>
      </c>
      <c r="L42" s="7">
        <v>5.7908989796411819E-2</v>
      </c>
      <c r="M42" s="7">
        <v>5.7390336551256929E-2</v>
      </c>
      <c r="N42" s="7">
        <v>5.7894864282428148E-2</v>
      </c>
      <c r="O42" s="7">
        <v>5.8698075711308223E-2</v>
      </c>
      <c r="P42" s="7">
        <v>6.028334384551938E-2</v>
      </c>
      <c r="Q42" s="7">
        <v>6.1513429501189959E-2</v>
      </c>
      <c r="R42" s="7">
        <v>6.2579013906447531E-2</v>
      </c>
      <c r="S42" s="7">
        <v>6.3286517537667647E-2</v>
      </c>
      <c r="T42" s="7">
        <v>6.3781043601179602E-2</v>
      </c>
      <c r="U42" s="7">
        <v>6.3744631003514254E-2</v>
      </c>
      <c r="V42" s="7">
        <v>6.4151127837923705E-2</v>
      </c>
      <c r="W42" s="7">
        <v>6.4734819745955602E-2</v>
      </c>
      <c r="X42" s="7">
        <v>6.5887197588057944E-2</v>
      </c>
      <c r="Y42" s="7">
        <v>6.6879450036827895E-2</v>
      </c>
      <c r="Z42" s="7">
        <v>6.7978357107722584E-2</v>
      </c>
    </row>
    <row r="43" spans="2:26">
      <c r="B43" t="s">
        <v>13</v>
      </c>
      <c r="C43" s="7">
        <v>7.737822107373149E-2</v>
      </c>
      <c r="D43" s="7">
        <v>7.9659052494325588E-2</v>
      </c>
      <c r="E43" s="7">
        <v>8.1269013472403298E-2</v>
      </c>
      <c r="F43" s="7">
        <v>8.2134234669241912E-2</v>
      </c>
      <c r="G43" s="7">
        <v>8.244809270883631E-2</v>
      </c>
      <c r="H43" s="7">
        <v>8.22146030519606E-2</v>
      </c>
      <c r="I43" s="7">
        <v>8.1069332753749182E-2</v>
      </c>
      <c r="J43" s="7">
        <v>7.9160325627460934E-2</v>
      </c>
      <c r="K43" s="7">
        <v>7.6655389076848712E-2</v>
      </c>
      <c r="L43" s="7">
        <v>7.3697954446539968E-2</v>
      </c>
      <c r="M43" s="7">
        <v>7.0020081778810098E-2</v>
      </c>
      <c r="N43" s="7">
        <v>6.5885372527179839E-2</v>
      </c>
      <c r="O43" s="7">
        <v>6.2357617178033058E-2</v>
      </c>
      <c r="P43" s="7">
        <v>5.9652612682548151E-2</v>
      </c>
      <c r="Q43" s="7">
        <v>5.7773568410316188E-2</v>
      </c>
      <c r="R43" s="7">
        <v>5.727900418165905E-2</v>
      </c>
      <c r="S43" s="7">
        <v>5.7834140642114742E-2</v>
      </c>
      <c r="T43" s="7">
        <v>5.8662962150569084E-2</v>
      </c>
      <c r="U43" s="7">
        <v>6.0279187817258884E-2</v>
      </c>
      <c r="V43" s="7">
        <v>6.1511767149734844E-2</v>
      </c>
      <c r="W43" s="7">
        <v>6.2630020313761955E-2</v>
      </c>
      <c r="X43" s="7">
        <v>6.3362502144765548E-2</v>
      </c>
      <c r="Y43" s="7">
        <v>6.3884114903019887E-2</v>
      </c>
      <c r="Z43" s="7">
        <v>6.3895720609936049E-2</v>
      </c>
    </row>
    <row r="44" spans="2:26">
      <c r="B44" t="s">
        <v>14</v>
      </c>
      <c r="C44" s="7">
        <v>6.6389740865071128E-2</v>
      </c>
      <c r="D44" s="7">
        <v>6.7658279808760324E-2</v>
      </c>
      <c r="E44" s="7">
        <v>6.939012023757786E-2</v>
      </c>
      <c r="F44" s="7">
        <v>7.1438918396909704E-2</v>
      </c>
      <c r="G44" s="7">
        <v>7.3660067600193141E-2</v>
      </c>
      <c r="H44" s="7">
        <v>7.5743673942437709E-2</v>
      </c>
      <c r="I44" s="7">
        <v>7.8026515974788088E-2</v>
      </c>
      <c r="J44" s="7">
        <v>7.9667608763920095E-2</v>
      </c>
      <c r="K44" s="7">
        <v>8.0570323827936205E-2</v>
      </c>
      <c r="L44" s="7">
        <v>8.0951690120412007E-2</v>
      </c>
      <c r="M44" s="7">
        <v>8.078681861072802E-2</v>
      </c>
      <c r="N44" s="7">
        <v>7.9735586818082765E-2</v>
      </c>
      <c r="O44" s="7">
        <v>7.7940962629053367E-2</v>
      </c>
      <c r="P44" s="7">
        <v>7.5517927320362915E-2</v>
      </c>
      <c r="Q44" s="7">
        <v>7.2684443149254457E-2</v>
      </c>
      <c r="R44" s="7">
        <v>6.9118934163181947E-2</v>
      </c>
      <c r="S44" s="7">
        <v>6.5087749190662805E-2</v>
      </c>
      <c r="T44" s="7">
        <v>6.1636323755209478E-2</v>
      </c>
      <c r="U44" s="7">
        <v>5.9010152284263963E-2</v>
      </c>
      <c r="V44" s="7">
        <v>5.7186148244091989E-2</v>
      </c>
      <c r="W44" s="7">
        <v>5.6756161433221569E-2</v>
      </c>
      <c r="X44" s="7">
        <v>5.733264700835846E-2</v>
      </c>
      <c r="Y44" s="7">
        <v>5.8188067763319418E-2</v>
      </c>
      <c r="Z44" s="7">
        <v>5.9813084112149535E-2</v>
      </c>
    </row>
    <row r="45" spans="2:26">
      <c r="B45" t="s">
        <v>15</v>
      </c>
      <c r="C45" s="7">
        <v>5.9506846668437703E-2</v>
      </c>
      <c r="D45" s="7">
        <v>6.0945573960496449E-2</v>
      </c>
      <c r="E45" s="7">
        <v>6.1712299000434595E-2</v>
      </c>
      <c r="F45" s="7">
        <v>6.2240463544181557E-2</v>
      </c>
      <c r="G45" s="7">
        <v>6.310960888459681E-2</v>
      </c>
      <c r="H45" s="7">
        <v>6.4105659648445043E-2</v>
      </c>
      <c r="I45" s="7">
        <v>6.5396411408147989E-2</v>
      </c>
      <c r="J45" s="7">
        <v>6.7130468391429332E-2</v>
      </c>
      <c r="K45" s="7">
        <v>6.9163847269212181E-2</v>
      </c>
      <c r="L45" s="7">
        <v>7.1425117268726732E-2</v>
      </c>
      <c r="M45" s="7">
        <v>7.350414942779028E-2</v>
      </c>
      <c r="N45" s="7">
        <v>7.5812973679750109E-2</v>
      </c>
      <c r="O45" s="7">
        <v>7.7480490523968784E-2</v>
      </c>
      <c r="P45" s="7">
        <v>7.8453253117267474E-2</v>
      </c>
      <c r="Q45" s="7">
        <v>7.8901355092525133E-2</v>
      </c>
      <c r="R45" s="7">
        <v>7.8795098706603131E-2</v>
      </c>
      <c r="S45" s="7">
        <v>7.7866757539614931E-2</v>
      </c>
      <c r="T45" s="7">
        <v>7.616192634837074E-2</v>
      </c>
      <c r="U45" s="7">
        <v>7.3848106208512301E-2</v>
      </c>
      <c r="V45" s="7">
        <v>7.1116107431755421E-2</v>
      </c>
      <c r="W45" s="7">
        <v>6.7671749186225802E-2</v>
      </c>
      <c r="X45" s="7">
        <v>6.3754687844694458E-2</v>
      </c>
      <c r="Y45" s="7">
        <v>6.0422293150012275E-2</v>
      </c>
      <c r="Z45" s="7">
        <v>5.7894736842105263E-2</v>
      </c>
    </row>
    <row r="46" spans="2:26">
      <c r="B46" t="s">
        <v>16</v>
      </c>
      <c r="C46" s="7">
        <v>4.6779530031154155E-2</v>
      </c>
      <c r="D46" s="7">
        <v>4.6626744579127834E-2</v>
      </c>
      <c r="E46" s="7">
        <v>4.7684581582886666E-2</v>
      </c>
      <c r="F46" s="7">
        <v>5.1593433124094638E-2</v>
      </c>
      <c r="G46" s="7">
        <v>5.4538870111057458E-2</v>
      </c>
      <c r="H46" s="7">
        <v>5.6499903418968517E-2</v>
      </c>
      <c r="I46" s="7">
        <v>5.7910116158323068E-2</v>
      </c>
      <c r="J46" s="7">
        <v>5.8724062130106044E-2</v>
      </c>
      <c r="K46" s="7">
        <v>5.9279845335911067E-2</v>
      </c>
      <c r="L46" s="7">
        <v>6.0206006093137969E-2</v>
      </c>
      <c r="M46" s="7">
        <v>6.1237327913672548E-2</v>
      </c>
      <c r="N46" s="7">
        <v>6.2543887261192768E-2</v>
      </c>
      <c r="O46" s="7">
        <v>6.4296447094178658E-2</v>
      </c>
      <c r="P46" s="7">
        <v>6.634806656639658E-2</v>
      </c>
      <c r="Q46" s="7">
        <v>6.8580309874204673E-2</v>
      </c>
      <c r="R46" s="7">
        <v>7.0674900320918013E-2</v>
      </c>
      <c r="S46" s="7">
        <v>7.2974222914587536E-2</v>
      </c>
      <c r="T46" s="7">
        <v>7.4650873729619066E-2</v>
      </c>
      <c r="U46" s="7">
        <v>7.5629636860601326E-2</v>
      </c>
      <c r="V46" s="7">
        <v>7.615044355922676E-2</v>
      </c>
      <c r="W46" s="7">
        <v>7.6115421327002622E-2</v>
      </c>
      <c r="X46" s="7">
        <v>7.5250631173860827E-2</v>
      </c>
      <c r="Y46" s="7">
        <v>7.3680333906211634E-2</v>
      </c>
      <c r="Z46" s="7">
        <v>7.1495327102803735E-2</v>
      </c>
    </row>
    <row r="47" spans="2:26">
      <c r="B47" t="s">
        <v>17</v>
      </c>
      <c r="C47" s="7">
        <v>5.6657086965971937E-2</v>
      </c>
      <c r="D47" s="7">
        <v>5.4691650166610324E-2</v>
      </c>
      <c r="E47" s="7">
        <v>5.1861509488628131E-2</v>
      </c>
      <c r="F47" s="7">
        <v>4.6595847416706908E-2</v>
      </c>
      <c r="G47" s="7">
        <v>4.2998551424432638E-2</v>
      </c>
      <c r="H47" s="7">
        <v>4.2664670658682638E-2</v>
      </c>
      <c r="I47" s="7">
        <v>4.2647733584486466E-2</v>
      </c>
      <c r="J47" s="7">
        <v>4.3747131434645023E-2</v>
      </c>
      <c r="K47" s="7">
        <v>4.7414209763170616E-2</v>
      </c>
      <c r="L47" s="7">
        <v>5.0171671744281637E-2</v>
      </c>
      <c r="M47" s="7">
        <v>5.20432605066415E-2</v>
      </c>
      <c r="N47" s="7">
        <v>5.3439550594445384E-2</v>
      </c>
      <c r="O47" s="7">
        <v>5.4263002278125153E-2</v>
      </c>
      <c r="P47" s="7">
        <v>5.4897870069380426E-2</v>
      </c>
      <c r="Q47" s="7">
        <v>5.5830783428044102E-2</v>
      </c>
      <c r="R47" s="7">
        <v>5.6890012642225034E-2</v>
      </c>
      <c r="S47" s="7">
        <v>5.819925516637052E-2</v>
      </c>
      <c r="T47" s="7">
        <v>5.993029660500597E-2</v>
      </c>
      <c r="U47" s="7">
        <v>6.1938695821944556E-2</v>
      </c>
      <c r="V47" s="7">
        <v>6.4102250788142426E-2</v>
      </c>
      <c r="W47" s="7">
        <v>6.6154335642086198E-2</v>
      </c>
      <c r="X47" s="7">
        <v>6.8387381425104782E-2</v>
      </c>
      <c r="Y47" s="7">
        <v>7.0046648661919966E-2</v>
      </c>
      <c r="Z47" s="7">
        <v>7.1052631578947367E-2</v>
      </c>
    </row>
    <row r="48" spans="2:26">
      <c r="B48" t="s">
        <v>18</v>
      </c>
      <c r="C48" s="7">
        <v>4.0838505566691621E-2</v>
      </c>
      <c r="D48" s="7">
        <v>4.3777466557202875E-2</v>
      </c>
      <c r="E48" s="7">
        <v>4.6042783330918921E-2</v>
      </c>
      <c r="F48" s="7">
        <v>4.7778850796716565E-2</v>
      </c>
      <c r="G48" s="7">
        <v>4.8599710284886528E-2</v>
      </c>
      <c r="H48" s="7">
        <v>4.7228124396368552E-2</v>
      </c>
      <c r="I48" s="7">
        <v>4.5618102344900865E-2</v>
      </c>
      <c r="J48" s="7">
        <v>4.3408942677005583E-2</v>
      </c>
      <c r="K48" s="7">
        <v>3.9052682455292413E-2</v>
      </c>
      <c r="L48" s="7">
        <v>3.6196141012621502E-2</v>
      </c>
      <c r="M48" s="7">
        <v>3.6074617115482328E-2</v>
      </c>
      <c r="N48" s="7">
        <v>3.6247851037555387E-2</v>
      </c>
      <c r="O48" s="7">
        <v>3.7419417381610198E-2</v>
      </c>
      <c r="P48" s="7">
        <v>4.0633642229877247E-2</v>
      </c>
      <c r="Q48" s="7">
        <v>4.3056972169605127E-2</v>
      </c>
      <c r="R48" s="7">
        <v>4.4758339006126614E-2</v>
      </c>
      <c r="S48" s="7">
        <v>4.600443005622764E-2</v>
      </c>
      <c r="T48" s="7">
        <v>4.6842631181301941E-2</v>
      </c>
      <c r="U48" s="7">
        <v>4.7515618898867629E-2</v>
      </c>
      <c r="V48" s="7">
        <v>4.8437156333243726E-2</v>
      </c>
      <c r="W48" s="7">
        <v>4.9462786656550579E-2</v>
      </c>
      <c r="X48" s="7">
        <v>5.0714513322057994E-2</v>
      </c>
      <c r="Y48" s="7">
        <v>5.2369260986987479E-2</v>
      </c>
      <c r="Z48" s="7">
        <v>5.4230201672405311E-2</v>
      </c>
    </row>
    <row r="49" spans="2:26">
      <c r="B49" t="s">
        <v>19</v>
      </c>
      <c r="C49" s="7">
        <v>2.3353539256647425E-2</v>
      </c>
      <c r="D49" s="7">
        <v>2.298739556671657E-2</v>
      </c>
      <c r="E49" s="7">
        <v>2.392679511323579E-2</v>
      </c>
      <c r="F49" s="7">
        <v>2.5253500724287784E-2</v>
      </c>
      <c r="G49" s="7">
        <v>2.6895219700627717E-2</v>
      </c>
      <c r="H49" s="7">
        <v>2.8660421093297278E-2</v>
      </c>
      <c r="I49" s="7">
        <v>3.0790407882344419E-2</v>
      </c>
      <c r="J49" s="7">
        <v>3.2562746092712029E-2</v>
      </c>
      <c r="K49" s="7">
        <v>3.3953600773320443E-2</v>
      </c>
      <c r="L49" s="7">
        <v>3.4624498283282554E-2</v>
      </c>
      <c r="M49" s="7">
        <v>3.3606735864121363E-2</v>
      </c>
      <c r="N49" s="7">
        <v>3.2518947190004602E-2</v>
      </c>
      <c r="O49" s="7">
        <v>3.1093984780185158E-2</v>
      </c>
      <c r="P49" s="7">
        <v>2.8043277861336181E-2</v>
      </c>
      <c r="Q49" s="7">
        <v>2.6203312448394776E-2</v>
      </c>
      <c r="R49" s="7">
        <v>2.6281240883010794E-2</v>
      </c>
      <c r="S49" s="7">
        <v>2.6677701238955284E-2</v>
      </c>
      <c r="T49" s="7">
        <v>2.7808242548317125E-2</v>
      </c>
      <c r="U49" s="7">
        <v>3.0261616556032801E-2</v>
      </c>
      <c r="V49" s="7">
        <v>3.2112221706297808E-2</v>
      </c>
      <c r="W49" s="7">
        <v>3.3456521207077997E-2</v>
      </c>
      <c r="X49" s="7">
        <v>3.448782998749908E-2</v>
      </c>
      <c r="Y49" s="7">
        <v>3.5232015713233492E-2</v>
      </c>
      <c r="Z49" s="7">
        <v>3.585833743236596E-2</v>
      </c>
    </row>
    <row r="50" spans="2:26">
      <c r="B50" t="s">
        <v>20</v>
      </c>
      <c r="C50" s="7">
        <v>1.4176346994469534E-2</v>
      </c>
      <c r="D50" s="7">
        <v>1.4536147196600183E-2</v>
      </c>
      <c r="E50" s="7">
        <v>1.48727606354725E-2</v>
      </c>
      <c r="F50" s="7">
        <v>1.5258329309512313E-2</v>
      </c>
      <c r="G50" s="7">
        <v>1.5379043940125544E-2</v>
      </c>
      <c r="H50" s="7">
        <v>1.5428819779795249E-2</v>
      </c>
      <c r="I50" s="7">
        <v>1.5479726629476684E-2</v>
      </c>
      <c r="J50" s="7">
        <v>1.6281373046356015E-2</v>
      </c>
      <c r="K50" s="7">
        <v>1.7303044949250845E-2</v>
      </c>
      <c r="L50" s="7">
        <v>1.8376130373809179E-2</v>
      </c>
      <c r="M50" s="7">
        <v>1.9404321211681303E-2</v>
      </c>
      <c r="N50" s="7">
        <v>2.0654253129615729E-2</v>
      </c>
      <c r="O50" s="7">
        <v>2.2102661044059911E-2</v>
      </c>
      <c r="P50" s="7">
        <v>2.3385570811702488E-2</v>
      </c>
      <c r="Q50" s="7">
        <v>2.4236242653844286E-2</v>
      </c>
      <c r="R50" s="7">
        <v>2.4044539531265195E-2</v>
      </c>
      <c r="S50" s="7">
        <v>2.397585375946255E-2</v>
      </c>
      <c r="T50" s="7">
        <v>2.3884380102849066E-2</v>
      </c>
      <c r="U50" s="7">
        <v>2.2745021475985942E-2</v>
      </c>
      <c r="V50" s="7">
        <v>2.2165742075808303E-2</v>
      </c>
      <c r="W50" s="7">
        <v>2.2271714922048998E-2</v>
      </c>
      <c r="X50" s="7">
        <v>2.2673235777140477E-2</v>
      </c>
      <c r="Y50" s="7">
        <v>2.352074637859072E-2</v>
      </c>
      <c r="Z50" s="7">
        <v>2.4545007378258731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selection activeCell="R17" sqref="R17"/>
    </sheetView>
  </sheetViews>
  <sheetFormatPr baseColWidth="10" defaultRowHeight="15"/>
  <sheetData>
    <row r="1" spans="1:26" ht="18.75">
      <c r="A1" s="1" t="s">
        <v>23</v>
      </c>
      <c r="B1" s="1"/>
    </row>
    <row r="3" spans="1:26" ht="15.75">
      <c r="B3" s="4" t="s">
        <v>24</v>
      </c>
    </row>
    <row r="5" spans="1:26">
      <c r="B5" s="2" t="s">
        <v>29</v>
      </c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0</v>
      </c>
      <c r="C11" s="3">
        <v>40126</v>
      </c>
      <c r="D11" s="3">
        <v>40159</v>
      </c>
      <c r="E11" s="3">
        <v>40158</v>
      </c>
      <c r="F11" s="3">
        <v>40125</v>
      </c>
      <c r="G11" s="3">
        <v>40056</v>
      </c>
      <c r="H11" s="3">
        <v>39980</v>
      </c>
      <c r="I11" s="3">
        <v>39897</v>
      </c>
      <c r="J11" s="3">
        <v>39806</v>
      </c>
      <c r="K11" s="3">
        <v>39708</v>
      </c>
      <c r="L11" s="3">
        <v>39601</v>
      </c>
      <c r="M11" s="3">
        <v>39488</v>
      </c>
      <c r="N11" s="3">
        <v>39367</v>
      </c>
      <c r="O11" s="3">
        <v>39239</v>
      </c>
      <c r="P11" s="3">
        <v>39106</v>
      </c>
      <c r="Q11" s="3">
        <v>38967</v>
      </c>
      <c r="R11" s="3">
        <v>38824</v>
      </c>
      <c r="S11" s="3">
        <v>38677</v>
      </c>
      <c r="T11" s="3">
        <v>38525</v>
      </c>
      <c r="U11" s="3">
        <v>38369</v>
      </c>
      <c r="V11" s="3">
        <v>38210</v>
      </c>
      <c r="W11" s="3">
        <v>38046</v>
      </c>
      <c r="X11" s="3">
        <v>37878</v>
      </c>
      <c r="Y11" s="3">
        <v>37706</v>
      </c>
      <c r="Z11" s="3">
        <v>37529</v>
      </c>
    </row>
    <row r="31" spans="1:26">
      <c r="A31" t="s">
        <v>21</v>
      </c>
      <c r="C31" s="3">
        <v>41428</v>
      </c>
      <c r="D31" s="3">
        <v>41413</v>
      </c>
      <c r="E31" s="3">
        <v>41375</v>
      </c>
      <c r="F31" s="3">
        <v>41309</v>
      </c>
      <c r="G31" s="3">
        <v>41218</v>
      </c>
      <c r="H31" s="3">
        <v>41122</v>
      </c>
      <c r="I31" s="3">
        <v>41021</v>
      </c>
      <c r="J31" s="3">
        <v>40913</v>
      </c>
      <c r="K31" s="3">
        <v>40798</v>
      </c>
      <c r="L31" s="3">
        <v>40677</v>
      </c>
      <c r="M31" s="3">
        <v>40548</v>
      </c>
      <c r="N31" s="3">
        <v>40413</v>
      </c>
      <c r="O31" s="3">
        <v>40271</v>
      </c>
      <c r="P31" s="3">
        <v>40124</v>
      </c>
      <c r="Q31" s="3">
        <v>39972</v>
      </c>
      <c r="R31" s="3">
        <v>39816</v>
      </c>
      <c r="S31" s="3">
        <v>39656</v>
      </c>
      <c r="T31" s="3">
        <v>39492</v>
      </c>
      <c r="U31" s="3">
        <v>39325</v>
      </c>
      <c r="V31" s="3">
        <v>39154</v>
      </c>
      <c r="W31" s="3">
        <v>38980</v>
      </c>
      <c r="X31" s="3">
        <v>38802</v>
      </c>
      <c r="Y31" s="3">
        <v>38620</v>
      </c>
      <c r="Z31" s="3">
        <v>3843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/>
  </sheetViews>
  <sheetFormatPr baseColWidth="10" defaultRowHeight="15"/>
  <sheetData>
    <row r="1" spans="1:26" ht="18.75">
      <c r="A1" s="1" t="s">
        <v>23</v>
      </c>
      <c r="B1" s="1"/>
    </row>
    <row r="3" spans="1:26" ht="15.75">
      <c r="B3" s="4" t="s">
        <v>26</v>
      </c>
    </row>
    <row r="5" spans="1:26">
      <c r="B5" s="2" t="s">
        <v>29</v>
      </c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0</v>
      </c>
      <c r="C11" s="3">
        <v>40262</v>
      </c>
      <c r="D11" s="3">
        <v>40365</v>
      </c>
      <c r="E11" s="3">
        <v>40435</v>
      </c>
      <c r="F11" s="3">
        <v>40471</v>
      </c>
      <c r="G11" s="3">
        <v>40475</v>
      </c>
      <c r="H11" s="3">
        <v>40473</v>
      </c>
      <c r="I11" s="3">
        <v>40467</v>
      </c>
      <c r="J11" s="3">
        <v>40455</v>
      </c>
      <c r="K11" s="3">
        <v>40437</v>
      </c>
      <c r="L11" s="3">
        <v>40413</v>
      </c>
      <c r="M11" s="3">
        <v>40383</v>
      </c>
      <c r="N11" s="3">
        <v>40348</v>
      </c>
      <c r="O11" s="3">
        <v>40307</v>
      </c>
      <c r="P11" s="3">
        <v>40261</v>
      </c>
      <c r="Q11" s="3">
        <v>40211</v>
      </c>
      <c r="R11" s="3">
        <v>40157</v>
      </c>
      <c r="S11" s="3">
        <v>40099</v>
      </c>
      <c r="T11" s="3">
        <v>40037</v>
      </c>
      <c r="U11" s="3">
        <v>39971</v>
      </c>
      <c r="V11" s="3">
        <v>39902</v>
      </c>
      <c r="W11" s="3">
        <v>39829</v>
      </c>
      <c r="X11" s="3">
        <v>39752</v>
      </c>
      <c r="Y11" s="3">
        <v>39672</v>
      </c>
      <c r="Z11" s="3">
        <v>39587</v>
      </c>
    </row>
    <row r="31" spans="1:26">
      <c r="A31" t="s">
        <v>21</v>
      </c>
      <c r="C31" s="3">
        <v>41525</v>
      </c>
      <c r="D31" s="3">
        <v>41560</v>
      </c>
      <c r="E31" s="3">
        <v>41575</v>
      </c>
      <c r="F31" s="3">
        <v>41568</v>
      </c>
      <c r="G31" s="3">
        <v>41537</v>
      </c>
      <c r="H31" s="3">
        <v>41503</v>
      </c>
      <c r="I31" s="3">
        <v>41466</v>
      </c>
      <c r="J31" s="3">
        <v>41424</v>
      </c>
      <c r="K31" s="3">
        <v>41377</v>
      </c>
      <c r="L31" s="3">
        <v>41325</v>
      </c>
      <c r="M31" s="3">
        <v>41266</v>
      </c>
      <c r="N31" s="3">
        <v>41202</v>
      </c>
      <c r="O31" s="3">
        <v>41133</v>
      </c>
      <c r="P31" s="3">
        <v>41060</v>
      </c>
      <c r="Q31" s="3">
        <v>40982</v>
      </c>
      <c r="R31" s="3">
        <v>40900</v>
      </c>
      <c r="S31" s="3">
        <v>40815</v>
      </c>
      <c r="T31" s="3">
        <v>40727</v>
      </c>
      <c r="U31" s="3">
        <v>40635</v>
      </c>
      <c r="V31" s="3">
        <v>40541</v>
      </c>
      <c r="W31" s="3">
        <v>40444</v>
      </c>
      <c r="X31" s="3">
        <v>40343</v>
      </c>
      <c r="Y31" s="3">
        <v>40240</v>
      </c>
      <c r="Z31" s="3">
        <v>4013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selection activeCell="S22" sqref="S22"/>
    </sheetView>
  </sheetViews>
  <sheetFormatPr baseColWidth="10" defaultRowHeight="15"/>
  <sheetData>
    <row r="1" spans="1:26" ht="18.75">
      <c r="A1" s="1" t="s">
        <v>23</v>
      </c>
      <c r="B1" s="1"/>
    </row>
    <row r="3" spans="1:26" ht="15.75">
      <c r="B3" s="4" t="s">
        <v>27</v>
      </c>
    </row>
    <row r="5" spans="1:26">
      <c r="B5" s="2" t="s">
        <v>29</v>
      </c>
    </row>
    <row r="6" spans="1:26">
      <c r="B6" s="2" t="s">
        <v>30</v>
      </c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0</v>
      </c>
      <c r="C11" s="8">
        <v>40096</v>
      </c>
      <c r="D11" s="8">
        <v>40158</v>
      </c>
      <c r="E11" s="8">
        <v>40214</v>
      </c>
      <c r="F11" s="8">
        <v>40266</v>
      </c>
      <c r="G11" s="8">
        <v>40312</v>
      </c>
      <c r="H11" s="8">
        <v>40352</v>
      </c>
      <c r="I11" s="8">
        <v>40388</v>
      </c>
      <c r="J11" s="8">
        <v>40417</v>
      </c>
      <c r="K11" s="8">
        <v>40441</v>
      </c>
      <c r="L11" s="8">
        <v>40459</v>
      </c>
      <c r="M11" s="8">
        <v>40471</v>
      </c>
      <c r="N11" s="8">
        <v>40477</v>
      </c>
      <c r="O11" s="8">
        <v>40479</v>
      </c>
      <c r="P11" s="8">
        <v>40476</v>
      </c>
      <c r="Q11" s="8">
        <v>40470</v>
      </c>
      <c r="R11" s="8">
        <v>40461</v>
      </c>
      <c r="S11" s="8">
        <v>40448</v>
      </c>
      <c r="T11" s="8">
        <v>40433</v>
      </c>
      <c r="U11" s="8">
        <v>40414</v>
      </c>
      <c r="V11" s="8">
        <v>40392</v>
      </c>
      <c r="W11" s="8">
        <v>40366</v>
      </c>
      <c r="X11" s="8">
        <v>40336</v>
      </c>
      <c r="Y11" s="8">
        <v>40303</v>
      </c>
      <c r="Z11" s="8">
        <v>40266</v>
      </c>
    </row>
    <row r="31" spans="1:26">
      <c r="A31" t="s">
        <v>21</v>
      </c>
      <c r="C31" s="8">
        <v>41407</v>
      </c>
      <c r="D31" s="8">
        <v>41414</v>
      </c>
      <c r="E31" s="8">
        <v>41418</v>
      </c>
      <c r="F31" s="8">
        <v>41420</v>
      </c>
      <c r="G31" s="8">
        <v>41420</v>
      </c>
      <c r="H31" s="8">
        <v>41416</v>
      </c>
      <c r="I31" s="8">
        <v>41409</v>
      </c>
      <c r="J31" s="8">
        <v>41397</v>
      </c>
      <c r="K31" s="8">
        <v>41380</v>
      </c>
      <c r="L31" s="8">
        <v>41358</v>
      </c>
      <c r="M31" s="8">
        <v>41331</v>
      </c>
      <c r="N31" s="8">
        <v>41299</v>
      </c>
      <c r="O31" s="8">
        <v>41262</v>
      </c>
      <c r="P31" s="8">
        <v>41222</v>
      </c>
      <c r="Q31" s="8">
        <v>41178</v>
      </c>
      <c r="R31" s="8">
        <v>41132</v>
      </c>
      <c r="S31" s="8">
        <v>41083</v>
      </c>
      <c r="T31" s="8">
        <v>41031</v>
      </c>
      <c r="U31" s="8">
        <v>40976</v>
      </c>
      <c r="V31" s="8">
        <v>40919</v>
      </c>
      <c r="W31" s="8">
        <v>40859</v>
      </c>
      <c r="X31" s="8">
        <v>40797</v>
      </c>
      <c r="Y31" s="8">
        <v>40730</v>
      </c>
      <c r="Z31" s="8">
        <v>4066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3"/>
  <sheetViews>
    <sheetView zoomScaleNormal="100" workbookViewId="0">
      <selection activeCell="T12" sqref="T12"/>
    </sheetView>
  </sheetViews>
  <sheetFormatPr baseColWidth="10" defaultRowHeight="15"/>
  <cols>
    <col min="2" max="2" width="21.85546875" customWidth="1"/>
    <col min="3" max="17" width="10.28515625" customWidth="1"/>
  </cols>
  <sheetData>
    <row r="1" spans="1:43" ht="18.75">
      <c r="A1" s="1" t="s">
        <v>28</v>
      </c>
    </row>
    <row r="4" spans="1:43">
      <c r="I4" s="6"/>
    </row>
    <row r="7" spans="1:43">
      <c r="C7" t="s">
        <v>31</v>
      </c>
      <c r="T7" t="s">
        <v>36</v>
      </c>
    </row>
    <row r="9" spans="1:43">
      <c r="C9">
        <v>1</v>
      </c>
      <c r="D9">
        <v>2</v>
      </c>
      <c r="E9">
        <v>3</v>
      </c>
      <c r="F9">
        <v>4</v>
      </c>
      <c r="G9">
        <v>5</v>
      </c>
      <c r="H9">
        <v>6</v>
      </c>
      <c r="I9">
        <v>7</v>
      </c>
      <c r="J9">
        <v>8</v>
      </c>
      <c r="K9">
        <v>9</v>
      </c>
      <c r="L9">
        <v>10</v>
      </c>
      <c r="M9">
        <v>11</v>
      </c>
      <c r="N9">
        <v>12</v>
      </c>
      <c r="O9">
        <v>13</v>
      </c>
      <c r="P9">
        <v>14</v>
      </c>
      <c r="Q9">
        <v>15</v>
      </c>
      <c r="R9">
        <v>16</v>
      </c>
      <c r="T9">
        <v>18</v>
      </c>
      <c r="U9">
        <v>19</v>
      </c>
      <c r="V9">
        <v>20</v>
      </c>
      <c r="W9">
        <v>21</v>
      </c>
      <c r="X9">
        <v>22</v>
      </c>
      <c r="Y9">
        <v>23</v>
      </c>
      <c r="Z9">
        <v>24</v>
      </c>
      <c r="AA9">
        <v>25</v>
      </c>
      <c r="AB9">
        <v>26</v>
      </c>
      <c r="AC9">
        <v>27</v>
      </c>
      <c r="AD9">
        <v>28</v>
      </c>
      <c r="AE9">
        <v>29</v>
      </c>
      <c r="AF9">
        <v>30</v>
      </c>
      <c r="AG9">
        <v>31</v>
      </c>
      <c r="AH9">
        <v>32</v>
      </c>
      <c r="AI9">
        <v>33</v>
      </c>
      <c r="AJ9">
        <v>34</v>
      </c>
      <c r="AK9">
        <v>35</v>
      </c>
      <c r="AL9">
        <v>36</v>
      </c>
      <c r="AM9">
        <v>37</v>
      </c>
      <c r="AN9">
        <v>38</v>
      </c>
      <c r="AO9">
        <v>39</v>
      </c>
      <c r="AP9">
        <v>40</v>
      </c>
      <c r="AQ9">
        <v>41</v>
      </c>
    </row>
    <row r="10" spans="1:43">
      <c r="C10">
        <v>2000</v>
      </c>
      <c r="D10">
        <v>2001</v>
      </c>
      <c r="E10">
        <v>2002</v>
      </c>
      <c r="F10">
        <v>2003</v>
      </c>
      <c r="G10">
        <v>2004</v>
      </c>
      <c r="H10">
        <v>2005</v>
      </c>
      <c r="I10">
        <v>2006</v>
      </c>
      <c r="J10">
        <v>2007</v>
      </c>
      <c r="K10">
        <v>2008</v>
      </c>
      <c r="L10">
        <v>2009</v>
      </c>
      <c r="M10">
        <v>2010</v>
      </c>
      <c r="N10">
        <v>2011</v>
      </c>
      <c r="O10">
        <v>2012</v>
      </c>
      <c r="P10">
        <v>2013</v>
      </c>
      <c r="Q10">
        <v>2014</v>
      </c>
      <c r="R10">
        <v>2015</v>
      </c>
      <c r="T10">
        <v>2017</v>
      </c>
      <c r="U10">
        <v>2018</v>
      </c>
      <c r="V10">
        <v>2019</v>
      </c>
      <c r="W10">
        <v>2020</v>
      </c>
      <c r="X10">
        <v>2021</v>
      </c>
      <c r="Y10">
        <v>2022</v>
      </c>
      <c r="Z10">
        <v>2023</v>
      </c>
      <c r="AA10">
        <v>2024</v>
      </c>
      <c r="AB10">
        <v>2025</v>
      </c>
      <c r="AC10">
        <v>2026</v>
      </c>
      <c r="AD10">
        <v>2027</v>
      </c>
      <c r="AE10">
        <v>2028</v>
      </c>
      <c r="AF10">
        <v>2029</v>
      </c>
      <c r="AG10">
        <v>2030</v>
      </c>
      <c r="AH10">
        <v>2031</v>
      </c>
      <c r="AI10">
        <v>2032</v>
      </c>
      <c r="AJ10">
        <v>2033</v>
      </c>
      <c r="AK10">
        <v>2034</v>
      </c>
      <c r="AL10">
        <v>2035</v>
      </c>
      <c r="AM10">
        <v>2036</v>
      </c>
      <c r="AN10">
        <v>2037</v>
      </c>
      <c r="AO10">
        <v>2038</v>
      </c>
      <c r="AP10">
        <v>2039</v>
      </c>
      <c r="AQ10">
        <v>2040</v>
      </c>
    </row>
    <row r="11" spans="1:43">
      <c r="A11" t="s">
        <v>0</v>
      </c>
      <c r="B11" t="s">
        <v>1</v>
      </c>
      <c r="C11" s="6">
        <v>10.061499206086049</v>
      </c>
      <c r="D11" s="6">
        <v>9.740121927599624</v>
      </c>
      <c r="E11" s="6">
        <v>9.5692968590777259</v>
      </c>
      <c r="F11" s="6">
        <v>9.2540608333536269</v>
      </c>
      <c r="G11" s="6">
        <v>8.773478121082956</v>
      </c>
      <c r="H11" s="6">
        <v>8.7212165551538643</v>
      </c>
      <c r="I11" s="6">
        <v>8.6117793446165241</v>
      </c>
      <c r="J11" s="6">
        <v>8.4570226876448409</v>
      </c>
      <c r="K11" s="6">
        <v>8.2712712878287764</v>
      </c>
      <c r="L11" s="6">
        <v>8.1606630042185149</v>
      </c>
      <c r="M11" s="6">
        <v>8.0447971777102492</v>
      </c>
      <c r="N11" s="6">
        <v>7.8917810112079083</v>
      </c>
      <c r="O11" s="6">
        <v>7.8030374388414296</v>
      </c>
      <c r="P11" s="6">
        <v>7.7423005800465488</v>
      </c>
      <c r="Q11" s="6">
        <v>7.6408389712084794</v>
      </c>
      <c r="R11" s="6">
        <v>7.5885395899791934</v>
      </c>
    </row>
    <row r="12" spans="1:43">
      <c r="B12" t="s">
        <v>2</v>
      </c>
      <c r="C12" s="6">
        <v>6.7373228652433674</v>
      </c>
      <c r="D12" s="6">
        <v>6.4559711772809152</v>
      </c>
      <c r="E12" s="6">
        <v>6.4200125535601273</v>
      </c>
      <c r="F12" s="6">
        <v>6.1687024969352864</v>
      </c>
      <c r="G12" s="6">
        <v>5.4539111638523678</v>
      </c>
      <c r="H12" s="6">
        <v>5.2997668826812792</v>
      </c>
      <c r="I12" s="6">
        <v>5.2112963967701784</v>
      </c>
      <c r="J12" s="6">
        <v>5.0778639857439671</v>
      </c>
      <c r="K12" s="6">
        <v>4.9466763208296349</v>
      </c>
      <c r="L12" s="6">
        <v>4.897321421373487</v>
      </c>
      <c r="M12" s="6">
        <v>4.8120794969221743</v>
      </c>
      <c r="N12" s="6">
        <v>4.6997453903663233</v>
      </c>
      <c r="O12" s="6">
        <v>4.6196832390554254</v>
      </c>
      <c r="P12" s="6">
        <v>4.5518843147802421</v>
      </c>
      <c r="Q12" s="6">
        <v>4.4823393014972783</v>
      </c>
      <c r="R12" s="6">
        <v>4.4248695734391896</v>
      </c>
      <c r="T12" s="7">
        <f>$C54*LN(T$9)+$D54</f>
        <v>4.3451930307636646</v>
      </c>
      <c r="U12" s="7">
        <f t="shared" ref="U12:AQ23" si="0">$C54*LN(U$9)+$D54</f>
        <v>4.2940321659391625</v>
      </c>
      <c r="V12" s="7">
        <f t="shared" si="0"/>
        <v>4.2454961169447669</v>
      </c>
      <c r="W12" s="7">
        <f t="shared" si="0"/>
        <v>4.1993286436551802</v>
      </c>
      <c r="X12" s="7">
        <f t="shared" si="0"/>
        <v>4.1553092882007334</v>
      </c>
      <c r="Y12" s="7">
        <f t="shared" si="0"/>
        <v>4.1132470079010135</v>
      </c>
      <c r="Z12" s="7">
        <f t="shared" si="0"/>
        <v>4.0729751642754923</v>
      </c>
      <c r="AA12" s="7">
        <f t="shared" si="0"/>
        <v>4.034347535659677</v>
      </c>
      <c r="AB12" s="7">
        <f t="shared" si="0"/>
        <v>3.9972351123315932</v>
      </c>
      <c r="AC12" s="7">
        <f t="shared" si="0"/>
        <v>3.9615234968093005</v>
      </c>
      <c r="AD12" s="7">
        <f t="shared" si="0"/>
        <v>3.9271107771670088</v>
      </c>
      <c r="AE12" s="7">
        <f t="shared" si="0"/>
        <v>3.8939057737065337</v>
      </c>
      <c r="AF12" s="7">
        <f t="shared" si="0"/>
        <v>3.8618265829904028</v>
      </c>
      <c r="AG12" s="7">
        <f t="shared" si="0"/>
        <v>3.8307993606983501</v>
      </c>
      <c r="AH12" s="7">
        <f t="shared" si="0"/>
        <v>3.800757297787321</v>
      </c>
      <c r="AI12" s="7">
        <f t="shared" si="0"/>
        <v>3.7716397542463693</v>
      </c>
      <c r="AJ12" s="7">
        <f t="shared" si="0"/>
        <v>3.7433915222043175</v>
      </c>
      <c r="AK12" s="7">
        <f t="shared" si="0"/>
        <v>3.7159621958819189</v>
      </c>
      <c r="AL12" s="7">
        <f t="shared" si="0"/>
        <v>3.6893056303211287</v>
      </c>
      <c r="AM12" s="7">
        <f t="shared" si="0"/>
        <v>3.6633794742910095</v>
      </c>
      <c r="AN12" s="7">
        <f t="shared" si="0"/>
        <v>3.6381447654966261</v>
      </c>
      <c r="AO12" s="7">
        <f t="shared" si="0"/>
        <v>3.6135655783772296</v>
      </c>
      <c r="AP12" s="7">
        <f t="shared" si="0"/>
        <v>3.589608716502231</v>
      </c>
      <c r="AQ12" s="7">
        <f t="shared" si="0"/>
        <v>3.5662434429553485</v>
      </c>
    </row>
    <row r="13" spans="1:43">
      <c r="B13" t="s">
        <v>3</v>
      </c>
      <c r="C13" s="6">
        <v>5.6668207925039136</v>
      </c>
      <c r="D13" s="6">
        <v>5.6181127812105078</v>
      </c>
      <c r="E13" s="6">
        <v>5.595963227979337</v>
      </c>
      <c r="F13" s="6">
        <v>5.4336997295646867</v>
      </c>
      <c r="G13" s="6">
        <v>5.4084311743513984</v>
      </c>
      <c r="H13" s="6">
        <v>5.3405762598445463</v>
      </c>
      <c r="I13" s="6">
        <v>5.4506825993382799</v>
      </c>
      <c r="J13" s="6">
        <v>5.4366212157456877</v>
      </c>
      <c r="K13" s="6">
        <v>5.3804291693846489</v>
      </c>
      <c r="L13" s="6">
        <v>5.3748614848820644</v>
      </c>
      <c r="M13" s="6">
        <v>5.3711424046569363</v>
      </c>
      <c r="N13" s="6">
        <v>5.2698579732554478</v>
      </c>
      <c r="O13" s="6">
        <v>5.2757163509656371</v>
      </c>
      <c r="P13" s="6">
        <v>5.2223928094979017</v>
      </c>
      <c r="Q13" s="6">
        <v>5.1275389988711355</v>
      </c>
      <c r="R13" s="6">
        <v>5.0648669929443733</v>
      </c>
      <c r="T13" s="7">
        <f t="shared" ref="T13:AI50" si="1">$C55*LN(T$9)+$D55</f>
        <v>5.1942193705316662</v>
      </c>
      <c r="U13" s="7">
        <f t="shared" si="1"/>
        <v>5.1840423731660721</v>
      </c>
      <c r="V13" s="7">
        <f t="shared" si="1"/>
        <v>5.1743875081741155</v>
      </c>
      <c r="W13" s="7">
        <f t="shared" si="1"/>
        <v>5.1652038038787325</v>
      </c>
      <c r="X13" s="7">
        <f t="shared" si="1"/>
        <v>5.1564474064637986</v>
      </c>
      <c r="Y13" s="7">
        <f t="shared" si="1"/>
        <v>5.1480803134275588</v>
      </c>
      <c r="Z13" s="7">
        <f t="shared" si="1"/>
        <v>5.1400693767889685</v>
      </c>
      <c r="AA13" s="7">
        <f t="shared" si="1"/>
        <v>5.132385509911213</v>
      </c>
      <c r="AB13" s="7">
        <f t="shared" si="1"/>
        <v>5.1250030499833699</v>
      </c>
      <c r="AC13" s="7">
        <f t="shared" si="1"/>
        <v>5.1178992408836175</v>
      </c>
      <c r="AD13" s="7">
        <f t="shared" si="1"/>
        <v>5.1110538101360357</v>
      </c>
      <c r="AE13" s="7">
        <f t="shared" si="1"/>
        <v>5.1044486201358081</v>
      </c>
      <c r="AF13" s="7">
        <f t="shared" si="1"/>
        <v>5.0980673785260668</v>
      </c>
      <c r="AG13" s="7">
        <f t="shared" si="1"/>
        <v>5.0918953960818474</v>
      </c>
      <c r="AH13" s="7">
        <f t="shared" si="1"/>
        <v>5.0859193830462717</v>
      </c>
      <c r="AI13" s="7">
        <f t="shared" si="1"/>
        <v>5.0801272768157508</v>
      </c>
      <c r="AJ13" s="7">
        <f t="shared" si="0"/>
        <v>5.0745080953562347</v>
      </c>
      <c r="AK13" s="7">
        <f t="shared" si="0"/>
        <v>5.069051811873134</v>
      </c>
      <c r="AL13" s="7">
        <f t="shared" si="0"/>
        <v>5.0637492471409207</v>
      </c>
      <c r="AM13" s="7">
        <f t="shared" si="0"/>
        <v>5.0585919765880556</v>
      </c>
      <c r="AN13" s="7">
        <f t="shared" si="0"/>
        <v>5.0535722497753257</v>
      </c>
      <c r="AO13" s="7">
        <f t="shared" si="0"/>
        <v>5.0486829203353212</v>
      </c>
      <c r="AP13" s="7">
        <f t="shared" si="0"/>
        <v>5.0439173847833692</v>
      </c>
      <c r="AQ13" s="7">
        <f t="shared" si="0"/>
        <v>5.039269528885141</v>
      </c>
    </row>
    <row r="14" spans="1:43">
      <c r="B14" t="s">
        <v>4</v>
      </c>
      <c r="C14" s="6">
        <v>7.0920026092628836</v>
      </c>
      <c r="D14" s="6">
        <v>6.9464632191665263</v>
      </c>
      <c r="E14" s="6">
        <v>7.0181615377394433</v>
      </c>
      <c r="F14" s="6">
        <v>6.9361288256020499</v>
      </c>
      <c r="G14" s="6">
        <v>6.8459908981192799</v>
      </c>
      <c r="H14" s="6">
        <v>6.8633442208407969</v>
      </c>
      <c r="I14" s="6">
        <v>6.7564934178183211</v>
      </c>
      <c r="J14" s="6">
        <v>6.7491418026892447</v>
      </c>
      <c r="K14" s="6">
        <v>6.6755070936033354</v>
      </c>
      <c r="L14" s="6">
        <v>6.6633121654245828</v>
      </c>
      <c r="M14" s="6">
        <v>6.6243789290562356</v>
      </c>
      <c r="N14" s="6">
        <v>6.4416510270879641</v>
      </c>
      <c r="O14" s="6">
        <v>6.55042736177103</v>
      </c>
      <c r="P14" s="6">
        <v>6.3835687078010475</v>
      </c>
      <c r="Q14" s="6">
        <v>6.2162804191269325</v>
      </c>
      <c r="R14" s="6">
        <v>6.1887694817982331</v>
      </c>
      <c r="T14" s="7">
        <f t="shared" si="1"/>
        <v>6.3881110204990001</v>
      </c>
      <c r="U14" s="7">
        <f t="shared" si="0"/>
        <v>6.3716547912231292</v>
      </c>
      <c r="V14" s="7">
        <f t="shared" si="0"/>
        <v>6.3560428512542382</v>
      </c>
      <c r="W14" s="7">
        <f t="shared" si="0"/>
        <v>6.3411927792676286</v>
      </c>
      <c r="X14" s="7">
        <f t="shared" si="0"/>
        <v>6.3270336635368967</v>
      </c>
      <c r="Y14" s="7">
        <f t="shared" si="0"/>
        <v>6.3135040539250866</v>
      </c>
      <c r="Z14" s="7">
        <f t="shared" si="0"/>
        <v>6.300550350066934</v>
      </c>
      <c r="AA14" s="7">
        <f t="shared" si="0"/>
        <v>6.288125518800582</v>
      </c>
      <c r="AB14" s="7">
        <f t="shared" si="0"/>
        <v>6.2761880632988998</v>
      </c>
      <c r="AC14" s="7">
        <f t="shared" si="0"/>
        <v>6.2647011868580389</v>
      </c>
      <c r="AD14" s="7">
        <f t="shared" si="0"/>
        <v>6.2536321088355624</v>
      </c>
      <c r="AE14" s="7">
        <f t="shared" si="0"/>
        <v>6.2429515006807534</v>
      </c>
      <c r="AF14" s="7">
        <f t="shared" si="0"/>
        <v>6.2326330176132778</v>
      </c>
      <c r="AG14" s="7">
        <f t="shared" si="0"/>
        <v>6.2226529071209526</v>
      </c>
      <c r="AH14" s="7">
        <f t="shared" si="0"/>
        <v>6.2129896796348678</v>
      </c>
      <c r="AI14" s="7">
        <f t="shared" si="0"/>
        <v>6.2036238298959372</v>
      </c>
      <c r="AJ14" s="7">
        <f t="shared" si="0"/>
        <v>6.1945375999286245</v>
      </c>
      <c r="AK14" s="7">
        <f t="shared" si="0"/>
        <v>6.1857147763819071</v>
      </c>
      <c r="AL14" s="7">
        <f t="shared" si="0"/>
        <v>6.1771405164259736</v>
      </c>
      <c r="AM14" s="7">
        <f t="shared" si="0"/>
        <v>6.1688011975083361</v>
      </c>
      <c r="AN14" s="7">
        <f t="shared" si="0"/>
        <v>6.1606842871501026</v>
      </c>
      <c r="AO14" s="7">
        <f t="shared" si="0"/>
        <v>6.1527782296579394</v>
      </c>
      <c r="AP14" s="7">
        <f t="shared" si="0"/>
        <v>6.1450723471812116</v>
      </c>
      <c r="AQ14" s="7">
        <f t="shared" si="0"/>
        <v>6.1375567529882691</v>
      </c>
    </row>
    <row r="15" spans="1:43">
      <c r="B15" t="s">
        <v>5</v>
      </c>
      <c r="C15" s="6">
        <v>7.8191141415821273</v>
      </c>
      <c r="D15" s="6">
        <v>7.6656097958423537</v>
      </c>
      <c r="E15" s="6">
        <v>7.5547855648535567</v>
      </c>
      <c r="F15" s="6">
        <v>7.4489611175430825</v>
      </c>
      <c r="G15" s="6">
        <v>7.2591310920987402</v>
      </c>
      <c r="H15" s="6">
        <v>7.1041615795165169</v>
      </c>
      <c r="I15" s="6">
        <v>8.2266886145950409</v>
      </c>
      <c r="J15" s="6">
        <v>6.7902814445828144</v>
      </c>
      <c r="K15" s="6">
        <v>6.5210558828403968</v>
      </c>
      <c r="L15" s="6">
        <v>6.3893238966282055</v>
      </c>
      <c r="M15" s="6">
        <v>6.3565968656979575</v>
      </c>
      <c r="N15" s="6">
        <v>6.2615838959151189</v>
      </c>
      <c r="O15" s="6">
        <v>6.2419769394609652</v>
      </c>
      <c r="P15" s="6">
        <v>6.2360611816664315</v>
      </c>
      <c r="Q15" s="6">
        <v>6.1655423200032411</v>
      </c>
      <c r="R15" s="6">
        <v>6.2438341139503173</v>
      </c>
      <c r="T15" s="7">
        <f t="shared" si="1"/>
        <v>6.2034505268749411</v>
      </c>
      <c r="U15" s="7">
        <f t="shared" si="0"/>
        <v>6.1651558764944614</v>
      </c>
      <c r="V15" s="7">
        <f t="shared" si="0"/>
        <v>6.1288259388855888</v>
      </c>
      <c r="W15" s="7">
        <f t="shared" si="0"/>
        <v>6.0942689145929094</v>
      </c>
      <c r="X15" s="7">
        <f t="shared" si="0"/>
        <v>6.0613197876990519</v>
      </c>
      <c r="Y15" s="7">
        <f t="shared" si="0"/>
        <v>6.0298355599830256</v>
      </c>
      <c r="Z15" s="7">
        <f t="shared" si="0"/>
        <v>5.9996915001219016</v>
      </c>
      <c r="AA15" s="7">
        <f t="shared" si="0"/>
        <v>5.9707781590760876</v>
      </c>
      <c r="AB15" s="7">
        <f t="shared" si="0"/>
        <v>5.9429989711949514</v>
      </c>
      <c r="AC15" s="7">
        <f t="shared" si="0"/>
        <v>5.9162683083017527</v>
      </c>
      <c r="AD15" s="7">
        <f t="shared" si="0"/>
        <v>5.8905098878398716</v>
      </c>
      <c r="AE15" s="7">
        <f t="shared" si="0"/>
        <v>5.8656554604809248</v>
      </c>
      <c r="AF15" s="7">
        <f t="shared" si="0"/>
        <v>5.8416437203124012</v>
      </c>
      <c r="AG15" s="7">
        <f t="shared" si="0"/>
        <v>5.8184193937880675</v>
      </c>
      <c r="AH15" s="7">
        <f t="shared" si="0"/>
        <v>5.7959324733688629</v>
      </c>
      <c r="AI15" s="7">
        <f t="shared" si="0"/>
        <v>5.7741375691258625</v>
      </c>
      <c r="AJ15" s="7">
        <f t="shared" si="0"/>
        <v>5.7529933571656517</v>
      </c>
      <c r="AK15" s="7">
        <f t="shared" si="0"/>
        <v>5.7324621080303704</v>
      </c>
      <c r="AL15" s="7">
        <f t="shared" si="0"/>
        <v>5.712509281548714</v>
      </c>
      <c r="AM15" s="7">
        <f t="shared" si="0"/>
        <v>5.6931031772092169</v>
      </c>
      <c r="AN15" s="7">
        <f t="shared" si="0"/>
        <v>5.6742146311682351</v>
      </c>
      <c r="AO15" s="7">
        <f t="shared" si="0"/>
        <v>5.6558167526217629</v>
      </c>
      <c r="AP15" s="7">
        <f t="shared" si="0"/>
        <v>5.6378846935593625</v>
      </c>
      <c r="AQ15" s="7">
        <f t="shared" si="0"/>
        <v>5.6203954469527719</v>
      </c>
    </row>
    <row r="16" spans="1:43">
      <c r="B16" t="s">
        <v>6</v>
      </c>
      <c r="C16" s="6">
        <v>9.0671159903650178</v>
      </c>
      <c r="D16" s="6">
        <v>8.7120223799126641</v>
      </c>
      <c r="E16" s="6">
        <v>8.7371797761927521</v>
      </c>
      <c r="F16" s="6">
        <v>8.7397058688274303</v>
      </c>
      <c r="G16" s="6">
        <v>8.4714634463431899</v>
      </c>
      <c r="H16" s="6">
        <v>8.2547460974326921</v>
      </c>
      <c r="I16" s="6">
        <v>8.108570972998022</v>
      </c>
      <c r="J16" s="6">
        <v>7.7088637069233155</v>
      </c>
      <c r="K16" s="6">
        <v>7.4415307384917302</v>
      </c>
      <c r="L16" s="6">
        <v>7.1111475051861559</v>
      </c>
      <c r="M16" s="6">
        <v>7.0311834656363317</v>
      </c>
      <c r="N16" s="6">
        <v>6.8785995119012009</v>
      </c>
      <c r="O16" s="6">
        <v>6.8416989768679377</v>
      </c>
      <c r="P16" s="6">
        <v>6.7267507993802003</v>
      </c>
      <c r="Q16" s="6">
        <v>6.8591539262913264</v>
      </c>
      <c r="R16" s="6">
        <v>6.9348532294036813</v>
      </c>
      <c r="T16" s="7">
        <f t="shared" si="1"/>
        <v>6.7660487373930795</v>
      </c>
      <c r="U16" s="7">
        <f t="shared" si="0"/>
        <v>6.7126927433850039</v>
      </c>
      <c r="V16" s="7">
        <f t="shared" si="0"/>
        <v>6.6620741866384741</v>
      </c>
      <c r="W16" s="7">
        <f t="shared" si="0"/>
        <v>6.6139258326836092</v>
      </c>
      <c r="X16" s="7">
        <f t="shared" si="0"/>
        <v>6.5680177645943854</v>
      </c>
      <c r="Y16" s="7">
        <f t="shared" si="0"/>
        <v>6.5241507427342897</v>
      </c>
      <c r="Z16" s="7">
        <f t="shared" si="0"/>
        <v>6.4821509787633662</v>
      </c>
      <c r="AA16" s="7">
        <f t="shared" si="0"/>
        <v>6.4418659771700275</v>
      </c>
      <c r="AB16" s="7">
        <f t="shared" si="0"/>
        <v>6.4031611928879206</v>
      </c>
      <c r="AC16" s="7">
        <f t="shared" si="0"/>
        <v>6.3659173200495243</v>
      </c>
      <c r="AD16" s="7">
        <f t="shared" si="0"/>
        <v>6.3300280740538959</v>
      </c>
      <c r="AE16" s="7">
        <f t="shared" si="0"/>
        <v>6.2953983630090828</v>
      </c>
      <c r="AF16" s="7">
        <f t="shared" si="0"/>
        <v>6.2619427692949188</v>
      </c>
      <c r="AG16" s="7">
        <f t="shared" si="0"/>
        <v>6.2295842801962529</v>
      </c>
      <c r="AH16" s="7">
        <f t="shared" si="0"/>
        <v>6.198253220133652</v>
      </c>
      <c r="AI16" s="7">
        <f t="shared" si="0"/>
        <v>6.1678863472508301</v>
      </c>
      <c r="AJ16" s="7">
        <f t="shared" si="0"/>
        <v>6.1384260849049017</v>
      </c>
      <c r="AK16" s="7">
        <f t="shared" si="0"/>
        <v>6.1098198645854485</v>
      </c>
      <c r="AL16" s="7">
        <f t="shared" si="0"/>
        <v>6.0820195614198109</v>
      </c>
      <c r="AM16" s="7">
        <f t="shared" si="0"/>
        <v>6.0549810070376537</v>
      </c>
      <c r="AN16" s="7">
        <f t="shared" si="0"/>
        <v>6.0286635674117344</v>
      </c>
      <c r="AO16" s="7">
        <f t="shared" si="0"/>
        <v>6.0030297755443653</v>
      </c>
      <c r="AP16" s="7">
        <f t="shared" si="0"/>
        <v>5.9780450106652054</v>
      </c>
      <c r="AQ16" s="7">
        <f t="shared" si="0"/>
        <v>5.9536772170471535</v>
      </c>
    </row>
    <row r="17" spans="1:43">
      <c r="B17" t="s">
        <v>7</v>
      </c>
      <c r="C17" s="6">
        <v>9.2736812202263881</v>
      </c>
      <c r="D17" s="6">
        <v>9.0534055124426462</v>
      </c>
      <c r="E17" s="6">
        <v>9.114973274872618</v>
      </c>
      <c r="F17" s="6">
        <v>9.0383177156784225</v>
      </c>
      <c r="G17" s="6">
        <v>8.7248978593770694</v>
      </c>
      <c r="H17" s="6">
        <v>8.4830658250676283</v>
      </c>
      <c r="I17" s="6">
        <v>8.3883032878641295</v>
      </c>
      <c r="J17" s="6">
        <v>8.2192138369399679</v>
      </c>
      <c r="K17" s="6">
        <v>8.062641994713152</v>
      </c>
      <c r="L17" s="6">
        <v>7.8904285760216055</v>
      </c>
      <c r="M17" s="6">
        <v>7.8550899682949256</v>
      </c>
      <c r="N17" s="6">
        <v>7.6032780480875095</v>
      </c>
      <c r="O17" s="6">
        <v>7.4449788304649447</v>
      </c>
      <c r="P17" s="6">
        <v>7.2665941379751695</v>
      </c>
      <c r="Q17" s="6">
        <v>7.2544738245145641</v>
      </c>
      <c r="R17" s="6">
        <v>7.1493114375112103</v>
      </c>
      <c r="T17" s="7">
        <f t="shared" si="1"/>
        <v>7.3470933718981133</v>
      </c>
      <c r="U17" s="7">
        <f t="shared" si="0"/>
        <v>7.301033716960128</v>
      </c>
      <c r="V17" s="7">
        <f t="shared" si="0"/>
        <v>7.2573371595152221</v>
      </c>
      <c r="W17" s="7">
        <f t="shared" si="0"/>
        <v>7.2157730089409231</v>
      </c>
      <c r="X17" s="7">
        <f t="shared" si="0"/>
        <v>7.176142789049619</v>
      </c>
      <c r="Y17" s="7">
        <f t="shared" si="0"/>
        <v>7.1382745058773995</v>
      </c>
      <c r="Z17" s="7">
        <f t="shared" si="0"/>
        <v>7.1020181363365236</v>
      </c>
      <c r="AA17" s="7">
        <f t="shared" si="0"/>
        <v>7.0672420384104964</v>
      </c>
      <c r="AB17" s="7">
        <f t="shared" si="0"/>
        <v>7.033830065835998</v>
      </c>
      <c r="AC17" s="7">
        <f t="shared" si="0"/>
        <v>7.0016792276146891</v>
      </c>
      <c r="AD17" s="7">
        <f t="shared" si="0"/>
        <v>6.9706977733793334</v>
      </c>
      <c r="AE17" s="7">
        <f t="shared" si="0"/>
        <v>6.9408036148882593</v>
      </c>
      <c r="AF17" s="7">
        <f t="shared" si="0"/>
        <v>6.9119230152317979</v>
      </c>
      <c r="AG17" s="7">
        <f t="shared" si="0"/>
        <v>6.8839894930492012</v>
      </c>
      <c r="AH17" s="7">
        <f t="shared" si="0"/>
        <v>6.8569429007749338</v>
      </c>
      <c r="AI17" s="7">
        <f t="shared" si="0"/>
        <v>6.8307286447661948</v>
      </c>
      <c r="AJ17" s="7">
        <f t="shared" si="0"/>
        <v>6.8052970218855382</v>
      </c>
      <c r="AK17" s="7">
        <f t="shared" si="0"/>
        <v>6.7806026522746077</v>
      </c>
      <c r="AL17" s="7">
        <f t="shared" si="0"/>
        <v>6.7566039920530994</v>
      </c>
      <c r="AM17" s="7">
        <f t="shared" si="0"/>
        <v>6.733262912798244</v>
      </c>
      <c r="AN17" s="7">
        <f t="shared" si="0"/>
        <v>6.710544337115115</v>
      </c>
      <c r="AO17" s="7">
        <f t="shared" si="0"/>
        <v>6.6884159215525738</v>
      </c>
      <c r="AP17" s="7">
        <f t="shared" si="0"/>
        <v>6.6668477796702081</v>
      </c>
      <c r="AQ17" s="7">
        <f t="shared" si="0"/>
        <v>6.64581223930566</v>
      </c>
    </row>
    <row r="18" spans="1:43">
      <c r="B18" t="s">
        <v>8</v>
      </c>
      <c r="C18" s="6">
        <v>9.5531216105877625</v>
      </c>
      <c r="D18" s="6">
        <v>9.1045070386762088</v>
      </c>
      <c r="E18" s="6">
        <v>9.014862260018905</v>
      </c>
      <c r="F18" s="6">
        <v>8.7561730550786869</v>
      </c>
      <c r="G18" s="6">
        <v>8.4118433997291486</v>
      </c>
      <c r="H18" s="6">
        <v>8.3266683116125702</v>
      </c>
      <c r="I18" s="6">
        <v>8.1917906097813216</v>
      </c>
      <c r="J18" s="6">
        <v>8.0763463995159022</v>
      </c>
      <c r="K18" s="6">
        <v>7.9273338139734326</v>
      </c>
      <c r="L18" s="6">
        <v>7.7959213447799502</v>
      </c>
      <c r="M18" s="6">
        <v>7.6963386258480355</v>
      </c>
      <c r="N18" s="6">
        <v>7.6598077565029827</v>
      </c>
      <c r="O18" s="6">
        <v>7.5309459926585571</v>
      </c>
      <c r="P18" s="6">
        <v>7.5349268402551539</v>
      </c>
      <c r="Q18" s="6">
        <v>7.4714913722109024</v>
      </c>
      <c r="R18" s="6">
        <v>7.455828431747002</v>
      </c>
      <c r="T18" s="7">
        <f t="shared" si="1"/>
        <v>7.3572309730493934</v>
      </c>
      <c r="U18" s="7">
        <f t="shared" si="0"/>
        <v>7.3128210279802506</v>
      </c>
      <c r="V18" s="7">
        <f t="shared" si="0"/>
        <v>7.2706895417923558</v>
      </c>
      <c r="W18" s="7">
        <f t="shared" si="0"/>
        <v>7.230614086465228</v>
      </c>
      <c r="X18" s="7">
        <f t="shared" si="0"/>
        <v>7.1924032945949783</v>
      </c>
      <c r="Y18" s="7">
        <f t="shared" si="0"/>
        <v>7.1558913324926738</v>
      </c>
      <c r="Z18" s="7">
        <f t="shared" si="0"/>
        <v>7.1209335504188669</v>
      </c>
      <c r="AA18" s="7">
        <f t="shared" si="0"/>
        <v>7.0874030213540404</v>
      </c>
      <c r="AB18" s="7">
        <f t="shared" si="0"/>
        <v>7.0551877590234167</v>
      </c>
      <c r="AC18" s="7">
        <f t="shared" si="0"/>
        <v>7.0241884612375873</v>
      </c>
      <c r="AD18" s="7">
        <f t="shared" si="0"/>
        <v>6.9943166638347023</v>
      </c>
      <c r="AE18" s="7">
        <f t="shared" si="0"/>
        <v>6.9654932187119734</v>
      </c>
      <c r="AF18" s="7">
        <f t="shared" si="0"/>
        <v>6.9376470299805506</v>
      </c>
      <c r="AG18" s="7">
        <f t="shared" si="0"/>
        <v>6.9107139974298928</v>
      </c>
      <c r="AH18" s="7">
        <f t="shared" si="0"/>
        <v>6.8846361277883403</v>
      </c>
      <c r="AI18" s="7">
        <f t="shared" si="0"/>
        <v>6.8593607827831731</v>
      </c>
      <c r="AJ18" s="7">
        <f t="shared" si="0"/>
        <v>6.8348400394847317</v>
      </c>
      <c r="AK18" s="7">
        <f t="shared" si="0"/>
        <v>6.811030143396386</v>
      </c>
      <c r="AL18" s="7">
        <f t="shared" si="0"/>
        <v>6.7878910386070608</v>
      </c>
      <c r="AM18" s="7">
        <f t="shared" si="0"/>
        <v>6.7653859623324282</v>
      </c>
      <c r="AN18" s="7">
        <f t="shared" si="0"/>
        <v>6.7434810935379188</v>
      </c>
      <c r="AO18" s="7">
        <f t="shared" si="0"/>
        <v>6.7221452472116114</v>
      </c>
      <c r="AP18" s="7">
        <f t="shared" si="0"/>
        <v>6.7013496073500249</v>
      </c>
      <c r="AQ18" s="7">
        <f t="shared" si="0"/>
        <v>6.6810674929193556</v>
      </c>
    </row>
    <row r="19" spans="1:43">
      <c r="B19" t="s">
        <v>9</v>
      </c>
      <c r="C19" s="6">
        <v>9.7567116771214586</v>
      </c>
      <c r="D19" s="6">
        <v>9.220675506078452</v>
      </c>
      <c r="E19" s="6">
        <v>9.0994277068806735</v>
      </c>
      <c r="F19" s="6">
        <v>8.9134232220793184</v>
      </c>
      <c r="G19" s="6">
        <v>8.4009495622846089</v>
      </c>
      <c r="H19" s="6">
        <v>8.3582173755172722</v>
      </c>
      <c r="I19" s="6">
        <v>8.1470723980621855</v>
      </c>
      <c r="J19" s="6">
        <v>8.029150695985475</v>
      </c>
      <c r="K19" s="6">
        <v>7.735226340795565</v>
      </c>
      <c r="L19" s="6">
        <v>7.6684015610491905</v>
      </c>
      <c r="M19" s="6">
        <v>7.5817981719828387</v>
      </c>
      <c r="N19" s="6">
        <v>7.4673742138364778</v>
      </c>
      <c r="O19" s="6">
        <v>7.4350642475953714</v>
      </c>
      <c r="P19" s="6">
        <v>7.3795535808079435</v>
      </c>
      <c r="Q19" s="6">
        <v>7.3242014622014171</v>
      </c>
      <c r="R19" s="6">
        <v>7.3387932414535824</v>
      </c>
      <c r="T19" s="7">
        <f t="shared" si="1"/>
        <v>7.1754755465097748</v>
      </c>
      <c r="U19" s="7">
        <f t="shared" si="0"/>
        <v>7.123236813782194</v>
      </c>
      <c r="V19" s="7">
        <f t="shared" si="0"/>
        <v>7.0736781970588769</v>
      </c>
      <c r="W19" s="7">
        <f t="shared" si="0"/>
        <v>7.0265380576934584</v>
      </c>
      <c r="X19" s="7">
        <f t="shared" si="0"/>
        <v>6.9815912931633193</v>
      </c>
      <c r="Y19" s="7">
        <f t="shared" si="0"/>
        <v>6.9386428358605157</v>
      </c>
      <c r="Z19" s="7">
        <f t="shared" si="0"/>
        <v>6.8975225365298263</v>
      </c>
      <c r="AA19" s="7">
        <f t="shared" si="0"/>
        <v>6.8580810928778533</v>
      </c>
      <c r="AB19" s="7">
        <f t="shared" si="0"/>
        <v>6.8201867771785594</v>
      </c>
      <c r="AC19" s="7">
        <f t="shared" si="0"/>
        <v>6.7837227817996988</v>
      </c>
      <c r="AD19" s="7">
        <f t="shared" si="0"/>
        <v>6.7485850477135099</v>
      </c>
      <c r="AE19" s="7">
        <f t="shared" si="0"/>
        <v>6.7146804742286736</v>
      </c>
      <c r="AF19" s="7">
        <f t="shared" si="0"/>
        <v>6.6819254323488018</v>
      </c>
      <c r="AG19" s="7">
        <f t="shared" si="0"/>
        <v>6.650244521985897</v>
      </c>
      <c r="AH19" s="7">
        <f t="shared" si="0"/>
        <v>6.6195695265498777</v>
      </c>
      <c r="AI19" s="7">
        <f t="shared" si="0"/>
        <v>6.5898385284532432</v>
      </c>
      <c r="AJ19" s="7">
        <f t="shared" si="0"/>
        <v>6.5609951566937283</v>
      </c>
      <c r="AK19" s="7">
        <f t="shared" si="0"/>
        <v>6.5329879435324854</v>
      </c>
      <c r="AL19" s="7">
        <f t="shared" si="0"/>
        <v>6.5057697718197502</v>
      </c>
      <c r="AM19" s="7">
        <f t="shared" si="0"/>
        <v>6.4792973980599093</v>
      </c>
      <c r="AN19" s="7">
        <f t="shared" si="0"/>
        <v>6.4535310390921694</v>
      </c>
      <c r="AO19" s="7">
        <f t="shared" si="0"/>
        <v>6.4284340124684842</v>
      </c>
      <c r="AP19" s="7">
        <f t="shared" si="0"/>
        <v>6.4039724223688523</v>
      </c>
      <c r="AQ19" s="7">
        <f t="shared" si="0"/>
        <v>6.3801148843051525</v>
      </c>
    </row>
    <row r="20" spans="1:43">
      <c r="B20" t="s">
        <v>10</v>
      </c>
      <c r="C20" s="6">
        <v>9.9627385318662629</v>
      </c>
      <c r="D20" s="6">
        <v>9.5851618785335297</v>
      </c>
      <c r="E20" s="6">
        <v>9.3174089254756076</v>
      </c>
      <c r="F20" s="6">
        <v>9.0107814923433782</v>
      </c>
      <c r="G20" s="6">
        <v>8.5953152622274605</v>
      </c>
      <c r="H20" s="6">
        <v>8.536229824623728</v>
      </c>
      <c r="I20" s="6">
        <v>8.3179917505487015</v>
      </c>
      <c r="J20" s="6">
        <v>8.1986960380707785</v>
      </c>
      <c r="K20" s="6">
        <v>7.8650944774635079</v>
      </c>
      <c r="L20" s="6">
        <v>7.7557879049748006</v>
      </c>
      <c r="M20" s="6">
        <v>7.6814929893410495</v>
      </c>
      <c r="N20" s="6">
        <v>7.5087912446994887</v>
      </c>
      <c r="O20" s="6">
        <v>7.4198699826730419</v>
      </c>
      <c r="P20" s="6">
        <v>7.3745075433983862</v>
      </c>
      <c r="Q20" s="6">
        <v>7.2859290743230547</v>
      </c>
      <c r="R20" s="6">
        <v>7.2671351047102801</v>
      </c>
      <c r="T20" s="7">
        <f t="shared" si="1"/>
        <v>7.1768405310773922</v>
      </c>
      <c r="U20" s="7">
        <f t="shared" si="0"/>
        <v>7.1183315253780997</v>
      </c>
      <c r="V20" s="7">
        <f t="shared" si="0"/>
        <v>7.062824332976728</v>
      </c>
      <c r="W20" s="7">
        <f t="shared" si="0"/>
        <v>7.0100259104502847</v>
      </c>
      <c r="X20" s="7">
        <f t="shared" si="0"/>
        <v>6.9596841359709387</v>
      </c>
      <c r="Y20" s="7">
        <f t="shared" si="0"/>
        <v>6.9115805277496225</v>
      </c>
      <c r="Z20" s="7">
        <f t="shared" si="0"/>
        <v>6.8655245133274798</v>
      </c>
      <c r="AA20" s="7">
        <f t="shared" si="0"/>
        <v>6.821348869491402</v>
      </c>
      <c r="AB20" s="7">
        <f t="shared" si="0"/>
        <v>6.7789060570904391</v>
      </c>
      <c r="AC20" s="7">
        <f t="shared" si="0"/>
        <v>6.7380652479428171</v>
      </c>
      <c r="AD20" s="7">
        <f t="shared" si="0"/>
        <v>6.6987098927003732</v>
      </c>
      <c r="AE20" s="7">
        <f t="shared" si="0"/>
        <v>6.6607357156926472</v>
      </c>
      <c r="AF20" s="7">
        <f t="shared" si="0"/>
        <v>6.6240490498421538</v>
      </c>
      <c r="AG20" s="7">
        <f t="shared" si="0"/>
        <v>6.5885654447047859</v>
      </c>
      <c r="AH20" s="7">
        <f t="shared" si="0"/>
        <v>6.5542084955775675</v>
      </c>
      <c r="AI20" s="7">
        <f t="shared" si="0"/>
        <v>6.5209088528363637</v>
      </c>
      <c r="AJ20" s="7">
        <f t="shared" si="0"/>
        <v>6.4886033792050473</v>
      </c>
      <c r="AK20" s="7">
        <f t="shared" si="0"/>
        <v>6.4572344292150472</v>
      </c>
      <c r="AL20" s="7">
        <f t="shared" si="0"/>
        <v>6.4267492301929057</v>
      </c>
      <c r="AM20" s="7">
        <f t="shared" si="0"/>
        <v>6.3970993480783154</v>
      </c>
      <c r="AN20" s="7">
        <f t="shared" si="0"/>
        <v>6.3682402244936132</v>
      </c>
      <c r="AO20" s="7">
        <f t="shared" si="0"/>
        <v>6.340130773955865</v>
      </c>
      <c r="AP20" s="7">
        <f t="shared" si="0"/>
        <v>6.3127330320922415</v>
      </c>
      <c r="AQ20" s="7">
        <f t="shared" si="0"/>
        <v>6.2860118472997337</v>
      </c>
    </row>
    <row r="21" spans="1:43">
      <c r="B21" t="s">
        <v>11</v>
      </c>
      <c r="C21" s="6">
        <v>10.021578557423855</v>
      </c>
      <c r="D21" s="6">
        <v>9.5740629089236347</v>
      </c>
      <c r="E21" s="6">
        <v>9.3925941714037098</v>
      </c>
      <c r="F21" s="6">
        <v>9.0867975200708546</v>
      </c>
      <c r="G21" s="6">
        <v>8.7212390852575297</v>
      </c>
      <c r="H21" s="6">
        <v>8.6910838705691837</v>
      </c>
      <c r="I21" s="6">
        <v>8.4996141633396807</v>
      </c>
      <c r="J21" s="6">
        <v>8.3701997055743078</v>
      </c>
      <c r="K21" s="6">
        <v>8.1031303105976598</v>
      </c>
      <c r="L21" s="6">
        <v>7.9480132552762033</v>
      </c>
      <c r="M21" s="6">
        <v>7.8323944087418162</v>
      </c>
      <c r="N21" s="6">
        <v>7.6682245863192424</v>
      </c>
      <c r="O21" s="6">
        <v>7.5733116099939792</v>
      </c>
      <c r="P21" s="6">
        <v>7.5040900996476338</v>
      </c>
      <c r="Q21" s="6">
        <v>7.3595549411516235</v>
      </c>
      <c r="R21" s="6">
        <v>7.3260191414384108</v>
      </c>
      <c r="T21" s="7">
        <f t="shared" si="1"/>
        <v>7.3405054805056178</v>
      </c>
      <c r="U21" s="7">
        <f t="shared" si="0"/>
        <v>7.2841823044278406</v>
      </c>
      <c r="V21" s="7">
        <f t="shared" si="0"/>
        <v>7.2307487973319695</v>
      </c>
      <c r="W21" s="7">
        <f t="shared" si="0"/>
        <v>7.1799228635625667</v>
      </c>
      <c r="X21" s="7">
        <f t="shared" si="0"/>
        <v>7.131461800275309</v>
      </c>
      <c r="Y21" s="7">
        <f t="shared" si="0"/>
        <v>7.0851552879112063</v>
      </c>
      <c r="Z21" s="7">
        <f t="shared" si="0"/>
        <v>7.0408198735807863</v>
      </c>
      <c r="AA21" s="7">
        <f t="shared" si="0"/>
        <v>6.9982945813391737</v>
      </c>
      <c r="AB21" s="7">
        <f t="shared" si="0"/>
        <v>6.9574373839295713</v>
      </c>
      <c r="AC21" s="7">
        <f t="shared" si="0"/>
        <v>6.9181223407616406</v>
      </c>
      <c r="AD21" s="7">
        <f t="shared" si="0"/>
        <v>6.8802372566377361</v>
      </c>
      <c r="AE21" s="7">
        <f t="shared" si="0"/>
        <v>6.84368175150734</v>
      </c>
      <c r="AF21" s="7">
        <f t="shared" si="0"/>
        <v>6.8083656575879914</v>
      </c>
      <c r="AG21" s="7">
        <f t="shared" si="0"/>
        <v>6.7742076794077111</v>
      </c>
      <c r="AH21" s="7">
        <f t="shared" si="0"/>
        <v>6.7411342666559548</v>
      </c>
      <c r="AI21" s="7">
        <f t="shared" si="0"/>
        <v>6.7090786605313308</v>
      </c>
      <c r="AJ21" s="7">
        <f t="shared" si="0"/>
        <v>6.677980082494229</v>
      </c>
      <c r="AK21" s="7">
        <f t="shared" si="0"/>
        <v>6.6477830406449403</v>
      </c>
      <c r="AL21" s="7">
        <f t="shared" si="0"/>
        <v>6.6184367338368091</v>
      </c>
      <c r="AM21" s="7">
        <f t="shared" si="0"/>
        <v>6.5898945374506956</v>
      </c>
      <c r="AN21" s="7">
        <f t="shared" si="0"/>
        <v>6.562113557759031</v>
      </c>
      <c r="AO21" s="7">
        <f t="shared" si="0"/>
        <v>6.535054244185595</v>
      </c>
      <c r="AP21" s="7">
        <f t="shared" si="0"/>
        <v>6.5086800506631599</v>
      </c>
      <c r="AQ21" s="7">
        <f t="shared" si="0"/>
        <v>6.4829571388124547</v>
      </c>
    </row>
    <row r="22" spans="1:43">
      <c r="B22" t="s">
        <v>12</v>
      </c>
      <c r="C22" s="6">
        <v>9.8502678303258691</v>
      </c>
      <c r="D22" s="6">
        <v>9.4989004738577147</v>
      </c>
      <c r="E22" s="6">
        <v>9.3050398959405154</v>
      </c>
      <c r="F22" s="6">
        <v>9.0576701800488308</v>
      </c>
      <c r="G22" s="6">
        <v>8.7068400353909183</v>
      </c>
      <c r="H22" s="6">
        <v>8.6796072180725741</v>
      </c>
      <c r="I22" s="6">
        <v>8.5925366996755521</v>
      </c>
      <c r="J22" s="6">
        <v>8.4664083332692943</v>
      </c>
      <c r="K22" s="6">
        <v>8.2670028970679006</v>
      </c>
      <c r="L22" s="6">
        <v>8.1063768909235669</v>
      </c>
      <c r="M22" s="6">
        <v>7.9659280058558029</v>
      </c>
      <c r="N22" s="6">
        <v>7.8039128326113225</v>
      </c>
      <c r="O22" s="6">
        <v>7.7243168226812307</v>
      </c>
      <c r="P22" s="6">
        <v>7.6453979029051</v>
      </c>
      <c r="Q22" s="6">
        <v>7.5213226624690943</v>
      </c>
      <c r="R22" s="6">
        <v>7.4611813721827156</v>
      </c>
      <c r="T22" s="7">
        <f t="shared" si="1"/>
        <v>7.5292906593404467</v>
      </c>
      <c r="U22" s="7">
        <f t="shared" si="0"/>
        <v>7.480051532795164</v>
      </c>
      <c r="V22" s="7">
        <f t="shared" si="0"/>
        <v>7.4333386270098334</v>
      </c>
      <c r="W22" s="7">
        <f t="shared" si="0"/>
        <v>7.388905326920403</v>
      </c>
      <c r="X22" s="7">
        <f t="shared" si="0"/>
        <v>7.3465394556416737</v>
      </c>
      <c r="Y22" s="7">
        <f t="shared" si="0"/>
        <v>7.3060571465648909</v>
      </c>
      <c r="Z22" s="7">
        <f t="shared" si="0"/>
        <v>7.2672980205944651</v>
      </c>
      <c r="AA22" s="7">
        <f t="shared" si="0"/>
        <v>7.2301213485408793</v>
      </c>
      <c r="AB22" s="7">
        <f t="shared" si="0"/>
        <v>7.1944029666307596</v>
      </c>
      <c r="AC22" s="7">
        <f t="shared" si="0"/>
        <v>7.1600327744561252</v>
      </c>
      <c r="AD22" s="7">
        <f t="shared" si="0"/>
        <v>7.1269126881744214</v>
      </c>
      <c r="AE22" s="7">
        <f t="shared" si="0"/>
        <v>7.0949549530396574</v>
      </c>
      <c r="AF22" s="7">
        <f t="shared" si="0"/>
        <v>7.064080742125511</v>
      </c>
      <c r="AG22" s="7">
        <f t="shared" si="0"/>
        <v>7.0342189849009671</v>
      </c>
      <c r="AH22" s="7">
        <f t="shared" si="0"/>
        <v>7.0053053818484834</v>
      </c>
      <c r="AI22" s="7">
        <f t="shared" si="0"/>
        <v>6.977281570757353</v>
      </c>
      <c r="AJ22" s="7">
        <f t="shared" si="0"/>
        <v>6.9500944175110124</v>
      </c>
      <c r="AK22" s="7">
        <f t="shared" si="0"/>
        <v>6.9236954097054682</v>
      </c>
      <c r="AL22" s="7">
        <f t="shared" si="0"/>
        <v>6.8980401357101435</v>
      </c>
      <c r="AM22" s="7">
        <f t="shared" si="0"/>
        <v>6.8730878351190796</v>
      </c>
      <c r="AN22" s="7">
        <f t="shared" si="0"/>
        <v>6.8488010091648608</v>
      </c>
      <c r="AO22" s="7">
        <f t="shared" si="0"/>
        <v>6.8251450817464381</v>
      </c>
      <c r="AP22" s="7">
        <f t="shared" si="0"/>
        <v>6.8020881033795293</v>
      </c>
      <c r="AQ22" s="7">
        <f t="shared" si="0"/>
        <v>6.7796004917082531</v>
      </c>
    </row>
    <row r="23" spans="1:43">
      <c r="B23" t="s">
        <v>13</v>
      </c>
      <c r="C23" s="6">
        <v>10.037098977717058</v>
      </c>
      <c r="D23" s="6">
        <v>9.6843735227873093</v>
      </c>
      <c r="E23" s="6">
        <v>9.3837438754522502</v>
      </c>
      <c r="F23" s="6">
        <v>9.0204272536609817</v>
      </c>
      <c r="G23" s="6">
        <v>8.5867771290023089</v>
      </c>
      <c r="H23" s="6">
        <v>8.6051029737499416</v>
      </c>
      <c r="I23" s="6">
        <v>8.5282655580141657</v>
      </c>
      <c r="J23" s="6">
        <v>8.4179984769662255</v>
      </c>
      <c r="K23" s="6">
        <v>8.2933349937089016</v>
      </c>
      <c r="L23" s="6">
        <v>8.1611817189756248</v>
      </c>
      <c r="M23" s="6">
        <v>8.0447200498005049</v>
      </c>
      <c r="N23" s="6">
        <v>7.8979181579125823</v>
      </c>
      <c r="O23" s="6">
        <v>7.8022261299620945</v>
      </c>
      <c r="P23" s="6">
        <v>7.710900117345588</v>
      </c>
      <c r="Q23" s="6">
        <v>7.6013169705469847</v>
      </c>
      <c r="R23" s="6">
        <v>7.5541770558141197</v>
      </c>
      <c r="T23" s="7">
        <f t="shared" si="1"/>
        <v>7.547384303424737</v>
      </c>
      <c r="U23" s="7">
        <f t="shared" si="0"/>
        <v>7.4968033906491911</v>
      </c>
      <c r="V23" s="7">
        <f t="shared" si="0"/>
        <v>7.4488175391770435</v>
      </c>
      <c r="W23" s="7">
        <f t="shared" si="0"/>
        <v>7.4031734135834206</v>
      </c>
      <c r="X23" s="7">
        <f t="shared" si="0"/>
        <v>7.3596530550766808</v>
      </c>
      <c r="Y23" s="7">
        <f t="shared" si="0"/>
        <v>7.3180675866081772</v>
      </c>
      <c r="Z23" s="7">
        <f t="shared" si="0"/>
        <v>7.2782522586867202</v>
      </c>
      <c r="AA23" s="7">
        <f t="shared" si="0"/>
        <v>7.240062507195125</v>
      </c>
      <c r="AB23" s="7">
        <f t="shared" si="0"/>
        <v>7.2033707848466806</v>
      </c>
      <c r="AC23" s="7">
        <f t="shared" si="0"/>
        <v>7.1680639909524952</v>
      </c>
      <c r="AD23" s="7">
        <f t="shared" si="0"/>
        <v>7.134041368845403</v>
      </c>
      <c r="AE23" s="7">
        <f t="shared" si="0"/>
        <v>7.1012127724268836</v>
      </c>
      <c r="AF23" s="7">
        <f t="shared" si="0"/>
        <v>7.0694972267048017</v>
      </c>
      <c r="AG23" s="7">
        <f t="shared" si="0"/>
        <v>7.03882172444726</v>
      </c>
      <c r="AH23" s="7">
        <f t="shared" si="0"/>
        <v>7.0091202139487017</v>
      </c>
      <c r="AI23" s="7">
        <f t="shared" si="0"/>
        <v>6.980332742604439</v>
      </c>
      <c r="AJ23" s="7">
        <f t="shared" si="0"/>
        <v>6.9524047283716133</v>
      </c>
      <c r="AK23" s="7">
        <f t="shared" si="0"/>
        <v>6.9252863368634845</v>
      </c>
      <c r="AL23" s="7">
        <f t="shared" ref="U23:AQ30" si="2">$C65*LN(AL$9)+$D65</f>
        <v>6.8989319462144785</v>
      </c>
      <c r="AM23" s="7">
        <f t="shared" si="2"/>
        <v>6.8732996852809869</v>
      </c>
      <c r="AN23" s="7">
        <f t="shared" si="2"/>
        <v>6.8483510334389308</v>
      </c>
      <c r="AO23" s="7">
        <f t="shared" si="2"/>
        <v>6.8240504723744388</v>
      </c>
      <c r="AP23" s="7">
        <f t="shared" si="2"/>
        <v>6.8003651819667841</v>
      </c>
      <c r="AQ23" s="7">
        <f t="shared" si="2"/>
        <v>6.7772647737288523</v>
      </c>
    </row>
    <row r="24" spans="1:43">
      <c r="B24" t="s">
        <v>14</v>
      </c>
      <c r="C24" s="6">
        <v>10.408395736756606</v>
      </c>
      <c r="D24" s="6">
        <v>10.055326944620921</v>
      </c>
      <c r="E24" s="6">
        <v>9.7604623758082756</v>
      </c>
      <c r="F24" s="6">
        <v>9.3462806947592778</v>
      </c>
      <c r="G24" s="6">
        <v>8.9191044322534339</v>
      </c>
      <c r="H24" s="6">
        <v>8.938053351441603</v>
      </c>
      <c r="I24" s="6">
        <v>8.7660447571792943</v>
      </c>
      <c r="J24" s="6">
        <v>8.6149749042398618</v>
      </c>
      <c r="K24" s="6">
        <v>8.4261640004771312</v>
      </c>
      <c r="L24" s="6">
        <v>8.2782522262018201</v>
      </c>
      <c r="M24" s="6">
        <v>8.0964392644457579</v>
      </c>
      <c r="N24" s="6">
        <v>7.9610275865837909</v>
      </c>
      <c r="O24" s="6">
        <v>7.8504466695641826</v>
      </c>
      <c r="P24" s="6">
        <v>7.8180801548699597</v>
      </c>
      <c r="Q24" s="6">
        <v>7.7188808885434028</v>
      </c>
      <c r="R24" s="6">
        <v>7.6805304848681812</v>
      </c>
      <c r="T24" s="7">
        <f t="shared" si="1"/>
        <v>7.618900064728467</v>
      </c>
      <c r="U24" s="7">
        <f t="shared" si="2"/>
        <v>7.5608075388346192</v>
      </c>
      <c r="V24" s="7">
        <f t="shared" si="2"/>
        <v>7.5056954586799147</v>
      </c>
      <c r="W24" s="7">
        <f t="shared" si="2"/>
        <v>7.453272866788069</v>
      </c>
      <c r="X24" s="7">
        <f t="shared" si="2"/>
        <v>7.4032894359891586</v>
      </c>
      <c r="Y24" s="7">
        <f t="shared" si="2"/>
        <v>7.3555282396949266</v>
      </c>
      <c r="Z24" s="7">
        <f t="shared" si="2"/>
        <v>7.3098000619826511</v>
      </c>
      <c r="AA24" s="7">
        <f t="shared" si="2"/>
        <v>7.2659388699703626</v>
      </c>
      <c r="AB24" s="7">
        <f t="shared" si="2"/>
        <v>7.2237981747228197</v>
      </c>
      <c r="AC24" s="7">
        <f t="shared" si="2"/>
        <v>7.1832480793216495</v>
      </c>
      <c r="AD24" s="7">
        <f t="shared" si="2"/>
        <v>7.144172864042253</v>
      </c>
      <c r="AE24" s="7">
        <f t="shared" si="2"/>
        <v>7.1064689954710332</v>
      </c>
      <c r="AF24" s="7">
        <f t="shared" si="2"/>
        <v>7.0700434732730981</v>
      </c>
      <c r="AG24" s="7">
        <f t="shared" si="2"/>
        <v>7.0348124481409355</v>
      </c>
      <c r="AH24" s="7">
        <f t="shared" si="2"/>
        <v>7.0007000592368342</v>
      </c>
      <c r="AI24" s="7">
        <f t="shared" si="2"/>
        <v>6.9676374505823411</v>
      </c>
      <c r="AJ24" s="7">
        <f t="shared" si="2"/>
        <v>6.9355619343261665</v>
      </c>
      <c r="AK24" s="7">
        <f t="shared" si="2"/>
        <v>6.9044162753327001</v>
      </c>
      <c r="AL24" s="7">
        <f t="shared" si="2"/>
        <v>6.8741480765758336</v>
      </c>
      <c r="AM24" s="7">
        <f t="shared" si="2"/>
        <v>6.8447092487594139</v>
      </c>
      <c r="AN24" s="7">
        <f t="shared" si="2"/>
        <v>6.8160555506819858</v>
      </c>
      <c r="AO24" s="7">
        <f t="shared" si="2"/>
        <v>6.7881461893160022</v>
      </c>
      <c r="AP24" s="7">
        <f t="shared" si="2"/>
        <v>6.7609434705272822</v>
      </c>
      <c r="AQ24" s="7">
        <f t="shared" si="2"/>
        <v>6.7344124929295575</v>
      </c>
    </row>
    <row r="25" spans="1:43">
      <c r="B25" t="s">
        <v>15</v>
      </c>
      <c r="C25" s="6">
        <v>10.956276719782355</v>
      </c>
      <c r="D25" s="6">
        <v>10.540200978321231</v>
      </c>
      <c r="E25" s="6">
        <v>10.305517822790257</v>
      </c>
      <c r="F25" s="6">
        <v>9.8268549210854861</v>
      </c>
      <c r="G25" s="6">
        <v>9.3741130258489616</v>
      </c>
      <c r="H25" s="6">
        <v>9.3316813277971242</v>
      </c>
      <c r="I25" s="6">
        <v>9.1281098162024481</v>
      </c>
      <c r="J25" s="6">
        <v>8.9722891371651627</v>
      </c>
      <c r="K25" s="6">
        <v>8.7936794064821839</v>
      </c>
      <c r="L25" s="6">
        <v>8.6286314023723474</v>
      </c>
      <c r="M25" s="6">
        <v>8.4805762936399525</v>
      </c>
      <c r="N25" s="6">
        <v>8.2710326996524053</v>
      </c>
      <c r="O25" s="6">
        <v>8.1304402120381312</v>
      </c>
      <c r="P25" s="6">
        <v>8.0541494794806123</v>
      </c>
      <c r="Q25" s="6">
        <v>7.9399453828547797</v>
      </c>
      <c r="R25" s="6">
        <v>7.8642752784883685</v>
      </c>
      <c r="T25" s="7">
        <f t="shared" si="1"/>
        <v>7.8681458829280952</v>
      </c>
      <c r="U25" s="7">
        <f t="shared" si="2"/>
        <v>7.8032001204693549</v>
      </c>
      <c r="V25" s="7">
        <f t="shared" si="2"/>
        <v>7.7415864100778515</v>
      </c>
      <c r="W25" s="7">
        <f t="shared" si="2"/>
        <v>7.682979469716873</v>
      </c>
      <c r="X25" s="7">
        <f t="shared" si="2"/>
        <v>7.6270994408561767</v>
      </c>
      <c r="Y25" s="7">
        <f t="shared" si="2"/>
        <v>7.5737038058490409</v>
      </c>
      <c r="Z25" s="7">
        <f t="shared" si="2"/>
        <v>7.5225810267707258</v>
      </c>
      <c r="AA25" s="7">
        <f t="shared" si="2"/>
        <v>7.473545483665017</v>
      </c>
      <c r="AB25" s="7">
        <f t="shared" si="2"/>
        <v>7.4264334061424435</v>
      </c>
      <c r="AC25" s="7">
        <f t="shared" si="2"/>
        <v>7.3810995732081359</v>
      </c>
      <c r="AD25" s="7">
        <f t="shared" si="2"/>
        <v>7.3374146135595035</v>
      </c>
      <c r="AE25" s="7">
        <f t="shared" si="2"/>
        <v>7.2952627798369267</v>
      </c>
      <c r="AF25" s="7">
        <f t="shared" si="2"/>
        <v>7.2545401003578913</v>
      </c>
      <c r="AG25" s="7">
        <f t="shared" si="2"/>
        <v>7.2151528340236242</v>
      </c>
      <c r="AH25" s="7">
        <f t="shared" si="2"/>
        <v>7.1770161706133564</v>
      </c>
      <c r="AI25" s="7">
        <f t="shared" si="2"/>
        <v>7.1400531311362174</v>
      </c>
      <c r="AJ25" s="7">
        <f t="shared" si="2"/>
        <v>7.1041936323889674</v>
      </c>
      <c r="AK25" s="7">
        <f t="shared" si="2"/>
        <v>7.0693736871466699</v>
      </c>
      <c r="AL25" s="7">
        <f t="shared" si="2"/>
        <v>7.0355347170507665</v>
      </c>
      <c r="AM25" s="7">
        <f t="shared" si="2"/>
        <v>7.0026229596601066</v>
      </c>
      <c r="AN25" s="7">
        <f t="shared" si="2"/>
        <v>6.9705889545920261</v>
      </c>
      <c r="AO25" s="7">
        <f t="shared" si="2"/>
        <v>6.9393870964224842</v>
      </c>
      <c r="AP25" s="7">
        <f t="shared" si="2"/>
        <v>6.9089752442005228</v>
      </c>
      <c r="AQ25" s="7">
        <f t="shared" si="2"/>
        <v>6.8793143791865177</v>
      </c>
    </row>
    <row r="26" spans="1:43">
      <c r="B26" t="s">
        <v>16</v>
      </c>
      <c r="C26" s="6">
        <v>11.418082193337272</v>
      </c>
      <c r="D26" s="6">
        <v>11.11488113952948</v>
      </c>
      <c r="E26" s="6">
        <v>10.841339837744664</v>
      </c>
      <c r="F26" s="6">
        <v>10.378092357340845</v>
      </c>
      <c r="G26" s="6">
        <v>9.9138010714726175</v>
      </c>
      <c r="H26" s="6">
        <v>9.8591310639697411</v>
      </c>
      <c r="I26" s="6">
        <v>9.6308915159645956</v>
      </c>
      <c r="J26" s="6">
        <v>9.4528042097066294</v>
      </c>
      <c r="K26" s="6">
        <v>9.1950996645929433</v>
      </c>
      <c r="L26" s="6">
        <v>9.022474862969954</v>
      </c>
      <c r="M26" s="6">
        <v>8.8614484745567186</v>
      </c>
      <c r="N26" s="6">
        <v>8.6157182760955813</v>
      </c>
      <c r="O26" s="6">
        <v>8.4945838318575131</v>
      </c>
      <c r="P26" s="6">
        <v>8.415060885465298</v>
      </c>
      <c r="Q26" s="6">
        <v>8.299845830638974</v>
      </c>
      <c r="R26" s="6">
        <v>8.1890348991005766</v>
      </c>
      <c r="T26" s="7">
        <f t="shared" si="1"/>
        <v>8.2333314816912448</v>
      </c>
      <c r="U26" s="7">
        <f t="shared" si="2"/>
        <v>8.1640078963262503</v>
      </c>
      <c r="V26" s="7">
        <f t="shared" si="2"/>
        <v>8.0982409678881861</v>
      </c>
      <c r="W26" s="7">
        <f t="shared" si="2"/>
        <v>8.0356834879344099</v>
      </c>
      <c r="X26" s="7">
        <f t="shared" si="2"/>
        <v>7.9760367334077555</v>
      </c>
      <c r="Y26" s="7">
        <f t="shared" si="2"/>
        <v>7.9190418391852591</v>
      </c>
      <c r="Z26" s="7">
        <f t="shared" si="2"/>
        <v>7.8644730081274536</v>
      </c>
      <c r="AA26" s="7">
        <f t="shared" si="2"/>
        <v>7.8121321081254411</v>
      </c>
      <c r="AB26" s="7">
        <f t="shared" si="2"/>
        <v>7.7618443294588451</v>
      </c>
      <c r="AC26" s="7">
        <f t="shared" si="2"/>
        <v>7.7134546621677664</v>
      </c>
      <c r="AD26" s="7">
        <f t="shared" si="2"/>
        <v>7.6668250143706196</v>
      </c>
      <c r="AE26" s="7">
        <f t="shared" si="2"/>
        <v>7.6218318364829232</v>
      </c>
      <c r="AF26" s="7">
        <f t="shared" si="2"/>
        <v>7.5783641483647086</v>
      </c>
      <c r="AG26" s="7">
        <f t="shared" si="2"/>
        <v>7.5363218900764632</v>
      </c>
      <c r="AH26" s="7">
        <f t="shared" si="2"/>
        <v>7.4956145345636642</v>
      </c>
      <c r="AI26" s="7">
        <f t="shared" si="2"/>
        <v>7.456159913884278</v>
      </c>
      <c r="AJ26" s="7">
        <f t="shared" si="2"/>
        <v>7.4178832207107988</v>
      </c>
      <c r="AK26" s="7">
        <f t="shared" si="2"/>
        <v>7.3807161546078737</v>
      </c>
      <c r="AL26" s="7">
        <f t="shared" si="2"/>
        <v>7.344596188603977</v>
      </c>
      <c r="AM26" s="7">
        <f t="shared" si="2"/>
        <v>7.3094659362733054</v>
      </c>
      <c r="AN26" s="7">
        <f t="shared" si="2"/>
        <v>7.2752726032389825</v>
      </c>
      <c r="AO26" s="7">
        <f t="shared" si="2"/>
        <v>7.2419675099353675</v>
      </c>
      <c r="AP26" s="7">
        <f t="shared" si="2"/>
        <v>7.2095056748009192</v>
      </c>
      <c r="AQ26" s="7">
        <f t="shared" si="2"/>
        <v>7.1778454489454715</v>
      </c>
    </row>
    <row r="27" spans="1:43">
      <c r="B27" t="s">
        <v>17</v>
      </c>
      <c r="C27" s="6">
        <v>11.993559258278349</v>
      </c>
      <c r="D27" s="6">
        <v>11.62091302876607</v>
      </c>
      <c r="E27" s="6">
        <v>11.282068965517242</v>
      </c>
      <c r="F27" s="6">
        <v>10.740082480340163</v>
      </c>
      <c r="G27" s="6">
        <v>10.342562439927123</v>
      </c>
      <c r="H27" s="6">
        <v>10.308010333566809</v>
      </c>
      <c r="I27" s="6">
        <v>10.109159868159612</v>
      </c>
      <c r="J27" s="6">
        <v>9.9619317752484466</v>
      </c>
      <c r="K27" s="6">
        <v>9.7681506750031399</v>
      </c>
      <c r="L27" s="6">
        <v>9.6183759028704987</v>
      </c>
      <c r="M27" s="6">
        <v>9.3802590688961107</v>
      </c>
      <c r="N27" s="6">
        <v>9.1540218098205095</v>
      </c>
      <c r="O27" s="6">
        <v>8.9587990550803021</v>
      </c>
      <c r="P27" s="6">
        <v>8.8599300031008603</v>
      </c>
      <c r="Q27" s="6">
        <v>8.6909232915142791</v>
      </c>
      <c r="R27" s="6">
        <v>8.5718126085958755</v>
      </c>
      <c r="T27" s="7">
        <f t="shared" si="1"/>
        <v>8.6949669492364183</v>
      </c>
      <c r="U27" s="7">
        <f t="shared" si="2"/>
        <v>8.6246962142892123</v>
      </c>
      <c r="V27" s="7">
        <f t="shared" si="2"/>
        <v>8.5580307299200662</v>
      </c>
      <c r="W27" s="7">
        <f t="shared" si="2"/>
        <v>8.4946185438703701</v>
      </c>
      <c r="X27" s="7">
        <f t="shared" si="2"/>
        <v>8.4341568517098242</v>
      </c>
      <c r="Y27" s="7">
        <f t="shared" si="2"/>
        <v>8.376383251510612</v>
      </c>
      <c r="Z27" s="7">
        <f t="shared" si="2"/>
        <v>8.3210688611274186</v>
      </c>
      <c r="AA27" s="7">
        <f t="shared" si="2"/>
        <v>8.2680128414253993</v>
      </c>
      <c r="AB27" s="7">
        <f t="shared" si="2"/>
        <v>8.2170379943057839</v>
      </c>
      <c r="AC27" s="7">
        <f t="shared" si="2"/>
        <v>8.1679871919491021</v>
      </c>
      <c r="AD27" s="7">
        <f t="shared" si="2"/>
        <v>8.1207204557613686</v>
      </c>
      <c r="AE27" s="7">
        <f t="shared" si="2"/>
        <v>8.0751125481332195</v>
      </c>
      <c r="AF27" s="7">
        <f t="shared" si="2"/>
        <v>8.0310509726327499</v>
      </c>
      <c r="AG27" s="7">
        <f t="shared" si="2"/>
        <v>7.988434302228292</v>
      </c>
      <c r="AH27" s="7">
        <f t="shared" si="2"/>
        <v>7.947170773018418</v>
      </c>
      <c r="AI27" s="7">
        <f t="shared" si="2"/>
        <v>7.9071770944225079</v>
      </c>
      <c r="AJ27" s="7">
        <f t="shared" si="2"/>
        <v>7.8683774370405724</v>
      </c>
      <c r="AK27" s="7">
        <f t="shared" si="2"/>
        <v>7.8307025672667017</v>
      </c>
      <c r="AL27" s="7">
        <f t="shared" si="2"/>
        <v>7.7940891038401023</v>
      </c>
      <c r="AM27" s="7">
        <f t="shared" si="2"/>
        <v>7.7584788762796029</v>
      </c>
      <c r="AN27" s="7">
        <f t="shared" si="2"/>
        <v>7.7238183688928945</v>
      </c>
      <c r="AO27" s="7">
        <f t="shared" si="2"/>
        <v>7.6900582370184685</v>
      </c>
      <c r="AP27" s="7">
        <f t="shared" si="2"/>
        <v>7.6571528845237502</v>
      </c>
      <c r="AQ27" s="7">
        <f t="shared" si="2"/>
        <v>7.6250600934809452</v>
      </c>
    </row>
    <row r="28" spans="1:43">
      <c r="B28" t="s">
        <v>18</v>
      </c>
      <c r="C28" s="6">
        <v>12.358454917602604</v>
      </c>
      <c r="D28" s="6">
        <v>11.923153827728774</v>
      </c>
      <c r="E28" s="6">
        <v>11.692555451147697</v>
      </c>
      <c r="F28" s="6">
        <v>11.205655242723946</v>
      </c>
      <c r="G28" s="6">
        <v>10.754151477305257</v>
      </c>
      <c r="H28" s="6">
        <v>10.668442902133457</v>
      </c>
      <c r="I28" s="6">
        <v>10.436163047933139</v>
      </c>
      <c r="J28" s="6">
        <v>10.229022861761459</v>
      </c>
      <c r="K28" s="6">
        <v>10.000713994707796</v>
      </c>
      <c r="L28" s="6">
        <v>9.8441645918507117</v>
      </c>
      <c r="M28" s="6">
        <v>9.6834280323107258</v>
      </c>
      <c r="N28" s="6">
        <v>9.4817624866452999</v>
      </c>
      <c r="O28" s="6">
        <v>9.3568754457816556</v>
      </c>
      <c r="P28" s="6">
        <v>9.2963536598982337</v>
      </c>
      <c r="Q28" s="6">
        <v>9.124334969210091</v>
      </c>
      <c r="R28" s="6">
        <v>8.9855953375845772</v>
      </c>
      <c r="T28" s="7">
        <f t="shared" si="1"/>
        <v>9.0482575498503</v>
      </c>
      <c r="U28" s="7">
        <f t="shared" si="2"/>
        <v>8.9778952790974813</v>
      </c>
      <c r="V28" s="7">
        <f t="shared" si="2"/>
        <v>8.9111429551809405</v>
      </c>
      <c r="W28" s="7">
        <f t="shared" si="2"/>
        <v>8.8476481673833032</v>
      </c>
      <c r="X28" s="7">
        <f t="shared" si="2"/>
        <v>8.7871077168362888</v>
      </c>
      <c r="Y28" s="7">
        <f t="shared" si="2"/>
        <v>8.7292588598030427</v>
      </c>
      <c r="Z28" s="7">
        <f t="shared" si="2"/>
        <v>8.6738724159926388</v>
      </c>
      <c r="AA28" s="7">
        <f t="shared" si="2"/>
        <v>8.6207472846538966</v>
      </c>
      <c r="AB28" s="7">
        <f t="shared" si="2"/>
        <v>8.5697060368669149</v>
      </c>
      <c r="AC28" s="7">
        <f t="shared" si="2"/>
        <v>8.5205913401349562</v>
      </c>
      <c r="AD28" s="7">
        <f t="shared" si="2"/>
        <v>8.4732630335256438</v>
      </c>
      <c r="AE28" s="7">
        <f t="shared" si="2"/>
        <v>8.4275957162930517</v>
      </c>
      <c r="AF28" s="7">
        <f t="shared" si="2"/>
        <v>8.3834767454655967</v>
      </c>
      <c r="AG28" s="7">
        <f t="shared" si="2"/>
        <v>8.3408045618910975</v>
      </c>
      <c r="AH28" s="7">
        <f t="shared" si="2"/>
        <v>8.2994872821349777</v>
      </c>
      <c r="AI28" s="7">
        <f t="shared" si="2"/>
        <v>8.259441507120945</v>
      </c>
      <c r="AJ28" s="7">
        <f t="shared" si="2"/>
        <v>8.2205913086723967</v>
      </c>
      <c r="AK28" s="7">
        <f t="shared" si="2"/>
        <v>8.1828673629986</v>
      </c>
      <c r="AL28" s="7">
        <f t="shared" si="2"/>
        <v>8.1462062062772951</v>
      </c>
      <c r="AM28" s="7">
        <f t="shared" si="2"/>
        <v>8.1105495922534967</v>
      </c>
      <c r="AN28" s="7">
        <f t="shared" si="2"/>
        <v>8.0758439355244782</v>
      </c>
      <c r="AO28" s="7">
        <f t="shared" si="2"/>
        <v>8.0420398271515694</v>
      </c>
      <c r="AP28" s="7">
        <f t="shared" si="2"/>
        <v>8.0090916116079356</v>
      </c>
      <c r="AQ28" s="7">
        <f t="shared" si="2"/>
        <v>7.9769570159720145</v>
      </c>
    </row>
    <row r="29" spans="1:43">
      <c r="B29" t="s">
        <v>19</v>
      </c>
      <c r="C29" s="6">
        <v>12.405398997790829</v>
      </c>
      <c r="D29" s="6">
        <v>12.091497153548652</v>
      </c>
      <c r="E29" s="6">
        <v>11.786018579337524</v>
      </c>
      <c r="F29" s="6">
        <v>11.282321918339433</v>
      </c>
      <c r="G29" s="6">
        <v>10.772412466333206</v>
      </c>
      <c r="H29" s="6">
        <v>10.673922174348968</v>
      </c>
      <c r="I29" s="6">
        <v>10.457943498699283</v>
      </c>
      <c r="J29" s="6">
        <v>10.310639008903635</v>
      </c>
      <c r="K29" s="6">
        <v>10.030771433866267</v>
      </c>
      <c r="L29" s="6">
        <v>9.8664993910241581</v>
      </c>
      <c r="M29" s="6">
        <v>9.7576660366412789</v>
      </c>
      <c r="N29" s="6">
        <v>9.537608729757526</v>
      </c>
      <c r="O29" s="6">
        <v>9.3855412698824559</v>
      </c>
      <c r="P29" s="6">
        <v>9.2987861617083514</v>
      </c>
      <c r="Q29" s="6">
        <v>9.1781933952200951</v>
      </c>
      <c r="R29" s="6">
        <v>9.0836929357626861</v>
      </c>
      <c r="T29" s="7">
        <f t="shared" si="1"/>
        <v>9.0852523272370007</v>
      </c>
      <c r="U29" s="7">
        <f t="shared" si="2"/>
        <v>9.0138934353945075</v>
      </c>
      <c r="V29" s="7">
        <f t="shared" si="2"/>
        <v>8.9461956221825183</v>
      </c>
      <c r="W29" s="7">
        <f t="shared" si="2"/>
        <v>8.8818014852887472</v>
      </c>
      <c r="X29" s="7">
        <f t="shared" si="2"/>
        <v>8.8204035312935343</v>
      </c>
      <c r="Y29" s="7">
        <f t="shared" si="2"/>
        <v>8.7617352949208218</v>
      </c>
      <c r="Z29" s="7">
        <f t="shared" si="2"/>
        <v>8.7055643497378341</v>
      </c>
      <c r="AA29" s="7">
        <f t="shared" si="2"/>
        <v>8.6516867465741019</v>
      </c>
      <c r="AB29" s="7">
        <f t="shared" si="2"/>
        <v>8.5999225433815631</v>
      </c>
      <c r="AC29" s="7">
        <f t="shared" si="2"/>
        <v>8.5501121791838983</v>
      </c>
      <c r="AD29" s="7">
        <f t="shared" si="2"/>
        <v>8.5021135077895842</v>
      </c>
      <c r="AE29" s="7">
        <f t="shared" si="2"/>
        <v>8.4557993522589108</v>
      </c>
      <c r="AF29" s="7">
        <f t="shared" si="2"/>
        <v>8.4110554741294177</v>
      </c>
      <c r="AG29" s="7">
        <f t="shared" si="2"/>
        <v>8.3677788757508225</v>
      </c>
      <c r="AH29" s="7">
        <f t="shared" si="2"/>
        <v>8.3258763722386711</v>
      </c>
      <c r="AI29" s="7">
        <f t="shared" si="2"/>
        <v>8.2852633832404337</v>
      </c>
      <c r="AJ29" s="7">
        <f t="shared" si="2"/>
        <v>8.2458629051221468</v>
      </c>
      <c r="AK29" s="7">
        <f t="shared" si="2"/>
        <v>8.207604632181166</v>
      </c>
      <c r="AL29" s="7">
        <f t="shared" si="2"/>
        <v>8.1704242016847353</v>
      </c>
      <c r="AM29" s="7">
        <f t="shared" si="2"/>
        <v>8.1342625423697257</v>
      </c>
      <c r="AN29" s="7">
        <f t="shared" si="2"/>
        <v>8.099065309842242</v>
      </c>
      <c r="AO29" s="7">
        <f t="shared" si="2"/>
        <v>8.0647823953284625</v>
      </c>
      <c r="AP29" s="7">
        <f t="shared" si="2"/>
        <v>8.0313674966302528</v>
      </c>
      <c r="AQ29" s="7">
        <f t="shared" si="2"/>
        <v>7.9987777420664541</v>
      </c>
    </row>
    <row r="30" spans="1:43">
      <c r="B30" t="s">
        <v>20</v>
      </c>
      <c r="C30" s="6">
        <v>11.691714415075486</v>
      </c>
      <c r="D30" s="6">
        <v>11.398795772207462</v>
      </c>
      <c r="E30" s="6">
        <v>11.111956022582998</v>
      </c>
      <c r="F30" s="6">
        <v>10.729000787188189</v>
      </c>
      <c r="G30" s="6">
        <v>10.325907819469295</v>
      </c>
      <c r="H30" s="6">
        <v>10.15251578108721</v>
      </c>
      <c r="I30" s="6">
        <v>9.8974658519051051</v>
      </c>
      <c r="J30" s="6">
        <v>9.7740660919540225</v>
      </c>
      <c r="K30" s="6">
        <v>9.4479607976049262</v>
      </c>
      <c r="L30" s="6">
        <v>9.3437885718434615</v>
      </c>
      <c r="M30" s="6">
        <v>9.1567649824318309</v>
      </c>
      <c r="N30" s="6">
        <v>9.0473671655413472</v>
      </c>
      <c r="O30" s="6">
        <v>8.9862192766933511</v>
      </c>
      <c r="P30" s="6">
        <v>8.9646700865017106</v>
      </c>
      <c r="Q30" s="6">
        <v>8.7791473777665043</v>
      </c>
      <c r="R30" s="6">
        <v>8.7485291547736939</v>
      </c>
      <c r="T30" s="7">
        <f t="shared" si="1"/>
        <v>8.6796010821268972</v>
      </c>
      <c r="U30" s="7">
        <f t="shared" si="2"/>
        <v>8.6147395563988969</v>
      </c>
      <c r="V30" s="7">
        <f t="shared" si="2"/>
        <v>8.5532057609600489</v>
      </c>
      <c r="W30" s="7">
        <f t="shared" si="2"/>
        <v>8.4946748356748465</v>
      </c>
      <c r="X30" s="7">
        <f t="shared" si="2"/>
        <v>8.4388672849985102</v>
      </c>
      <c r="Y30" s="7">
        <f t="shared" si="2"/>
        <v>8.385540905837459</v>
      </c>
      <c r="Z30" s="7">
        <f t="shared" si="2"/>
        <v>8.3344844346384086</v>
      </c>
      <c r="AA30" s="7">
        <f t="shared" si="2"/>
        <v>8.2855124922001622</v>
      </c>
      <c r="AB30" s="7">
        <f t="shared" si="2"/>
        <v>8.2384615205486806</v>
      </c>
      <c r="AC30" s="7">
        <f t="shared" si="2"/>
        <v>8.1931864870453701</v>
      </c>
      <c r="AD30" s="7">
        <f t="shared" si="2"/>
        <v>8.1495581881863579</v>
      </c>
      <c r="AE30" s="7">
        <f t="shared" si="2"/>
        <v>8.1074610267400473</v>
      </c>
      <c r="AF30" s="7">
        <f t="shared" si="2"/>
        <v>8.0667911658785219</v>
      </c>
      <c r="AG30" s="7">
        <f t="shared" si="2"/>
        <v>8.0274549860882125</v>
      </c>
      <c r="AH30" s="7">
        <f t="shared" si="2"/>
        <v>7.9893677871499191</v>
      </c>
      <c r="AI30" s="7">
        <f t="shared" si="2"/>
        <v>7.9524526899169832</v>
      </c>
      <c r="AJ30" s="7">
        <f t="shared" si="2"/>
        <v>7.9166397020863206</v>
      </c>
      <c r="AK30" s="7">
        <f t="shared" si="2"/>
        <v>7.8818649194264712</v>
      </c>
      <c r="AL30" s="7">
        <f t="shared" si="2"/>
        <v>7.8480698395568815</v>
      </c>
      <c r="AM30" s="7">
        <f t="shared" si="2"/>
        <v>7.8152007697680066</v>
      </c>
      <c r="AN30" s="7">
        <f t="shared" si="2"/>
        <v>7.7832083138288803</v>
      </c>
      <c r="AO30" s="7">
        <f t="shared" si="2"/>
        <v>7.7520469254671545</v>
      </c>
      <c r="AP30" s="7">
        <f t="shared" si="2"/>
        <v>7.7216745183900333</v>
      </c>
      <c r="AQ30" s="7">
        <f t="shared" si="2"/>
        <v>7.6920521244664437</v>
      </c>
    </row>
    <row r="31" spans="1:43">
      <c r="A31" t="s">
        <v>21</v>
      </c>
      <c r="B31" t="s">
        <v>1</v>
      </c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T31" s="7"/>
    </row>
    <row r="32" spans="1:43">
      <c r="B32" t="s">
        <v>2</v>
      </c>
      <c r="C32" s="6">
        <v>7.0351852746176187</v>
      </c>
      <c r="D32" s="6">
        <v>6.7631240394712133</v>
      </c>
      <c r="E32" s="6">
        <v>6.7111548197422959</v>
      </c>
      <c r="F32" s="6">
        <v>6.4066274784105888</v>
      </c>
      <c r="G32" s="6">
        <v>5.4560632917730709</v>
      </c>
      <c r="H32" s="6">
        <v>5.2706555694562018</v>
      </c>
      <c r="I32" s="6">
        <v>5.1384405243469615</v>
      </c>
      <c r="J32" s="6">
        <v>5.02948522625727</v>
      </c>
      <c r="K32" s="6">
        <v>4.9008010139602156</v>
      </c>
      <c r="L32" s="6">
        <v>4.8427340213515055</v>
      </c>
      <c r="M32" s="6">
        <v>4.7789052640900938</v>
      </c>
      <c r="N32" s="6">
        <v>4.6775188803502221</v>
      </c>
      <c r="O32" s="6">
        <v>4.582297311457741</v>
      </c>
      <c r="P32" s="6">
        <v>4.5160554560892727</v>
      </c>
      <c r="Q32" s="6">
        <v>4.4262081084925446</v>
      </c>
      <c r="R32" s="6">
        <v>4.3543034217261631</v>
      </c>
      <c r="T32" s="7">
        <f t="shared" ref="T32:AQ32" si="3">$C74*LN(T$9)+$D74</f>
        <v>4.224433649991763</v>
      </c>
      <c r="U32" s="7">
        <f t="shared" si="3"/>
        <v>4.164381403595752</v>
      </c>
      <c r="V32" s="7">
        <f t="shared" si="3"/>
        <v>4.1074101466926773</v>
      </c>
      <c r="W32" s="7">
        <f t="shared" si="3"/>
        <v>4.0532191065103458</v>
      </c>
      <c r="X32" s="7">
        <f t="shared" si="3"/>
        <v>4.0015495112247326</v>
      </c>
      <c r="Y32" s="7">
        <f t="shared" si="3"/>
        <v>3.952177116344358</v>
      </c>
      <c r="Z32" s="7">
        <f t="shared" si="3"/>
        <v>3.9049063228478587</v>
      </c>
      <c r="AA32" s="7">
        <f t="shared" si="3"/>
        <v>3.85956549682219</v>
      </c>
      <c r="AB32" s="7">
        <f t="shared" si="3"/>
        <v>3.8160032076056924</v>
      </c>
      <c r="AC32" s="7">
        <f t="shared" si="3"/>
        <v>3.7740851762764565</v>
      </c>
      <c r="AD32" s="7">
        <f t="shared" si="3"/>
        <v>3.7336917793664424</v>
      </c>
      <c r="AE32" s="7">
        <f t="shared" si="3"/>
        <v>3.6947159908173437</v>
      </c>
      <c r="AF32" s="7">
        <f t="shared" si="3"/>
        <v>3.6570616729773713</v>
      </c>
      <c r="AG32" s="7">
        <f t="shared" si="3"/>
        <v>3.6206421479271667</v>
      </c>
      <c r="AH32" s="7">
        <f t="shared" si="3"/>
        <v>3.5853789957039557</v>
      </c>
      <c r="AI32" s="7">
        <f t="shared" si="3"/>
        <v>3.5512010375094269</v>
      </c>
      <c r="AJ32" s="7">
        <f t="shared" si="3"/>
        <v>3.5180434707509285</v>
      </c>
      <c r="AK32" s="7">
        <f t="shared" si="3"/>
        <v>3.485847129495955</v>
      </c>
      <c r="AL32" s="7">
        <f t="shared" si="3"/>
        <v>3.4545578491325535</v>
      </c>
      <c r="AM32" s="7">
        <f t="shared" si="3"/>
        <v>3.4241259180977117</v>
      </c>
      <c r="AN32" s="7">
        <f t="shared" si="3"/>
        <v>3.394505602736543</v>
      </c>
      <c r="AO32" s="7">
        <f t="shared" si="3"/>
        <v>3.3656547338903868</v>
      </c>
      <c r="AP32" s="7">
        <f t="shared" si="3"/>
        <v>3.3375343458334683</v>
      </c>
      <c r="AQ32" s="7">
        <f t="shared" si="3"/>
        <v>3.3101083597997931</v>
      </c>
    </row>
    <row r="33" spans="2:43">
      <c r="B33" t="s">
        <v>3</v>
      </c>
      <c r="C33" s="6">
        <v>5.152438668650273</v>
      </c>
      <c r="D33" s="6">
        <v>5.0237998169244849</v>
      </c>
      <c r="E33" s="6">
        <v>5.0217023833366712</v>
      </c>
      <c r="F33" s="6">
        <v>4.8553943789664551</v>
      </c>
      <c r="G33" s="6">
        <v>4.7761794527919905</v>
      </c>
      <c r="H33" s="6">
        <v>4.7239947720458213</v>
      </c>
      <c r="I33" s="6">
        <v>4.634363590048399</v>
      </c>
      <c r="J33" s="6">
        <v>4.5920847075160562</v>
      </c>
      <c r="K33" s="6">
        <v>4.5520304342403026</v>
      </c>
      <c r="L33" s="6">
        <v>4.5229992948653379</v>
      </c>
      <c r="M33" s="6">
        <v>4.4577228084301588</v>
      </c>
      <c r="N33" s="6">
        <v>4.3879493195682775</v>
      </c>
      <c r="O33" s="6">
        <v>4.2790373110293469</v>
      </c>
      <c r="P33" s="6">
        <v>4.2378215246547732</v>
      </c>
      <c r="Q33" s="6">
        <v>4.1537390154209959</v>
      </c>
      <c r="R33" s="6">
        <v>4.1462483281092064</v>
      </c>
      <c r="T33" s="7">
        <f t="shared" ref="T33:AQ33" si="4">$C75*LN(T$9)+$D75</f>
        <v>4.2228015148943339</v>
      </c>
      <c r="U33" s="7">
        <f t="shared" si="4"/>
        <v>4.2021378609667641</v>
      </c>
      <c r="V33" s="7">
        <f t="shared" si="4"/>
        <v>4.1825343588979056</v>
      </c>
      <c r="W33" s="7">
        <f t="shared" si="4"/>
        <v>4.1638875143998924</v>
      </c>
      <c r="X33" s="7">
        <f t="shared" si="4"/>
        <v>4.1461082854844786</v>
      </c>
      <c r="Y33" s="7">
        <f t="shared" si="4"/>
        <v>4.1291195108322256</v>
      </c>
      <c r="Z33" s="7">
        <f t="shared" si="4"/>
        <v>4.1128538858753858</v>
      </c>
      <c r="AA33" s="7">
        <f t="shared" si="4"/>
        <v>4.0972523523106599</v>
      </c>
      <c r="AB33" s="7">
        <f t="shared" si="4"/>
        <v>4.0822628036645288</v>
      </c>
      <c r="AC33" s="7">
        <f t="shared" si="4"/>
        <v>4.0678390352845692</v>
      </c>
      <c r="AD33" s="7">
        <f t="shared" si="4"/>
        <v>4.0539398853809452</v>
      </c>
      <c r="AE33" s="7">
        <f t="shared" si="4"/>
        <v>4.0405285268645343</v>
      </c>
      <c r="AF33" s="7">
        <f t="shared" si="4"/>
        <v>4.0275718792881401</v>
      </c>
      <c r="AG33" s="7">
        <f t="shared" si="4"/>
        <v>4.0150401172474464</v>
      </c>
      <c r="AH33" s="7">
        <f t="shared" si="4"/>
        <v>4.0029062568564378</v>
      </c>
      <c r="AI33" s="7">
        <f t="shared" si="4"/>
        <v>3.991145805874714</v>
      </c>
      <c r="AJ33" s="7">
        <f t="shared" si="4"/>
        <v>3.9797364660798351</v>
      </c>
      <c r="AK33" s="7">
        <f t="shared" si="4"/>
        <v>3.9686578787936995</v>
      </c>
      <c r="AL33" s="7">
        <f t="shared" si="4"/>
        <v>3.9578914062656212</v>
      </c>
      <c r="AM33" s="7">
        <f t="shared" si="4"/>
        <v>3.9474199430150234</v>
      </c>
      <c r="AN33" s="7">
        <f t="shared" si="4"/>
        <v>3.9372277523380514</v>
      </c>
      <c r="AO33" s="7">
        <f t="shared" si="4"/>
        <v>3.9273003240547641</v>
      </c>
      <c r="AP33" s="7">
        <f t="shared" si="4"/>
        <v>3.9176242502691929</v>
      </c>
      <c r="AQ33" s="7">
        <f t="shared" si="4"/>
        <v>3.9081871164726474</v>
      </c>
    </row>
    <row r="34" spans="2:43">
      <c r="B34" t="s">
        <v>4</v>
      </c>
      <c r="C34" s="6">
        <v>6.5892453758582903</v>
      </c>
      <c r="D34" s="6">
        <v>6.5251075293682357</v>
      </c>
      <c r="E34" s="6">
        <v>6.580575613222603</v>
      </c>
      <c r="F34" s="6">
        <v>6.4825649908880747</v>
      </c>
      <c r="G34" s="6">
        <v>6.3237708293298924</v>
      </c>
      <c r="H34" s="6">
        <v>6.3546819566385953</v>
      </c>
      <c r="I34" s="6">
        <v>6.3710251834817866</v>
      </c>
      <c r="J34" s="6">
        <v>6.3129544245433591</v>
      </c>
      <c r="K34" s="6">
        <v>6.2807610319175158</v>
      </c>
      <c r="L34" s="6">
        <v>6.1135497129898662</v>
      </c>
      <c r="M34" s="6">
        <v>6.2496427942987856</v>
      </c>
      <c r="N34" s="6">
        <v>6.3589610211833953</v>
      </c>
      <c r="O34" s="6">
        <v>6.5129181871361324</v>
      </c>
      <c r="P34" s="6">
        <v>6.7167095626032518</v>
      </c>
      <c r="Q34" s="6">
        <v>6.6900129879007455</v>
      </c>
      <c r="R34" s="6">
        <v>6.9763287054515928</v>
      </c>
      <c r="T34" s="7">
        <f t="shared" si="1"/>
        <v>6.4746351274810587</v>
      </c>
      <c r="U34" s="7">
        <f t="shared" ref="U34:AQ34" si="5">$C76*LN(U$9)+$D76</f>
        <v>6.4751668469188601</v>
      </c>
      <c r="V34" s="7">
        <f t="shared" si="5"/>
        <v>6.4756712864112913</v>
      </c>
      <c r="W34" s="7">
        <f t="shared" si="5"/>
        <v>6.4761511090848618</v>
      </c>
      <c r="X34" s="7">
        <f t="shared" si="5"/>
        <v>6.4766086061779014</v>
      </c>
      <c r="Y34" s="7">
        <f t="shared" si="5"/>
        <v>6.4770457632140523</v>
      </c>
      <c r="Z34" s="7">
        <f t="shared" si="5"/>
        <v>6.4774643120819277</v>
      </c>
      <c r="AA34" s="7">
        <f t="shared" si="5"/>
        <v>6.4778657724763455</v>
      </c>
      <c r="AB34" s="7">
        <f t="shared" si="5"/>
        <v>6.4782514852068704</v>
      </c>
      <c r="AC34" s="7">
        <f t="shared" si="5"/>
        <v>6.4786226392167494</v>
      </c>
      <c r="AD34" s="7">
        <f t="shared" si="5"/>
        <v>6.4789802936857299</v>
      </c>
      <c r="AE34" s="7">
        <f t="shared" si="5"/>
        <v>6.4793253962525608</v>
      </c>
      <c r="AF34" s="7">
        <f t="shared" si="5"/>
        <v>6.479658798146982</v>
      </c>
      <c r="AG34" s="7">
        <f t="shared" si="5"/>
        <v>6.4799812668396095</v>
      </c>
      <c r="AH34" s="7">
        <f t="shared" si="5"/>
        <v>6.4802934966827968</v>
      </c>
      <c r="AI34" s="7">
        <f t="shared" si="5"/>
        <v>6.480596117913592</v>
      </c>
      <c r="AJ34" s="7">
        <f t="shared" si="5"/>
        <v>6.4808897043123324</v>
      </c>
      <c r="AK34" s="7">
        <f t="shared" si="5"/>
        <v>6.4811747797507842</v>
      </c>
      <c r="AL34" s="7">
        <f t="shared" si="5"/>
        <v>6.4814518238176184</v>
      </c>
      <c r="AM34" s="7">
        <f t="shared" si="5"/>
        <v>6.4817212766729595</v>
      </c>
      <c r="AN34" s="7">
        <f t="shared" si="5"/>
        <v>6.4819835432554198</v>
      </c>
      <c r="AO34" s="7">
        <f t="shared" si="5"/>
        <v>6.4822389969425602</v>
      </c>
      <c r="AP34" s="7">
        <f t="shared" si="5"/>
        <v>6.482487982747851</v>
      </c>
      <c r="AQ34" s="7">
        <f t="shared" si="5"/>
        <v>6.4827308201228062</v>
      </c>
    </row>
    <row r="35" spans="2:43">
      <c r="B35" t="s">
        <v>5</v>
      </c>
      <c r="C35" s="6">
        <v>7.1557869402490386</v>
      </c>
      <c r="D35" s="6">
        <v>7.0407538045699489</v>
      </c>
      <c r="E35" s="6">
        <v>7.1394008537435374</v>
      </c>
      <c r="F35" s="6">
        <v>7.0272296160318186</v>
      </c>
      <c r="G35" s="6">
        <v>6.8579038487148756</v>
      </c>
      <c r="H35" s="6">
        <v>6.7758800634497209</v>
      </c>
      <c r="I35" s="6">
        <v>6.6554811798136972</v>
      </c>
      <c r="J35" s="6">
        <v>6.5804599867326017</v>
      </c>
      <c r="K35" s="6">
        <v>6.4108415850885931</v>
      </c>
      <c r="L35" s="6">
        <v>6.3764114480108738</v>
      </c>
      <c r="M35" s="6">
        <v>6.4931095859533485</v>
      </c>
      <c r="N35" s="6">
        <v>6.4808577839278874</v>
      </c>
      <c r="O35" s="6">
        <v>6.568008409785933</v>
      </c>
      <c r="P35" s="6">
        <v>6.7544748829152494</v>
      </c>
      <c r="Q35" s="6">
        <v>6.845394772279219</v>
      </c>
      <c r="R35" s="6">
        <v>7.1198888754147882</v>
      </c>
      <c r="T35" s="7">
        <f t="shared" si="1"/>
        <v>6.5689481880808245</v>
      </c>
      <c r="U35" s="7">
        <f t="shared" ref="U35:AQ35" si="6">$C77*LN(U$9)+$D77</f>
        <v>6.5579194481516714</v>
      </c>
      <c r="V35" s="7">
        <f t="shared" si="6"/>
        <v>6.5474565393759097</v>
      </c>
      <c r="W35" s="7">
        <f t="shared" si="6"/>
        <v>6.537504224108301</v>
      </c>
      <c r="X35" s="7">
        <f t="shared" si="6"/>
        <v>6.5280149782790637</v>
      </c>
      <c r="Y35" s="7">
        <f t="shared" si="6"/>
        <v>6.5189476188463402</v>
      </c>
      <c r="Z35" s="7">
        <f t="shared" si="6"/>
        <v>6.5102662235779656</v>
      </c>
      <c r="AA35" s="7">
        <f t="shared" si="6"/>
        <v>6.501939271491735</v>
      </c>
      <c r="AB35" s="7">
        <f t="shared" si="6"/>
        <v>6.4939389519813018</v>
      </c>
      <c r="AC35" s="7">
        <f t="shared" si="6"/>
        <v>6.4862406043987049</v>
      </c>
      <c r="AD35" s="7">
        <f t="shared" si="6"/>
        <v>6.4788222596054421</v>
      </c>
      <c r="AE35" s="7">
        <f t="shared" si="6"/>
        <v>6.4716642620076996</v>
      </c>
      <c r="AF35" s="7">
        <f t="shared" si="6"/>
        <v>6.46474895569379</v>
      </c>
      <c r="AG35" s="7">
        <f t="shared" si="6"/>
        <v>6.4580604220547109</v>
      </c>
      <c r="AH35" s="7">
        <f t="shared" si="6"/>
        <v>6.4515842590751067</v>
      </c>
      <c r="AI35" s="7">
        <f t="shared" si="6"/>
        <v>6.445307394596945</v>
      </c>
      <c r="AJ35" s="7">
        <f t="shared" si="6"/>
        <v>6.4392179274677463</v>
      </c>
      <c r="AK35" s="7">
        <f t="shared" si="6"/>
        <v>6.4333049917212666</v>
      </c>
      <c r="AL35" s="7">
        <f t="shared" si="6"/>
        <v>6.427558639895846</v>
      </c>
      <c r="AM35" s="7">
        <f t="shared" si="6"/>
        <v>6.4219697423430055</v>
      </c>
      <c r="AN35" s="7">
        <f t="shared" si="6"/>
        <v>6.4165298999666929</v>
      </c>
      <c r="AO35" s="7">
        <f t="shared" si="6"/>
        <v>6.4112313682991822</v>
      </c>
      <c r="AP35" s="7">
        <f t="shared" si="6"/>
        <v>6.4060669911909311</v>
      </c>
      <c r="AQ35" s="7">
        <f t="shared" si="6"/>
        <v>6.401030142689522</v>
      </c>
    </row>
    <row r="36" spans="2:43">
      <c r="B36" t="s">
        <v>6</v>
      </c>
      <c r="C36" s="6">
        <v>6.761396707039558</v>
      </c>
      <c r="D36" s="6">
        <v>6.6609454254365055</v>
      </c>
      <c r="E36" s="6">
        <v>6.6308785132089705</v>
      </c>
      <c r="F36" s="6">
        <v>6.6098717880133382</v>
      </c>
      <c r="G36" s="6">
        <v>6.478910037059169</v>
      </c>
      <c r="H36" s="6">
        <v>6.490676137460853</v>
      </c>
      <c r="I36" s="6">
        <v>6.2896901922747759</v>
      </c>
      <c r="J36" s="6">
        <v>6.2675240520656477</v>
      </c>
      <c r="K36" s="6">
        <v>6.1264842554585028</v>
      </c>
      <c r="L36" s="6">
        <v>6.0716540500781511</v>
      </c>
      <c r="M36" s="6">
        <v>6.1018960099143555</v>
      </c>
      <c r="N36" s="6">
        <v>6.0844216340315098</v>
      </c>
      <c r="O36" s="6">
        <v>5.9981059663442666</v>
      </c>
      <c r="P36" s="6">
        <v>5.9844904194833681</v>
      </c>
      <c r="Q36" s="6">
        <v>5.9568509025698289</v>
      </c>
      <c r="R36" s="6">
        <v>5.9000565016408899</v>
      </c>
      <c r="T36" s="7">
        <f t="shared" si="1"/>
        <v>5.9385434127731305</v>
      </c>
      <c r="U36" s="7">
        <f t="shared" ref="U36:AQ36" si="7">$C78*LN(U$9)+$D78</f>
        <v>5.9198060495848122</v>
      </c>
      <c r="V36" s="7">
        <f t="shared" si="7"/>
        <v>5.9020300096204048</v>
      </c>
      <c r="W36" s="7">
        <f t="shared" si="7"/>
        <v>5.885121446454372</v>
      </c>
      <c r="X36" s="7">
        <f t="shared" si="7"/>
        <v>5.8689996186999931</v>
      </c>
      <c r="Y36" s="7">
        <f t="shared" si="7"/>
        <v>5.8535945581090854</v>
      </c>
      <c r="Z36" s="7">
        <f t="shared" si="7"/>
        <v>5.8388452343268735</v>
      </c>
      <c r="AA36" s="7">
        <f t="shared" si="7"/>
        <v>5.8246980945363163</v>
      </c>
      <c r="AB36" s="7">
        <f t="shared" si="7"/>
        <v>5.8111058896921968</v>
      </c>
      <c r="AC36" s="7">
        <f t="shared" si="7"/>
        <v>5.7980267223955115</v>
      </c>
      <c r="AD36" s="7">
        <f t="shared" si="7"/>
        <v>5.7854232680081141</v>
      </c>
      <c r="AE36" s="7">
        <f t="shared" si="7"/>
        <v>5.7732621325065434</v>
      </c>
      <c r="AF36" s="7">
        <f t="shared" si="7"/>
        <v>5.761513319242785</v>
      </c>
      <c r="AG36" s="7">
        <f t="shared" si="7"/>
        <v>5.7501497831726827</v>
      </c>
      <c r="AH36" s="7">
        <f t="shared" si="7"/>
        <v>5.7391470558806166</v>
      </c>
      <c r="AI36" s="7">
        <f t="shared" si="7"/>
        <v>5.7284829283223733</v>
      </c>
      <c r="AJ36" s="7">
        <f t="shared" si="7"/>
        <v>5.7181371809427022</v>
      </c>
      <c r="AK36" s="7">
        <f t="shared" si="7"/>
        <v>5.7080913529240256</v>
      </c>
      <c r="AL36" s="7">
        <f t="shared" si="7"/>
        <v>5.6983285439492537</v>
      </c>
      <c r="AM36" s="7">
        <f t="shared" si="7"/>
        <v>5.688833243131338</v>
      </c>
      <c r="AN36" s="7">
        <f t="shared" si="7"/>
        <v>5.6795911807609354</v>
      </c>
      <c r="AO36" s="7">
        <f t="shared" si="7"/>
        <v>5.6705891993145778</v>
      </c>
      <c r="AP36" s="7">
        <f t="shared" si="7"/>
        <v>5.661815140796528</v>
      </c>
      <c r="AQ36" s="7">
        <f t="shared" si="7"/>
        <v>5.6532577479935693</v>
      </c>
    </row>
    <row r="37" spans="2:43">
      <c r="B37" t="s">
        <v>7</v>
      </c>
      <c r="C37" s="6">
        <v>6.8054668598169119</v>
      </c>
      <c r="D37" s="6">
        <v>6.682757623639799</v>
      </c>
      <c r="E37" s="6">
        <v>6.5843479832388381</v>
      </c>
      <c r="F37" s="6">
        <v>6.4728172150459367</v>
      </c>
      <c r="G37" s="6">
        <v>6.2423373440285204</v>
      </c>
      <c r="H37" s="6">
        <v>6.227546632993942</v>
      </c>
      <c r="I37" s="6">
        <v>6.115182373592817</v>
      </c>
      <c r="J37" s="6">
        <v>6.0466294760845916</v>
      </c>
      <c r="K37" s="6">
        <v>5.9595648011670139</v>
      </c>
      <c r="L37" s="6">
        <v>5.9141952675243683</v>
      </c>
      <c r="M37" s="6">
        <v>5.8960876121959869</v>
      </c>
      <c r="N37" s="6">
        <v>5.8535628653904714</v>
      </c>
      <c r="O37" s="6">
        <v>5.7521510809313812</v>
      </c>
      <c r="P37" s="6">
        <v>5.645951308828951</v>
      </c>
      <c r="Q37" s="6">
        <v>5.4691353852759468</v>
      </c>
      <c r="R37" s="6">
        <v>5.3964518563470572</v>
      </c>
      <c r="T37" s="7">
        <f t="shared" si="1"/>
        <v>5.573591281076598</v>
      </c>
      <c r="U37" s="7">
        <f t="shared" ref="U37:AQ37" si="8">$C79*LN(U$9)+$D79</f>
        <v>5.5462122619983747</v>
      </c>
      <c r="V37" s="7">
        <f t="shared" si="8"/>
        <v>5.5202379275934046</v>
      </c>
      <c r="W37" s="7">
        <f t="shared" si="8"/>
        <v>5.4955311495448917</v>
      </c>
      <c r="X37" s="7">
        <f t="shared" si="8"/>
        <v>5.4719739486075625</v>
      </c>
      <c r="Y37" s="7">
        <f t="shared" si="8"/>
        <v>5.4494640872369615</v>
      </c>
      <c r="Z37" s="7">
        <f t="shared" si="8"/>
        <v>5.4279123879308493</v>
      </c>
      <c r="AA37" s="7">
        <f t="shared" si="8"/>
        <v>5.4072405993587296</v>
      </c>
      <c r="AB37" s="7">
        <f t="shared" si="8"/>
        <v>5.3873796812561086</v>
      </c>
      <c r="AC37" s="7">
        <f t="shared" si="8"/>
        <v>5.3682684131793668</v>
      </c>
      <c r="AD37" s="7">
        <f t="shared" si="8"/>
        <v>5.349852256399144</v>
      </c>
      <c r="AE37" s="7">
        <f t="shared" si="8"/>
        <v>5.3320824155968944</v>
      </c>
      <c r="AF37" s="7">
        <f t="shared" si="8"/>
        <v>5.3149150596961734</v>
      </c>
      <c r="AG37" s="7">
        <f t="shared" si="8"/>
        <v>5.2983106705015732</v>
      </c>
      <c r="AH37" s="7">
        <f t="shared" si="8"/>
        <v>5.2822334947851006</v>
      </c>
      <c r="AI37" s="7">
        <f t="shared" si="8"/>
        <v>5.2666510807103313</v>
      </c>
      <c r="AJ37" s="7">
        <f t="shared" si="8"/>
        <v>5.2515338834804091</v>
      </c>
      <c r="AK37" s="7">
        <f t="shared" si="8"/>
        <v>5.2368549281644681</v>
      </c>
      <c r="AL37" s="7">
        <f t="shared" si="8"/>
        <v>5.2225895200336181</v>
      </c>
      <c r="AM37" s="7">
        <f t="shared" si="8"/>
        <v>5.2087149945929596</v>
      </c>
      <c r="AN37" s="7">
        <f t="shared" si="8"/>
        <v>5.1952105009553948</v>
      </c>
      <c r="AO37" s="7">
        <f t="shared" si="8"/>
        <v>5.1820568133588774</v>
      </c>
      <c r="AP37" s="7">
        <f t="shared" si="8"/>
        <v>5.1692361665504247</v>
      </c>
      <c r="AQ37" s="7">
        <f t="shared" si="8"/>
        <v>5.1567321114997053</v>
      </c>
    </row>
    <row r="38" spans="2:43">
      <c r="B38" t="s">
        <v>8</v>
      </c>
      <c r="C38" s="6">
        <v>7.206791636355689</v>
      </c>
      <c r="D38" s="6">
        <v>7.0307464269240931</v>
      </c>
      <c r="E38" s="6">
        <v>6.9597282864129584</v>
      </c>
      <c r="F38" s="6">
        <v>6.7460285730005323</v>
      </c>
      <c r="G38" s="6">
        <v>6.5324886772452784</v>
      </c>
      <c r="H38" s="6">
        <v>6.4974517746453202</v>
      </c>
      <c r="I38" s="6">
        <v>6.3502209510383345</v>
      </c>
      <c r="J38" s="6">
        <v>6.2159871987664914</v>
      </c>
      <c r="K38" s="6">
        <v>6.0772839141671753</v>
      </c>
      <c r="L38" s="6">
        <v>5.9901205531620754</v>
      </c>
      <c r="M38" s="6">
        <v>5.8966993878621574</v>
      </c>
      <c r="N38" s="6">
        <v>5.8428298736837405</v>
      </c>
      <c r="O38" s="6">
        <v>5.7634903016778116</v>
      </c>
      <c r="P38" s="6">
        <v>5.6453014902328817</v>
      </c>
      <c r="Q38" s="6">
        <v>5.5334282911573389</v>
      </c>
      <c r="R38" s="6">
        <v>5.4253188931580647</v>
      </c>
      <c r="T38" s="7">
        <f t="shared" si="1"/>
        <v>5.5724182894144016</v>
      </c>
      <c r="U38" s="7">
        <f t="shared" ref="U38:AQ38" si="9">$C80*LN(U$9)+$D80</f>
        <v>5.535781258937237</v>
      </c>
      <c r="V38" s="7">
        <f t="shared" si="9"/>
        <v>5.5010238967943454</v>
      </c>
      <c r="W38" s="7">
        <f t="shared" si="9"/>
        <v>5.467962705749855</v>
      </c>
      <c r="X38" s="7">
        <f t="shared" si="9"/>
        <v>5.4364398127553386</v>
      </c>
      <c r="Y38" s="7">
        <f t="shared" si="9"/>
        <v>5.4063184094020897</v>
      </c>
      <c r="Z38" s="7">
        <f t="shared" si="9"/>
        <v>5.3774791634796255</v>
      </c>
      <c r="AA38" s="7">
        <f t="shared" si="9"/>
        <v>5.3498173635528108</v>
      </c>
      <c r="AB38" s="7">
        <f t="shared" si="9"/>
        <v>5.3232406239058836</v>
      </c>
      <c r="AC38" s="7">
        <f t="shared" si="9"/>
        <v>5.2976670228581471</v>
      </c>
      <c r="AD38" s="7">
        <f t="shared" si="9"/>
        <v>5.2730235798150789</v>
      </c>
      <c r="AE38" s="7">
        <f t="shared" si="9"/>
        <v>5.2492449996845654</v>
      </c>
      <c r="AF38" s="7">
        <f t="shared" si="9"/>
        <v>5.2262726302380909</v>
      </c>
      <c r="AG38" s="7">
        <f t="shared" si="9"/>
        <v>5.2040535904967751</v>
      </c>
      <c r="AH38" s="7">
        <f t="shared" si="9"/>
        <v>5.1825400375448503</v>
      </c>
      <c r="AI38" s="7">
        <f t="shared" si="9"/>
        <v>5.161688546199084</v>
      </c>
      <c r="AJ38" s="7">
        <f t="shared" si="9"/>
        <v>5.1414595813095971</v>
      </c>
      <c r="AK38" s="7">
        <f t="shared" si="9"/>
        <v>5.1218170465735433</v>
      </c>
      <c r="AL38" s="7">
        <f t="shared" si="9"/>
        <v>5.1027278969233709</v>
      </c>
      <c r="AM38" s="7">
        <f t="shared" si="9"/>
        <v>5.0841618040340215</v>
      </c>
      <c r="AN38" s="7">
        <f t="shared" si="9"/>
        <v>5.0660908664462063</v>
      </c>
      <c r="AO38" s="7">
        <f t="shared" si="9"/>
        <v>5.048489357349629</v>
      </c>
      <c r="AP38" s="7">
        <f t="shared" si="9"/>
        <v>5.0313335043033147</v>
      </c>
      <c r="AQ38" s="7">
        <f t="shared" si="9"/>
        <v>5.0146012961598272</v>
      </c>
    </row>
    <row r="39" spans="2:43">
      <c r="B39" t="s">
        <v>9</v>
      </c>
      <c r="C39" s="6">
        <v>8.1646913343558278</v>
      </c>
      <c r="D39" s="6">
        <v>7.9315198502873949</v>
      </c>
      <c r="E39" s="6">
        <v>7.8217984161047172</v>
      </c>
      <c r="F39" s="6">
        <v>7.5864805427021071</v>
      </c>
      <c r="G39" s="6">
        <v>7.4572418363152906</v>
      </c>
      <c r="H39" s="6">
        <v>7.3504718501639523</v>
      </c>
      <c r="I39" s="6">
        <v>7.225382389040572</v>
      </c>
      <c r="J39" s="6">
        <v>7.0738508433058138</v>
      </c>
      <c r="K39" s="6">
        <v>6.8865942754680631</v>
      </c>
      <c r="L39" s="6">
        <v>6.7012255886246335</v>
      </c>
      <c r="M39" s="6">
        <v>6.5957373563509343</v>
      </c>
      <c r="N39" s="6">
        <v>6.4479530197001642</v>
      </c>
      <c r="O39" s="6">
        <v>6.2867465145197103</v>
      </c>
      <c r="P39" s="6">
        <v>6.1762550070294022</v>
      </c>
      <c r="Q39" s="6">
        <v>6.082801397520389</v>
      </c>
      <c r="R39" s="6">
        <v>5.9526158575420505</v>
      </c>
      <c r="T39" s="7">
        <f t="shared" si="1"/>
        <v>6.1652504561854062</v>
      </c>
      <c r="U39" s="7">
        <f t="shared" ref="U39:AQ39" si="10">$C81*LN(U$9)+$D81</f>
        <v>6.1197792796971715</v>
      </c>
      <c r="V39" s="7">
        <f t="shared" si="10"/>
        <v>6.0766410087270373</v>
      </c>
      <c r="W39" s="7">
        <f t="shared" si="10"/>
        <v>6.0356079000575917</v>
      </c>
      <c r="X39" s="7">
        <f t="shared" si="10"/>
        <v>5.99648401332046</v>
      </c>
      <c r="Y39" s="7">
        <f t="shared" si="10"/>
        <v>5.9590995520224155</v>
      </c>
      <c r="Z39" s="7">
        <f t="shared" si="10"/>
        <v>5.9233064098367958</v>
      </c>
      <c r="AA39" s="7">
        <f t="shared" si="10"/>
        <v>5.8889746266635266</v>
      </c>
      <c r="AB39" s="7">
        <f t="shared" si="10"/>
        <v>5.8559895401751305</v>
      </c>
      <c r="AC39" s="7">
        <f t="shared" si="10"/>
        <v>5.8242494752316532</v>
      </c>
      <c r="AD39" s="7">
        <f t="shared" si="10"/>
        <v>5.7936638537089813</v>
      </c>
      <c r="AE39" s="7">
        <f t="shared" si="10"/>
        <v>5.7641516361609977</v>
      </c>
      <c r="AF39" s="7">
        <f t="shared" si="10"/>
        <v>5.7356400277732842</v>
      </c>
      <c r="AG39" s="7">
        <f t="shared" si="10"/>
        <v>5.7080633965802576</v>
      </c>
      <c r="AH39" s="7">
        <f t="shared" si="10"/>
        <v>5.6813623634881854</v>
      </c>
      <c r="AI39" s="7">
        <f t="shared" si="10"/>
        <v>5.6554830323667078</v>
      </c>
      <c r="AJ39" s="7">
        <f t="shared" si="10"/>
        <v>5.6303763351075649</v>
      </c>
      <c r="AK39" s="7">
        <f t="shared" si="10"/>
        <v>5.6059974716454715</v>
      </c>
      <c r="AL39" s="7">
        <f t="shared" si="10"/>
        <v>5.5823054288830427</v>
      </c>
      <c r="AM39" s="7">
        <f t="shared" si="10"/>
        <v>5.5592625655430457</v>
      </c>
      <c r="AN39" s="7">
        <f t="shared" si="10"/>
        <v>5.536834252394808</v>
      </c>
      <c r="AO39" s="7">
        <f t="shared" si="10"/>
        <v>5.5149885592213774</v>
      </c>
      <c r="AP39" s="7">
        <f t="shared" si="10"/>
        <v>5.4936959814246755</v>
      </c>
      <c r="AQ39" s="7">
        <f t="shared" si="10"/>
        <v>5.4729292003940824</v>
      </c>
    </row>
    <row r="40" spans="2:43">
      <c r="B40" t="s">
        <v>10</v>
      </c>
      <c r="C40" s="6">
        <v>9.1662583584827502</v>
      </c>
      <c r="D40" s="6">
        <v>8.9109184836562854</v>
      </c>
      <c r="E40" s="6">
        <v>8.8156231845198203</v>
      </c>
      <c r="F40" s="6">
        <v>8.5393038023782868</v>
      </c>
      <c r="G40" s="6">
        <v>8.4878151626725842</v>
      </c>
      <c r="H40" s="6">
        <v>8.4229145550859617</v>
      </c>
      <c r="I40" s="6">
        <v>8.2795106147480624</v>
      </c>
      <c r="J40" s="6">
        <v>8.1259941250642793</v>
      </c>
      <c r="K40" s="6">
        <v>7.87837878720884</v>
      </c>
      <c r="L40" s="6">
        <v>7.7398479812184746</v>
      </c>
      <c r="M40" s="6">
        <v>7.5524226073750969</v>
      </c>
      <c r="N40" s="6">
        <v>7.4972578004217292</v>
      </c>
      <c r="O40" s="6">
        <v>7.315354698814355</v>
      </c>
      <c r="P40" s="6">
        <v>7.2232408856961845</v>
      </c>
      <c r="Q40" s="6">
        <v>7.0669819944934487</v>
      </c>
      <c r="R40" s="6">
        <v>6.9283502963172205</v>
      </c>
      <c r="T40" s="7">
        <f t="shared" si="1"/>
        <v>7.1867548070638279</v>
      </c>
      <c r="U40" s="7">
        <f t="shared" ref="U40:AQ40" si="11">$C82*LN(U$9)+$D82</f>
        <v>7.141759481596714</v>
      </c>
      <c r="V40" s="7">
        <f t="shared" si="11"/>
        <v>7.0990726480398152</v>
      </c>
      <c r="W40" s="7">
        <f t="shared" si="11"/>
        <v>7.0584689464842407</v>
      </c>
      <c r="X40" s="7">
        <f t="shared" si="11"/>
        <v>7.0197544870567139</v>
      </c>
      <c r="Y40" s="7">
        <f t="shared" si="11"/>
        <v>6.9827612501662308</v>
      </c>
      <c r="Z40" s="7">
        <f t="shared" si="11"/>
        <v>6.9473426794030724</v>
      </c>
      <c r="AA40" s="7">
        <f t="shared" si="11"/>
        <v>6.9133701746857756</v>
      </c>
      <c r="AB40" s="7">
        <f t="shared" si="11"/>
        <v>6.8807302736159128</v>
      </c>
      <c r="AC40" s="7">
        <f t="shared" si="11"/>
        <v>6.8493223650730446</v>
      </c>
      <c r="AD40" s="7">
        <f t="shared" si="11"/>
        <v>6.8190568188234861</v>
      </c>
      <c r="AE40" s="7">
        <f t="shared" si="11"/>
        <v>6.7898534434902933</v>
      </c>
      <c r="AF40" s="7">
        <f t="shared" si="11"/>
        <v>6.7616402060490328</v>
      </c>
      <c r="AG40" s="7">
        <f t="shared" si="11"/>
        <v>6.7343521613656536</v>
      </c>
      <c r="AH40" s="7">
        <f t="shared" si="11"/>
        <v>6.7079305517423187</v>
      </c>
      <c r="AI40" s="7">
        <f t="shared" si="11"/>
        <v>6.6823220450659324</v>
      </c>
      <c r="AJ40" s="7">
        <f t="shared" si="11"/>
        <v>6.657478086720765</v>
      </c>
      <c r="AK40" s="7">
        <f t="shared" si="11"/>
        <v>6.6333543454694466</v>
      </c>
      <c r="AL40" s="7">
        <f t="shared" si="11"/>
        <v>6.6099102374122909</v>
      </c>
      <c r="AM40" s="7">
        <f t="shared" si="11"/>
        <v>6.5871085151840205</v>
      </c>
      <c r="AN40" s="7">
        <f t="shared" si="11"/>
        <v>6.5649149119451771</v>
      </c>
      <c r="AO40" s="7">
        <f t="shared" si="11"/>
        <v>6.5432978316251305</v>
      </c>
      <c r="AP40" s="7">
        <f t="shared" si="11"/>
        <v>6.5222280783882791</v>
      </c>
      <c r="AQ40" s="7">
        <f t="shared" si="11"/>
        <v>6.5016786195103551</v>
      </c>
    </row>
    <row r="41" spans="2:43">
      <c r="B41" t="s">
        <v>11</v>
      </c>
      <c r="C41" s="6">
        <v>9.6136569520062221</v>
      </c>
      <c r="D41" s="6">
        <v>9.3249008843127559</v>
      </c>
      <c r="E41" s="6">
        <v>9.1865171062530173</v>
      </c>
      <c r="F41" s="6">
        <v>8.9330903829756352</v>
      </c>
      <c r="G41" s="6">
        <v>8.7754951630810787</v>
      </c>
      <c r="H41" s="6">
        <v>8.7656273625548113</v>
      </c>
      <c r="I41" s="6">
        <v>8.630918469474171</v>
      </c>
      <c r="J41" s="6">
        <v>8.5472280038686268</v>
      </c>
      <c r="K41" s="6">
        <v>8.3452292010167621</v>
      </c>
      <c r="L41" s="6">
        <v>8.209259450847318</v>
      </c>
      <c r="M41" s="6">
        <v>8.0298810918629204</v>
      </c>
      <c r="N41" s="6">
        <v>7.8575816545322672</v>
      </c>
      <c r="O41" s="6">
        <v>7.7607400748767699</v>
      </c>
      <c r="P41" s="6">
        <v>7.6297191337744481</v>
      </c>
      <c r="Q41" s="6">
        <v>7.5404571563569238</v>
      </c>
      <c r="R41" s="6">
        <v>7.5076195425759753</v>
      </c>
      <c r="T41" s="7">
        <f t="shared" si="1"/>
        <v>7.6341605096874892</v>
      </c>
      <c r="U41" s="7">
        <f t="shared" ref="U41:AQ41" si="12">$C83*LN(U$9)+$D83</f>
        <v>7.5907221742114626</v>
      </c>
      <c r="V41" s="7">
        <f t="shared" si="12"/>
        <v>7.5495124490410301</v>
      </c>
      <c r="W41" s="7">
        <f t="shared" si="12"/>
        <v>7.5103137724800924</v>
      </c>
      <c r="X41" s="7">
        <f t="shared" si="12"/>
        <v>7.4729389638988071</v>
      </c>
      <c r="Y41" s="7">
        <f t="shared" si="12"/>
        <v>7.4372258177506048</v>
      </c>
      <c r="Z41" s="7">
        <f t="shared" si="12"/>
        <v>7.4030328489717494</v>
      </c>
      <c r="AA41" s="7">
        <f t="shared" si="12"/>
        <v>7.3702359074772517</v>
      </c>
      <c r="AB41" s="7">
        <f t="shared" si="12"/>
        <v>7.3387254570502769</v>
      </c>
      <c r="AC41" s="7">
        <f t="shared" si="12"/>
        <v>7.3084043680544299</v>
      </c>
      <c r="AD41" s="7">
        <f t="shared" si="12"/>
        <v>7.2791861117643535</v>
      </c>
      <c r="AE41" s="7">
        <f t="shared" si="12"/>
        <v>7.2509932716951608</v>
      </c>
      <c r="AF41" s="7">
        <f t="shared" si="12"/>
        <v>7.2237563074079709</v>
      </c>
      <c r="AG41" s="7">
        <f t="shared" si="12"/>
        <v>7.1974125210893725</v>
      </c>
      <c r="AH41" s="7">
        <f t="shared" si="12"/>
        <v>7.1719051882560105</v>
      </c>
      <c r="AI41" s="7">
        <f t="shared" si="12"/>
        <v>7.1471828222657496</v>
      </c>
      <c r="AJ41" s="7">
        <f t="shared" si="12"/>
        <v>7.1231985486562923</v>
      </c>
      <c r="AK41" s="7">
        <f t="shared" si="12"/>
        <v>7.0999095702005741</v>
      </c>
      <c r="AL41" s="7">
        <f t="shared" si="12"/>
        <v>7.077276707338692</v>
      </c>
      <c r="AM41" s="7">
        <f t="shared" si="12"/>
        <v>7.0552640015898085</v>
      </c>
      <c r="AN41" s="7">
        <f t="shared" si="12"/>
        <v>7.0338383718626645</v>
      </c>
      <c r="AO41" s="7">
        <f t="shared" si="12"/>
        <v>7.0129693154172186</v>
      </c>
      <c r="AP41" s="7">
        <f t="shared" si="12"/>
        <v>6.9926286466922321</v>
      </c>
      <c r="AQ41" s="7">
        <f t="shared" si="12"/>
        <v>6.9727902683868574</v>
      </c>
    </row>
    <row r="42" spans="2:43">
      <c r="B42" t="s">
        <v>12</v>
      </c>
      <c r="C42" s="6">
        <v>9.6688048351607883</v>
      </c>
      <c r="D42" s="6">
        <v>9.3702493927855848</v>
      </c>
      <c r="E42" s="6">
        <v>9.2464598898447505</v>
      </c>
      <c r="F42" s="6">
        <v>8.9616599054181414</v>
      </c>
      <c r="G42" s="6">
        <v>8.7805538812519046</v>
      </c>
      <c r="H42" s="6">
        <v>8.8526525435043837</v>
      </c>
      <c r="I42" s="6">
        <v>8.7253233873465437</v>
      </c>
      <c r="J42" s="6">
        <v>8.656180657237309</v>
      </c>
      <c r="K42" s="6">
        <v>8.4062311190923733</v>
      </c>
      <c r="L42" s="6">
        <v>8.2948268098863789</v>
      </c>
      <c r="M42" s="6">
        <v>8.1315580526536539</v>
      </c>
      <c r="N42" s="6">
        <v>8.035065346074834</v>
      </c>
      <c r="O42" s="6">
        <v>7.8898317359046688</v>
      </c>
      <c r="P42" s="6">
        <v>7.8275665052862839</v>
      </c>
      <c r="Q42" s="6">
        <v>7.7682710947117917</v>
      </c>
      <c r="R42" s="6">
        <v>7.6899564740557951</v>
      </c>
      <c r="T42" s="7">
        <f t="shared" si="1"/>
        <v>7.7939868199662028</v>
      </c>
      <c r="U42" s="7">
        <f t="shared" ref="U42:AQ42" si="13">$C84*LN(U$9)+$D84</f>
        <v>7.753708427017151</v>
      </c>
      <c r="V42" s="7">
        <f t="shared" si="13"/>
        <v>7.715496523049211</v>
      </c>
      <c r="W42" s="7">
        <f t="shared" si="13"/>
        <v>7.6791493729961058</v>
      </c>
      <c r="X42" s="7">
        <f t="shared" si="13"/>
        <v>7.644493412772599</v>
      </c>
      <c r="Y42" s="7">
        <f t="shared" si="13"/>
        <v>7.6113782365523193</v>
      </c>
      <c r="Z42" s="7">
        <f t="shared" si="13"/>
        <v>7.5796726516702861</v>
      </c>
      <c r="AA42" s="7">
        <f t="shared" si="13"/>
        <v>7.5492615393989251</v>
      </c>
      <c r="AB42" s="7">
        <f t="shared" si="13"/>
        <v>7.5200433317859812</v>
      </c>
      <c r="AC42" s="7">
        <f t="shared" si="13"/>
        <v>7.491927964936993</v>
      </c>
      <c r="AD42" s="7">
        <f t="shared" si="13"/>
        <v>7.46483520470019</v>
      </c>
      <c r="AE42" s="7">
        <f t="shared" si="13"/>
        <v>7.4386932662899721</v>
      </c>
      <c r="AF42" s="7">
        <f t="shared" si="13"/>
        <v>7.4134376680200011</v>
      </c>
      <c r="AG42" s="7">
        <f t="shared" si="13"/>
        <v>7.3890102730593448</v>
      </c>
      <c r="AH42" s="7">
        <f t="shared" si="13"/>
        <v>7.3653584833743704</v>
      </c>
      <c r="AI42" s="7">
        <f t="shared" si="13"/>
        <v>7.3424345577433892</v>
      </c>
      <c r="AJ42" s="7">
        <f t="shared" si="13"/>
        <v>7.3201950316093267</v>
      </c>
      <c r="AK42" s="7">
        <f t="shared" si="13"/>
        <v>7.2986002210499041</v>
      </c>
      <c r="AL42" s="7">
        <f t="shared" si="13"/>
        <v>7.2776137966410772</v>
      </c>
      <c r="AM42" s="7">
        <f t="shared" si="13"/>
        <v>7.2572024157189272</v>
      </c>
      <c r="AN42" s="7">
        <f t="shared" si="13"/>
        <v>7.2373354036920254</v>
      </c>
      <c r="AO42" s="7">
        <f t="shared" si="13"/>
        <v>7.2179844767567722</v>
      </c>
      <c r="AP42" s="7">
        <f t="shared" si="13"/>
        <v>7.1991234997240845</v>
      </c>
      <c r="AQ42" s="7">
        <f t="shared" si="13"/>
        <v>7.180728273753771</v>
      </c>
    </row>
    <row r="43" spans="2:43">
      <c r="B43" t="s">
        <v>13</v>
      </c>
      <c r="C43" s="6">
        <v>10.036980374345612</v>
      </c>
      <c r="D43" s="6">
        <v>9.6994045830278122</v>
      </c>
      <c r="E43" s="6">
        <v>9.4901634571392925</v>
      </c>
      <c r="F43" s="6">
        <v>9.0475577466968122</v>
      </c>
      <c r="G43" s="6">
        <v>8.7764479482955036</v>
      </c>
      <c r="H43" s="6">
        <v>8.7475555334399413</v>
      </c>
      <c r="I43" s="6">
        <v>8.6527606896667955</v>
      </c>
      <c r="J43" s="6">
        <v>8.5731212344780587</v>
      </c>
      <c r="K43" s="6">
        <v>8.399123592002633</v>
      </c>
      <c r="L43" s="6">
        <v>8.2820378643799497</v>
      </c>
      <c r="M43" s="6">
        <v>8.1599637194924437</v>
      </c>
      <c r="N43" s="6">
        <v>8.0038428500384278</v>
      </c>
      <c r="O43" s="6">
        <v>7.9370158489296561</v>
      </c>
      <c r="P43" s="6">
        <v>7.9128667891145597</v>
      </c>
      <c r="Q43" s="6">
        <v>7.8286194681710528</v>
      </c>
      <c r="R43" s="6">
        <v>7.7682603620173607</v>
      </c>
      <c r="T43" s="7">
        <f t="shared" si="1"/>
        <v>7.7363879955816044</v>
      </c>
      <c r="U43" s="7">
        <f t="shared" ref="U43:AQ43" si="14">$C85*LN(U$9)+$D85</f>
        <v>7.6894038992943408</v>
      </c>
      <c r="V43" s="7">
        <f t="shared" si="14"/>
        <v>7.6448303291019961</v>
      </c>
      <c r="W43" s="7">
        <f t="shared" si="14"/>
        <v>7.6024319643007274</v>
      </c>
      <c r="X43" s="7">
        <f t="shared" si="14"/>
        <v>7.5620063451820982</v>
      </c>
      <c r="Y43" s="7">
        <f t="shared" si="14"/>
        <v>7.5233780257734431</v>
      </c>
      <c r="Z43" s="7">
        <f t="shared" si="14"/>
        <v>7.4863939719452333</v>
      </c>
      <c r="AA43" s="7">
        <f t="shared" si="14"/>
        <v>7.4509198995568999</v>
      </c>
      <c r="AB43" s="7">
        <f t="shared" si="14"/>
        <v>7.4168373312289066</v>
      </c>
      <c r="AC43" s="7">
        <f t="shared" si="14"/>
        <v>7.3840412088797471</v>
      </c>
      <c r="AD43" s="7">
        <f t="shared" si="14"/>
        <v>7.3524379406643572</v>
      </c>
      <c r="AE43" s="7">
        <f t="shared" si="14"/>
        <v>7.3219437907871505</v>
      </c>
      <c r="AF43" s="7">
        <f t="shared" si="14"/>
        <v>7.292483542400138</v>
      </c>
      <c r="AG43" s="7">
        <f t="shared" si="14"/>
        <v>7.2639893798269135</v>
      </c>
      <c r="AH43" s="7">
        <f t="shared" si="14"/>
        <v>7.2363999483088639</v>
      </c>
      <c r="AI43" s="7">
        <f t="shared" si="14"/>
        <v>7.209659558480241</v>
      </c>
      <c r="AJ43" s="7">
        <f t="shared" si="14"/>
        <v>7.1837175096356507</v>
      </c>
      <c r="AK43" s="7">
        <f t="shared" si="14"/>
        <v>7.1585275111192619</v>
      </c>
      <c r="AL43" s="7">
        <f t="shared" si="14"/>
        <v>7.1340471852433769</v>
      </c>
      <c r="AM43" s="7">
        <f t="shared" si="14"/>
        <v>7.1102376383278534</v>
      </c>
      <c r="AN43" s="7">
        <f t="shared" si="14"/>
        <v>7.0870630889561124</v>
      </c>
      <c r="AO43" s="7">
        <f t="shared" si="14"/>
        <v>7.0644905445270494</v>
      </c>
      <c r="AP43" s="7">
        <f t="shared" si="14"/>
        <v>7.0424895187637677</v>
      </c>
      <c r="AQ43" s="7">
        <f t="shared" si="14"/>
        <v>7.0210317841091499</v>
      </c>
    </row>
    <row r="44" spans="2:43">
      <c r="B44" t="s">
        <v>14</v>
      </c>
      <c r="C44" s="6">
        <v>10.611525757689042</v>
      </c>
      <c r="D44" s="6">
        <v>10.237015904490201</v>
      </c>
      <c r="E44" s="6">
        <v>9.9540495802121711</v>
      </c>
      <c r="F44" s="6">
        <v>9.5053362998060713</v>
      </c>
      <c r="G44" s="6">
        <v>9.1480655089722376</v>
      </c>
      <c r="H44" s="6">
        <v>9.0848674865754369</v>
      </c>
      <c r="I44" s="6">
        <v>8.9182239969575967</v>
      </c>
      <c r="J44" s="6">
        <v>8.7113173421887513</v>
      </c>
      <c r="K44" s="6">
        <v>8.4670724313692194</v>
      </c>
      <c r="L44" s="6">
        <v>8.3024054101507403</v>
      </c>
      <c r="M44" s="6">
        <v>8.0639433092400115</v>
      </c>
      <c r="N44" s="6">
        <v>7.9366841948398497</v>
      </c>
      <c r="O44" s="6">
        <v>7.8591010830993717</v>
      </c>
      <c r="P44" s="6">
        <v>7.8107728762621882</v>
      </c>
      <c r="Q44" s="6">
        <v>7.7298233800711378</v>
      </c>
      <c r="R44" s="6">
        <v>7.680714245443343</v>
      </c>
      <c r="T44" s="7">
        <f t="shared" si="1"/>
        <v>7.609122629618934</v>
      </c>
      <c r="U44" s="7">
        <f t="shared" ref="U44:AQ44" si="15">$C86*LN(U$9)+$D86</f>
        <v>7.5456787464326407</v>
      </c>
      <c r="V44" s="7">
        <f t="shared" si="15"/>
        <v>7.4854898611726339</v>
      </c>
      <c r="W44" s="7">
        <f t="shared" si="15"/>
        <v>7.4282382139919534</v>
      </c>
      <c r="X44" s="7">
        <f t="shared" si="15"/>
        <v>7.373650418125564</v>
      </c>
      <c r="Y44" s="7">
        <f t="shared" si="15"/>
        <v>7.3214895641791209</v>
      </c>
      <c r="Z44" s="7">
        <f t="shared" si="15"/>
        <v>7.2715490060701313</v>
      </c>
      <c r="AA44" s="7">
        <f t="shared" si="15"/>
        <v>7.2236474163282063</v>
      </c>
      <c r="AB44" s="7">
        <f t="shared" si="15"/>
        <v>7.1776248117756039</v>
      </c>
      <c r="AC44" s="7">
        <f t="shared" si="15"/>
        <v>7.1333393296720029</v>
      </c>
      <c r="AD44" s="7">
        <f t="shared" si="15"/>
        <v>7.0906645904431507</v>
      </c>
      <c r="AE44" s="7">
        <f t="shared" si="15"/>
        <v>7.0494875234022913</v>
      </c>
      <c r="AF44" s="7">
        <f t="shared" si="15"/>
        <v>7.0097065612257028</v>
      </c>
      <c r="AG44" s="7">
        <f t="shared" si="15"/>
        <v>6.9712301305898121</v>
      </c>
      <c r="AH44" s="7">
        <f t="shared" si="15"/>
        <v>6.9339753825213277</v>
      </c>
      <c r="AI44" s="7">
        <f t="shared" si="15"/>
        <v>6.8978671181786337</v>
      </c>
      <c r="AJ44" s="7">
        <f t="shared" si="15"/>
        <v>6.8628368750417552</v>
      </c>
      <c r="AK44" s="7">
        <f t="shared" si="15"/>
        <v>6.828822145598723</v>
      </c>
      <c r="AL44" s="7">
        <f t="shared" si="15"/>
        <v>6.7957657061232002</v>
      </c>
      <c r="AM44" s="7">
        <f t="shared" si="15"/>
        <v>6.7636150374375381</v>
      </c>
      <c r="AN44" s="7">
        <f t="shared" si="15"/>
        <v>6.732321822936906</v>
      </c>
      <c r="AO44" s="7">
        <f t="shared" si="15"/>
        <v>6.7018415118286727</v>
      </c>
      <c r="AP44" s="7">
        <f t="shared" si="15"/>
        <v>6.6721329376768992</v>
      </c>
      <c r="AQ44" s="7">
        <f t="shared" si="15"/>
        <v>6.6431579840554305</v>
      </c>
    </row>
    <row r="45" spans="2:43">
      <c r="B45" t="s">
        <v>15</v>
      </c>
      <c r="C45" s="6">
        <v>11.602646955231014</v>
      </c>
      <c r="D45" s="6">
        <v>11.144331390741671</v>
      </c>
      <c r="E45" s="6">
        <v>10.847125646859292</v>
      </c>
      <c r="F45" s="6">
        <v>10.225077368957381</v>
      </c>
      <c r="G45" s="6">
        <v>9.819457691604363</v>
      </c>
      <c r="H45" s="6">
        <v>9.6682040836938405</v>
      </c>
      <c r="I45" s="6">
        <v>9.4268547378577914</v>
      </c>
      <c r="J45" s="6">
        <v>9.2194982109165799</v>
      </c>
      <c r="K45" s="6">
        <v>8.943002608662777</v>
      </c>
      <c r="L45" s="6">
        <v>8.7491069416345226</v>
      </c>
      <c r="M45" s="6">
        <v>8.5499981079637912</v>
      </c>
      <c r="N45" s="6">
        <v>8.3434457474822352</v>
      </c>
      <c r="O45" s="6">
        <v>8.177688336886094</v>
      </c>
      <c r="P45" s="6">
        <v>8.0459205975378492</v>
      </c>
      <c r="Q45" s="6">
        <v>7.9486163709086437</v>
      </c>
      <c r="R45" s="6">
        <v>7.8370756204530041</v>
      </c>
      <c r="T45" s="7">
        <f t="shared" si="1"/>
        <v>7.8448574045730046</v>
      </c>
      <c r="U45" s="7">
        <f t="shared" ref="U45:AQ45" si="16">$C87*LN(U$9)+$D87</f>
        <v>7.7649086370184177</v>
      </c>
      <c r="V45" s="7">
        <f t="shared" si="16"/>
        <v>7.6890616529539022</v>
      </c>
      <c r="W45" s="7">
        <f t="shared" si="16"/>
        <v>7.6169160275178758</v>
      </c>
      <c r="X45" s="7">
        <f t="shared" si="16"/>
        <v>7.5481272525586851</v>
      </c>
      <c r="Y45" s="7">
        <f t="shared" si="16"/>
        <v>7.4823967868592938</v>
      </c>
      <c r="Z45" s="7">
        <f t="shared" si="16"/>
        <v>7.4194642254951351</v>
      </c>
      <c r="AA45" s="7">
        <f t="shared" si="16"/>
        <v>7.3591010687739908</v>
      </c>
      <c r="AB45" s="7">
        <f t="shared" si="16"/>
        <v>7.301105713999938</v>
      </c>
      <c r="AC45" s="7">
        <f t="shared" si="16"/>
        <v>7.2452993929343261</v>
      </c>
      <c r="AD45" s="7">
        <f t="shared" si="16"/>
        <v>7.1915228484400071</v>
      </c>
      <c r="AE45" s="7">
        <f t="shared" si="16"/>
        <v>7.1396335945656402</v>
      </c>
      <c r="AF45" s="7">
        <f t="shared" si="16"/>
        <v>7.0895036413152237</v>
      </c>
      <c r="AG45" s="7">
        <f t="shared" si="16"/>
        <v>7.0410175926254501</v>
      </c>
      <c r="AH45" s="7">
        <f t="shared" si="16"/>
        <v>6.9940710464172664</v>
      </c>
      <c r="AI45" s="7">
        <f t="shared" si="16"/>
        <v>6.9485692409200075</v>
      </c>
      <c r="AJ45" s="7">
        <f t="shared" si="16"/>
        <v>6.9044259031342792</v>
      </c>
      <c r="AK45" s="7">
        <f t="shared" si="16"/>
        <v>6.8615622642600957</v>
      </c>
      <c r="AL45" s="7">
        <f t="shared" si="16"/>
        <v>6.8199062138564575</v>
      </c>
      <c r="AM45" s="7">
        <f t="shared" si="16"/>
        <v>6.779391569916287</v>
      </c>
      <c r="AN45" s="7">
        <f t="shared" si="16"/>
        <v>6.7399574463018714</v>
      </c>
      <c r="AO45" s="7">
        <f t="shared" si="16"/>
        <v>6.7015477023612613</v>
      </c>
      <c r="AP45" s="7">
        <f t="shared" si="16"/>
        <v>6.664110462237355</v>
      </c>
      <c r="AQ45" s="7">
        <f t="shared" si="16"/>
        <v>6.6275976935408734</v>
      </c>
    </row>
    <row r="46" spans="2:43">
      <c r="B46" t="s">
        <v>16</v>
      </c>
      <c r="C46" s="6">
        <v>12.602680073738897</v>
      </c>
      <c r="D46" s="6">
        <v>12.147321728069729</v>
      </c>
      <c r="E46" s="6">
        <v>11.803636559690528</v>
      </c>
      <c r="F46" s="6">
        <v>11.234104923501825</v>
      </c>
      <c r="G46" s="6">
        <v>10.722822003345417</v>
      </c>
      <c r="H46" s="6">
        <v>10.530812127250336</v>
      </c>
      <c r="I46" s="6">
        <v>10.227539350016986</v>
      </c>
      <c r="J46" s="6">
        <v>9.9733705867664177</v>
      </c>
      <c r="K46" s="6">
        <v>9.6585576790247849</v>
      </c>
      <c r="L46" s="6">
        <v>9.4384967550981624</v>
      </c>
      <c r="M46" s="6">
        <v>9.1737799954276706</v>
      </c>
      <c r="N46" s="6">
        <v>8.9145687775320841</v>
      </c>
      <c r="O46" s="6">
        <v>8.7341768917461753</v>
      </c>
      <c r="P46" s="6">
        <v>8.6216367553107762</v>
      </c>
      <c r="Q46" s="6">
        <v>8.46067451312706</v>
      </c>
      <c r="R46" s="6">
        <v>8.3625641887743125</v>
      </c>
      <c r="T46" s="7">
        <f t="shared" si="1"/>
        <v>8.3923009236454185</v>
      </c>
      <c r="U46" s="7">
        <f t="shared" ref="U46:AQ46" si="17">$C88*LN(U$9)+$D88</f>
        <v>8.3008857960727163</v>
      </c>
      <c r="V46" s="7">
        <f t="shared" si="17"/>
        <v>8.2141607353076651</v>
      </c>
      <c r="W46" s="7">
        <f t="shared" si="17"/>
        <v>8.1316678870152437</v>
      </c>
      <c r="X46" s="7">
        <f t="shared" si="17"/>
        <v>8.0530133332202674</v>
      </c>
      <c r="Y46" s="7">
        <f t="shared" si="17"/>
        <v>7.977855715521903</v>
      </c>
      <c r="Z46" s="7">
        <f t="shared" si="17"/>
        <v>7.9058972813702644</v>
      </c>
      <c r="AA46" s="7">
        <f t="shared" si="17"/>
        <v>7.8368767593392423</v>
      </c>
      <c r="AB46" s="7">
        <f t="shared" si="17"/>
        <v>7.7705636326024949</v>
      </c>
      <c r="AC46" s="7">
        <f t="shared" si="17"/>
        <v>7.7067534937395923</v>
      </c>
      <c r="AD46" s="7">
        <f t="shared" si="17"/>
        <v>7.6452642447400914</v>
      </c>
      <c r="AE46" s="7">
        <f t="shared" si="17"/>
        <v>7.5859329641254289</v>
      </c>
      <c r="AF46" s="7">
        <f t="shared" si="17"/>
        <v>7.5286133054018407</v>
      </c>
      <c r="AG46" s="7">
        <f t="shared" si="17"/>
        <v>7.4731733222470584</v>
      </c>
      <c r="AH46" s="7">
        <f t="shared" si="17"/>
        <v>7.4194936390951121</v>
      </c>
      <c r="AI46" s="7">
        <f t="shared" si="17"/>
        <v>7.3674659033144421</v>
      </c>
      <c r="AJ46" s="7">
        <f t="shared" si="17"/>
        <v>7.3169914685157815</v>
      </c>
      <c r="AK46" s="7">
        <f t="shared" si="17"/>
        <v>7.2679802687716668</v>
      </c>
      <c r="AL46" s="7">
        <f t="shared" si="17"/>
        <v>7.22034985146444</v>
      </c>
      <c r="AM46" s="7">
        <f t="shared" si="17"/>
        <v>7.1740245426743501</v>
      </c>
      <c r="AN46" s="7">
        <f t="shared" si="17"/>
        <v>7.1289347238917387</v>
      </c>
      <c r="AO46" s="7">
        <f t="shared" si="17"/>
        <v>7.0850162026966697</v>
      </c>
      <c r="AP46" s="7">
        <f t="shared" si="17"/>
        <v>7.0422096631266884</v>
      </c>
      <c r="AQ46" s="7">
        <f t="shared" si="17"/>
        <v>7.0004601839224909</v>
      </c>
    </row>
    <row r="47" spans="2:43">
      <c r="B47" t="s">
        <v>17</v>
      </c>
      <c r="C47" s="6">
        <v>13.453621307051726</v>
      </c>
      <c r="D47" s="6">
        <v>12.967489194876304</v>
      </c>
      <c r="E47" s="6">
        <v>12.589171559189248</v>
      </c>
      <c r="F47" s="6">
        <v>11.935982863023863</v>
      </c>
      <c r="G47" s="6">
        <v>11.415376409314996</v>
      </c>
      <c r="H47" s="6">
        <v>11.229291488349975</v>
      </c>
      <c r="I47" s="6">
        <v>10.974655764529759</v>
      </c>
      <c r="J47" s="6">
        <v>10.758566386896263</v>
      </c>
      <c r="K47" s="6">
        <v>10.429155371499718</v>
      </c>
      <c r="L47" s="6">
        <v>10.194133983113497</v>
      </c>
      <c r="M47" s="6">
        <v>9.9408539846674984</v>
      </c>
      <c r="N47" s="6">
        <v>9.6588939991190621</v>
      </c>
      <c r="O47" s="6">
        <v>9.4222189779181935</v>
      </c>
      <c r="P47" s="6">
        <v>9.2592061062632922</v>
      </c>
      <c r="Q47" s="6">
        <v>9.0652766029515366</v>
      </c>
      <c r="R47" s="6">
        <v>8.9075338201778838</v>
      </c>
      <c r="T47" s="7">
        <f t="shared" si="1"/>
        <v>9.0488311541632864</v>
      </c>
      <c r="U47" s="7">
        <f t="shared" ref="U47:AQ47" si="18">$C89*LN(U$9)+$D89</f>
        <v>8.9536405665965013</v>
      </c>
      <c r="V47" s="7">
        <f t="shared" si="18"/>
        <v>8.8633337463776645</v>
      </c>
      <c r="W47" s="7">
        <f t="shared" si="18"/>
        <v>8.7774339297114548</v>
      </c>
      <c r="X47" s="7">
        <f t="shared" si="18"/>
        <v>8.6955309297447094</v>
      </c>
      <c r="Y47" s="7">
        <f t="shared" si="18"/>
        <v>8.6172692899177861</v>
      </c>
      <c r="Z47" s="7">
        <f t="shared" si="18"/>
        <v>8.5423389604508984</v>
      </c>
      <c r="AA47" s="7">
        <f t="shared" si="18"/>
        <v>8.4704678793645201</v>
      </c>
      <c r="AB47" s="7">
        <f t="shared" si="18"/>
        <v>8.401416009448992</v>
      </c>
      <c r="AC47" s="7">
        <f t="shared" si="18"/>
        <v>8.3349705012233759</v>
      </c>
      <c r="AD47" s="7">
        <f t="shared" si="18"/>
        <v>8.2709417359990667</v>
      </c>
      <c r="AE47" s="7">
        <f t="shared" si="18"/>
        <v>8.2091600636133037</v>
      </c>
      <c r="AF47" s="7">
        <f t="shared" si="18"/>
        <v>8.1494730934377539</v>
      </c>
      <c r="AG47" s="7">
        <f t="shared" si="18"/>
        <v>8.0917434297450654</v>
      </c>
      <c r="AH47" s="7">
        <f t="shared" si="18"/>
        <v>8.0358467667385085</v>
      </c>
      <c r="AI47" s="7">
        <f t="shared" si="18"/>
        <v>7.9816702768047989</v>
      </c>
      <c r="AJ47" s="7">
        <f t="shared" si="18"/>
        <v>7.92911123944236</v>
      </c>
      <c r="AK47" s="7">
        <f t="shared" si="18"/>
        <v>7.8780758689859232</v>
      </c>
      <c r="AL47" s="7">
        <f t="shared" si="18"/>
        <v>7.8284783075109878</v>
      </c>
      <c r="AM47" s="7">
        <f t="shared" si="18"/>
        <v>7.7802397557523166</v>
      </c>
      <c r="AN47" s="7">
        <f t="shared" si="18"/>
        <v>7.7332877199442045</v>
      </c>
      <c r="AO47" s="7">
        <f t="shared" si="18"/>
        <v>7.6875553565090833</v>
      </c>
      <c r="AP47" s="7">
        <f t="shared" si="18"/>
        <v>7.6429808997253659</v>
      </c>
      <c r="AQ47" s="7">
        <f t="shared" si="18"/>
        <v>7.5995071600765955</v>
      </c>
    </row>
    <row r="48" spans="2:43">
      <c r="B48" t="s">
        <v>18</v>
      </c>
      <c r="C48" s="6">
        <v>13.668842940978816</v>
      </c>
      <c r="D48" s="6">
        <v>13.289140731230191</v>
      </c>
      <c r="E48" s="6">
        <v>12.948285773748623</v>
      </c>
      <c r="F48" s="6">
        <v>12.304556361256717</v>
      </c>
      <c r="G48" s="6">
        <v>11.820736049169884</v>
      </c>
      <c r="H48" s="6">
        <v>11.621196590587033</v>
      </c>
      <c r="I48" s="6">
        <v>11.368740978085636</v>
      </c>
      <c r="J48" s="6">
        <v>11.15084616205511</v>
      </c>
      <c r="K48" s="6">
        <v>10.835329870486927</v>
      </c>
      <c r="L48" s="6">
        <v>10.581445571428398</v>
      </c>
      <c r="M48" s="6">
        <v>10.35757833785412</v>
      </c>
      <c r="N48" s="6">
        <v>10.109985287609296</v>
      </c>
      <c r="O48" s="6">
        <v>9.9272790510886093</v>
      </c>
      <c r="P48" s="6">
        <v>9.7955415471397931</v>
      </c>
      <c r="Q48" s="6">
        <v>9.6153058823669912</v>
      </c>
      <c r="R48" s="6">
        <v>9.4858226559438901</v>
      </c>
      <c r="T48" s="7">
        <f t="shared" si="1"/>
        <v>9.5673543870565396</v>
      </c>
      <c r="U48" s="7">
        <f t="shared" ref="U48:AQ48" si="19">$C90*LN(U$9)+$D90</f>
        <v>9.477775166049291</v>
      </c>
      <c r="V48" s="7">
        <f t="shared" si="19"/>
        <v>9.3927918203884655</v>
      </c>
      <c r="W48" s="7">
        <f t="shared" si="19"/>
        <v>9.3119556909105796</v>
      </c>
      <c r="X48" s="7">
        <f t="shared" si="19"/>
        <v>9.2348807707665017</v>
      </c>
      <c r="Y48" s="7">
        <f t="shared" si="19"/>
        <v>9.1612325571179944</v>
      </c>
      <c r="Z48" s="7">
        <f t="shared" si="19"/>
        <v>9.0907192772335588</v>
      </c>
      <c r="AA48" s="7">
        <f t="shared" si="19"/>
        <v>9.0230849068484673</v>
      </c>
      <c r="AB48" s="7">
        <f t="shared" si="19"/>
        <v>8.9581035586475508</v>
      </c>
      <c r="AC48" s="7">
        <f t="shared" si="19"/>
        <v>8.8955749303616365</v>
      </c>
      <c r="AD48" s="7">
        <f t="shared" si="19"/>
        <v>8.8353205810876005</v>
      </c>
      <c r="AE48" s="7">
        <f t="shared" si="19"/>
        <v>8.7771808613284499</v>
      </c>
      <c r="AF48" s="7">
        <f t="shared" si="19"/>
        <v>8.7210123636935606</v>
      </c>
      <c r="AG48" s="7">
        <f t="shared" si="19"/>
        <v>8.6666857917625553</v>
      </c>
      <c r="AH48" s="7">
        <f t="shared" si="19"/>
        <v>8.6140841674105779</v>
      </c>
      <c r="AI48" s="7">
        <f t="shared" si="19"/>
        <v>8.5631013140715986</v>
      </c>
      <c r="AJ48" s="7">
        <f t="shared" si="19"/>
        <v>8.5136405664896486</v>
      </c>
      <c r="AK48" s="7">
        <f t="shared" si="19"/>
        <v>8.4656136675476006</v>
      </c>
      <c r="AL48" s="7">
        <f t="shared" si="19"/>
        <v>8.4189398205386556</v>
      </c>
      <c r="AM48" s="7">
        <f t="shared" si="19"/>
        <v>8.3735448713160974</v>
      </c>
      <c r="AN48" s="7">
        <f t="shared" si="19"/>
        <v>8.3293605995314071</v>
      </c>
      <c r="AO48" s="7">
        <f t="shared" si="19"/>
        <v>8.2863241019526477</v>
      </c>
      <c r="AP48" s="7">
        <f t="shared" si="19"/>
        <v>8.2443772538705815</v>
      </c>
      <c r="AQ48" s="7">
        <f t="shared" si="19"/>
        <v>8.2034662370195015</v>
      </c>
    </row>
    <row r="49" spans="1:43">
      <c r="B49" t="s">
        <v>19</v>
      </c>
      <c r="C49" s="6">
        <v>13.572685845479528</v>
      </c>
      <c r="D49" s="6">
        <v>13.177735440552953</v>
      </c>
      <c r="E49" s="6">
        <v>12.840224610356669</v>
      </c>
      <c r="F49" s="6">
        <v>12.17788531576703</v>
      </c>
      <c r="G49" s="6">
        <v>11.639418081052996</v>
      </c>
      <c r="H49" s="6">
        <v>11.449241101768319</v>
      </c>
      <c r="I49" s="6">
        <v>11.203014855910633</v>
      </c>
      <c r="J49" s="6">
        <v>11.024817249216783</v>
      </c>
      <c r="K49" s="6">
        <v>10.756540980734657</v>
      </c>
      <c r="L49" s="6">
        <v>10.521224030643484</v>
      </c>
      <c r="M49" s="6">
        <v>10.319730137242601</v>
      </c>
      <c r="N49" s="6">
        <v>10.09974999376543</v>
      </c>
      <c r="O49" s="6">
        <v>9.9308289631827353</v>
      </c>
      <c r="P49" s="6">
        <v>9.8129684952176977</v>
      </c>
      <c r="Q49" s="6">
        <v>9.6810510124528548</v>
      </c>
      <c r="R49" s="6">
        <v>9.5635377631085081</v>
      </c>
      <c r="T49" s="7">
        <f t="shared" si="1"/>
        <v>9.559807926953841</v>
      </c>
      <c r="U49" s="7">
        <f t="shared" ref="U49:AQ49" si="20">$C91*LN(U$9)+$D91</f>
        <v>9.4736595414722995</v>
      </c>
      <c r="V49" s="7">
        <f t="shared" si="20"/>
        <v>9.391931011806836</v>
      </c>
      <c r="W49" s="7">
        <f t="shared" si="20"/>
        <v>9.3141908621963196</v>
      </c>
      <c r="X49" s="7">
        <f t="shared" si="20"/>
        <v>9.2400678696443546</v>
      </c>
      <c r="Y49" s="7">
        <f t="shared" si="20"/>
        <v>9.169240342589779</v>
      </c>
      <c r="Z49" s="7">
        <f t="shared" si="20"/>
        <v>9.1014276830382883</v>
      </c>
      <c r="AA49" s="7">
        <f t="shared" si="20"/>
        <v>9.0363836723154805</v>
      </c>
      <c r="AB49" s="7">
        <f t="shared" si="20"/>
        <v>8.9738910744677067</v>
      </c>
      <c r="AC49" s="7">
        <f t="shared" si="20"/>
        <v>8.9137572586939413</v>
      </c>
      <c r="AD49" s="7">
        <f t="shared" si="20"/>
        <v>8.8558106182807688</v>
      </c>
      <c r="AE49" s="7">
        <f t="shared" si="20"/>
        <v>8.7998976182202426</v>
      </c>
      <c r="AF49" s="7">
        <f t="shared" si="20"/>
        <v>8.7458803435469328</v>
      </c>
      <c r="AG49" s="7">
        <f t="shared" si="20"/>
        <v>8.6936344498231612</v>
      </c>
      <c r="AH49" s="7">
        <f t="shared" si="20"/>
        <v>8.6430474391227374</v>
      </c>
      <c r="AI49" s="7">
        <f t="shared" si="20"/>
        <v>8.5940172013844549</v>
      </c>
      <c r="AJ49" s="7">
        <f t="shared" si="20"/>
        <v>8.546450773579167</v>
      </c>
      <c r="AK49" s="7">
        <f t="shared" si="20"/>
        <v>8.5002632787894132</v>
      </c>
      <c r="AL49" s="7">
        <f t="shared" si="20"/>
        <v>8.4553770147783887</v>
      </c>
      <c r="AM49" s="7">
        <f t="shared" si="20"/>
        <v>8.4117206674629372</v>
      </c>
      <c r="AN49" s="7">
        <f t="shared" si="20"/>
        <v>8.3692286292968454</v>
      </c>
      <c r="AO49" s="7">
        <f t="shared" si="20"/>
        <v>8.3278404062078053</v>
      </c>
      <c r="AP49" s="7">
        <f t="shared" si="20"/>
        <v>8.2875000996313819</v>
      </c>
      <c r="AQ49" s="7">
        <f t="shared" si="20"/>
        <v>8.2481559525122243</v>
      </c>
    </row>
    <row r="50" spans="1:43">
      <c r="B50" t="s">
        <v>20</v>
      </c>
      <c r="C50" s="6">
        <v>12.57834591212484</v>
      </c>
      <c r="D50" s="6">
        <v>12.273657507817747</v>
      </c>
      <c r="E50" s="6">
        <v>11.937723065634634</v>
      </c>
      <c r="F50" s="6">
        <v>11.366760788779208</v>
      </c>
      <c r="G50" s="6">
        <v>10.930278632707376</v>
      </c>
      <c r="H50" s="6">
        <v>10.623851260280095</v>
      </c>
      <c r="I50" s="6">
        <v>10.36300214861439</v>
      </c>
      <c r="J50" s="6">
        <v>10.10656665556883</v>
      </c>
      <c r="K50" s="6">
        <v>9.8616491422246817</v>
      </c>
      <c r="L50" s="6">
        <v>9.6095927453024874</v>
      </c>
      <c r="M50" s="6">
        <v>9.384282408562207</v>
      </c>
      <c r="N50" s="6">
        <v>9.2870564166066583</v>
      </c>
      <c r="O50" s="6">
        <v>9.2319304057648601</v>
      </c>
      <c r="P50" s="6">
        <v>9.1403604911628538</v>
      </c>
      <c r="Q50" s="6">
        <v>9.0584547939887088</v>
      </c>
      <c r="R50" s="6">
        <v>8.9529990600324254</v>
      </c>
      <c r="T50" s="7">
        <f t="shared" si="1"/>
        <v>8.8330512964526147</v>
      </c>
      <c r="U50" s="7">
        <f t="shared" ref="U50:AQ50" si="21">$C92*LN(U$9)+$D92</f>
        <v>8.751891315007132</v>
      </c>
      <c r="V50" s="7">
        <f t="shared" si="21"/>
        <v>8.6748952585617456</v>
      </c>
      <c r="W50" s="7">
        <f t="shared" si="21"/>
        <v>8.6016566358679967</v>
      </c>
      <c r="X50" s="7">
        <f t="shared" si="21"/>
        <v>8.531825719518551</v>
      </c>
      <c r="Y50" s="7">
        <f t="shared" si="21"/>
        <v>8.4650994454340491</v>
      </c>
      <c r="Z50" s="7">
        <f t="shared" si="21"/>
        <v>8.4012134635876805</v>
      </c>
      <c r="AA50" s="7">
        <f t="shared" si="21"/>
        <v>8.339935812545292</v>
      </c>
      <c r="AB50" s="7">
        <f t="shared" si="21"/>
        <v>8.2810618353551817</v>
      </c>
      <c r="AC50" s="7">
        <f t="shared" si="21"/>
        <v>8.2244100554620978</v>
      </c>
      <c r="AD50" s="7">
        <f t="shared" si="21"/>
        <v>8.1698188030030625</v>
      </c>
      <c r="AE50" s="7">
        <f t="shared" si="21"/>
        <v>8.1171434333822834</v>
      </c>
      <c r="AF50" s="7">
        <f t="shared" si="21"/>
        <v>8.0662540175712287</v>
      </c>
      <c r="AG50" s="7">
        <f t="shared" si="21"/>
        <v>8.0170334112705746</v>
      </c>
      <c r="AH50" s="7">
        <f t="shared" si="21"/>
        <v>7.9693756307227472</v>
      </c>
      <c r="AI50" s="7">
        <f t="shared" si="21"/>
        <v>7.923184478528035</v>
      </c>
      <c r="AJ50" s="7">
        <f t="shared" si="21"/>
        <v>7.8783723746618275</v>
      </c>
      <c r="AK50" s="7">
        <f t="shared" si="21"/>
        <v>7.8348593569866098</v>
      </c>
      <c r="AL50" s="7">
        <f t="shared" si="21"/>
        <v>7.7925722225971636</v>
      </c>
      <c r="AM50" s="7">
        <f t="shared" si="21"/>
        <v>7.751443786837231</v>
      </c>
      <c r="AN50" s="7">
        <f t="shared" si="21"/>
        <v>7.711412241151681</v>
      </c>
      <c r="AO50" s="7">
        <f t="shared" si="21"/>
        <v>7.6724205943646648</v>
      </c>
      <c r="AP50" s="7">
        <f t="shared" si="21"/>
        <v>7.6344161847062946</v>
      </c>
      <c r="AQ50" s="7">
        <f t="shared" si="21"/>
        <v>7.5973502521025633</v>
      </c>
    </row>
    <row r="52" spans="1:43">
      <c r="C52" t="s">
        <v>32</v>
      </c>
    </row>
    <row r="53" spans="1:43">
      <c r="A53" t="s">
        <v>0</v>
      </c>
      <c r="B53" t="s">
        <v>1</v>
      </c>
      <c r="C53" t="s">
        <v>33</v>
      </c>
      <c r="D53" t="s">
        <v>34</v>
      </c>
    </row>
    <row r="54" spans="1:43">
      <c r="B54" t="s">
        <v>2</v>
      </c>
      <c r="C54" s="7">
        <v>-0.94624549999999996</v>
      </c>
      <c r="D54" s="7">
        <v>7.0801942999999996</v>
      </c>
      <c r="E54" s="7"/>
      <c r="G54" s="14" t="s">
        <v>35</v>
      </c>
    </row>
    <row r="55" spans="1:43">
      <c r="B55" t="s">
        <v>3</v>
      </c>
      <c r="C55" s="7">
        <v>-0.1882286</v>
      </c>
      <c r="D55" s="7">
        <v>5.73827</v>
      </c>
      <c r="E55" s="7"/>
    </row>
    <row r="56" spans="1:43">
      <c r="B56" t="s">
        <v>4</v>
      </c>
      <c r="C56" s="7">
        <v>-0.30436609999999997</v>
      </c>
      <c r="D56" s="7">
        <v>7.2678421999999996</v>
      </c>
      <c r="E56" s="7"/>
      <c r="K56" s="13"/>
    </row>
    <row r="57" spans="1:43">
      <c r="B57" t="s">
        <v>5</v>
      </c>
      <c r="C57" s="7">
        <v>-0.70827850000000003</v>
      </c>
      <c r="D57" s="7">
        <v>8.2506386999999997</v>
      </c>
      <c r="E57" s="7"/>
      <c r="K57" s="13"/>
    </row>
    <row r="58" spans="1:43">
      <c r="B58" t="s">
        <v>6</v>
      </c>
      <c r="C58" s="7">
        <v>-0.98684550000000004</v>
      </c>
      <c r="D58" s="7">
        <v>9.6183990999999995</v>
      </c>
      <c r="E58" s="7"/>
      <c r="K58" s="13"/>
    </row>
    <row r="59" spans="1:43">
      <c r="B59" t="s">
        <v>7</v>
      </c>
      <c r="C59" s="7">
        <v>-0.85189610000000004</v>
      </c>
      <c r="D59" s="7">
        <v>9.8093897999999999</v>
      </c>
      <c r="E59" s="7"/>
      <c r="K59" s="13"/>
    </row>
    <row r="60" spans="1:43">
      <c r="B60" t="s">
        <v>8</v>
      </c>
      <c r="C60" s="7">
        <v>-0.82138389999999994</v>
      </c>
      <c r="D60" s="7">
        <v>9.7313358000000001</v>
      </c>
      <c r="E60" s="7"/>
      <c r="K60" s="13"/>
    </row>
    <row r="61" spans="1:43">
      <c r="B61" t="s">
        <v>9</v>
      </c>
      <c r="C61" s="7">
        <v>-0.96618119999999996</v>
      </c>
      <c r="D61" s="7">
        <v>9.9680984000000006</v>
      </c>
      <c r="E61" s="7"/>
      <c r="K61" s="13"/>
    </row>
    <row r="62" spans="1:43">
      <c r="B62" t="s">
        <v>10</v>
      </c>
      <c r="C62" s="7">
        <v>-1.0821529999999999</v>
      </c>
      <c r="D62" s="7">
        <v>10.304665</v>
      </c>
      <c r="E62" s="7"/>
      <c r="K62" s="13"/>
    </row>
    <row r="63" spans="1:43">
      <c r="B63" t="s">
        <v>11</v>
      </c>
      <c r="C63" s="7">
        <v>-1.041725</v>
      </c>
      <c r="D63" s="7">
        <v>10.351478</v>
      </c>
      <c r="E63" s="7"/>
      <c r="K63" s="13"/>
    </row>
    <row r="64" spans="1:43">
      <c r="B64" t="s">
        <v>12</v>
      </c>
      <c r="C64" s="7">
        <v>-0.91070200000000001</v>
      </c>
      <c r="D64" s="7">
        <v>10.161557999999999</v>
      </c>
      <c r="E64" s="7"/>
      <c r="K64" s="13"/>
    </row>
    <row r="65" spans="1:11">
      <c r="B65" t="s">
        <v>13</v>
      </c>
      <c r="C65" s="7">
        <v>-0.93551899999999999</v>
      </c>
      <c r="D65" s="7">
        <v>10.251382</v>
      </c>
      <c r="E65" s="7"/>
      <c r="K65" s="13"/>
    </row>
    <row r="66" spans="1:11">
      <c r="B66" t="s">
        <v>14</v>
      </c>
      <c r="C66" s="7">
        <v>-1.0744499999999999</v>
      </c>
      <c r="D66" s="7">
        <v>10.724460000000001</v>
      </c>
      <c r="E66" s="7"/>
      <c r="K66" s="13"/>
    </row>
    <row r="67" spans="1:11">
      <c r="B67" t="s">
        <v>15</v>
      </c>
      <c r="C67" s="7">
        <v>-1.2012039999999999</v>
      </c>
      <c r="D67" s="7">
        <v>11.340071999999999</v>
      </c>
      <c r="E67" s="7"/>
      <c r="K67" s="13"/>
    </row>
    <row r="68" spans="1:11">
      <c r="B68" t="s">
        <v>16</v>
      </c>
      <c r="C68" s="7">
        <v>-1.2821739999999999</v>
      </c>
      <c r="D68" s="7">
        <v>11.939291000000001</v>
      </c>
      <c r="E68" s="7"/>
    </row>
    <row r="69" spans="1:11">
      <c r="B69" t="s">
        <v>17</v>
      </c>
      <c r="C69" s="7">
        <v>-1.2996920000000001</v>
      </c>
      <c r="D69" s="7">
        <v>12.451560000000001</v>
      </c>
      <c r="E69" s="7"/>
    </row>
    <row r="70" spans="1:11">
      <c r="B70" t="s">
        <v>18</v>
      </c>
      <c r="C70" s="7">
        <v>-1.301385</v>
      </c>
      <c r="D70" s="7">
        <v>12.809744</v>
      </c>
      <c r="E70" s="7"/>
    </row>
    <row r="71" spans="1:11">
      <c r="B71" t="s">
        <v>19</v>
      </c>
      <c r="C71" s="7">
        <v>-1.3198179999999999</v>
      </c>
      <c r="D71" s="7">
        <v>12.900017</v>
      </c>
      <c r="E71" s="7"/>
    </row>
    <row r="72" spans="1:11">
      <c r="B72" t="s">
        <v>20</v>
      </c>
      <c r="C72" s="7">
        <v>-1.199646</v>
      </c>
      <c r="D72" s="7">
        <v>12.147024</v>
      </c>
      <c r="E72" s="7"/>
    </row>
    <row r="73" spans="1:11">
      <c r="A73" t="s">
        <v>21</v>
      </c>
      <c r="B73" t="s">
        <v>1</v>
      </c>
    </row>
    <row r="74" spans="1:11">
      <c r="B74" t="s">
        <v>2</v>
      </c>
      <c r="C74" s="7">
        <v>-1.1106959999999999</v>
      </c>
      <c r="D74" s="7">
        <v>7.4347580000000004</v>
      </c>
      <c r="F74" s="15"/>
      <c r="G74" s="14" t="s">
        <v>35</v>
      </c>
    </row>
    <row r="75" spans="1:11">
      <c r="B75" t="s">
        <v>3</v>
      </c>
      <c r="C75" s="7">
        <v>-0.38218449999999998</v>
      </c>
      <c r="D75" s="7">
        <v>5.3274568000000002</v>
      </c>
      <c r="F75" s="15"/>
    </row>
    <row r="76" spans="1:11">
      <c r="B76" t="s">
        <v>4</v>
      </c>
      <c r="C76" s="7">
        <v>9.8344139999999997E-3</v>
      </c>
      <c r="D76" s="7">
        <v>6.4462100150000001</v>
      </c>
      <c r="F76" s="15"/>
    </row>
    <row r="77" spans="1:11">
      <c r="B77" t="s">
        <v>5</v>
      </c>
      <c r="C77" s="7">
        <v>-0.203982</v>
      </c>
      <c r="D77" s="7">
        <v>7.1585320000000001</v>
      </c>
      <c r="F77" s="15"/>
    </row>
    <row r="78" spans="1:11">
      <c r="B78" t="s">
        <v>6</v>
      </c>
      <c r="C78" s="7">
        <v>-0.3465568</v>
      </c>
      <c r="D78" s="7">
        <v>6.9402214000000004</v>
      </c>
      <c r="F78" s="15"/>
    </row>
    <row r="79" spans="1:11">
      <c r="B79" t="s">
        <v>7</v>
      </c>
      <c r="C79" s="7">
        <v>-0.50638850000000002</v>
      </c>
      <c r="D79" s="7">
        <v>7.0372423</v>
      </c>
      <c r="F79" s="15"/>
    </row>
    <row r="80" spans="1:11">
      <c r="B80" t="s">
        <v>8</v>
      </c>
      <c r="C80" s="7">
        <v>-0.67762</v>
      </c>
      <c r="D80" s="7">
        <v>7.5309920000000004</v>
      </c>
      <c r="F80" s="15"/>
    </row>
    <row r="81" spans="2:6">
      <c r="B81" t="s">
        <v>9</v>
      </c>
      <c r="C81" s="7">
        <v>-0.84101190000000003</v>
      </c>
      <c r="D81" s="7">
        <v>8.5960874999999994</v>
      </c>
      <c r="F81" s="15"/>
    </row>
    <row r="82" spans="2:6">
      <c r="B82" t="s">
        <v>10</v>
      </c>
      <c r="C82" s="7">
        <v>-0.83221080000000003</v>
      </c>
      <c r="D82" s="7">
        <v>9.5921534000000008</v>
      </c>
      <c r="F82" s="15"/>
    </row>
    <row r="83" spans="2:6">
      <c r="B83" t="s">
        <v>11</v>
      </c>
      <c r="C83" s="7">
        <v>-0.8034135</v>
      </c>
      <c r="D83" s="7">
        <v>9.9563241999999992</v>
      </c>
      <c r="F83" s="15"/>
    </row>
    <row r="84" spans="2:6">
      <c r="B84" t="s">
        <v>12</v>
      </c>
      <c r="C84" s="7">
        <v>-0.74496879999999999</v>
      </c>
      <c r="D84" s="7">
        <v>9.9472235999999992</v>
      </c>
      <c r="F84" s="15"/>
    </row>
    <row r="85" spans="2:6">
      <c r="B85" t="s">
        <v>13</v>
      </c>
      <c r="C85" s="7">
        <v>-0.86899409999999999</v>
      </c>
      <c r="D85" s="7">
        <v>10.248104</v>
      </c>
      <c r="F85" s="15"/>
    </row>
    <row r="86" spans="2:6">
      <c r="B86" t="s">
        <v>14</v>
      </c>
      <c r="C86" s="7">
        <v>-1.1734260000000001</v>
      </c>
      <c r="D86" s="7">
        <v>11.00076</v>
      </c>
      <c r="F86" s="15"/>
    </row>
    <row r="87" spans="2:6">
      <c r="B87" t="s">
        <v>15</v>
      </c>
      <c r="C87" s="7">
        <v>-1.4786919999999999</v>
      </c>
      <c r="D87" s="7">
        <v>12.118827</v>
      </c>
      <c r="F87" s="15"/>
    </row>
    <row r="88" spans="2:6">
      <c r="B88" t="s">
        <v>16</v>
      </c>
      <c r="C88" s="7">
        <v>-1.690768</v>
      </c>
      <c r="D88" s="7">
        <v>13.279249</v>
      </c>
      <c r="F88" s="15"/>
    </row>
    <row r="89" spans="2:6">
      <c r="B89" t="s">
        <v>17</v>
      </c>
      <c r="C89" s="7">
        <v>-1.760597</v>
      </c>
      <c r="D89" s="7">
        <v>14.137611</v>
      </c>
      <c r="F89" s="15"/>
    </row>
    <row r="90" spans="2:6">
      <c r="B90" t="s">
        <v>18</v>
      </c>
      <c r="C90" s="7">
        <v>-1.656812</v>
      </c>
      <c r="D90" s="7">
        <v>14.356157</v>
      </c>
      <c r="F90" s="15"/>
    </row>
    <row r="91" spans="2:6">
      <c r="B91" t="s">
        <v>19</v>
      </c>
      <c r="C91" s="7">
        <v>-1.5933569999999999</v>
      </c>
      <c r="D91" s="7">
        <v>14.165202000000001</v>
      </c>
      <c r="F91" s="15"/>
    </row>
    <row r="92" spans="2:6">
      <c r="B92" t="s">
        <v>20</v>
      </c>
      <c r="C92" s="7">
        <v>-1.5010939999999999</v>
      </c>
      <c r="D92" s="7">
        <v>13.171771</v>
      </c>
      <c r="F92" s="15"/>
    </row>
    <row r="94" spans="2:6" ht="21">
      <c r="B94" s="11"/>
    </row>
    <row r="153" spans="2:2" ht="23.25">
      <c r="B153" s="1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tabSelected="1" zoomScaleNormal="100" workbookViewId="0"/>
  </sheetViews>
  <sheetFormatPr baseColWidth="10" defaultRowHeight="15"/>
  <cols>
    <col min="2" max="2" width="21.85546875" customWidth="1"/>
    <col min="3" max="3" width="11.42578125" customWidth="1"/>
  </cols>
  <sheetData>
    <row r="1" spans="1:26" ht="18.75">
      <c r="A1" s="1" t="s">
        <v>68</v>
      </c>
    </row>
    <row r="3" spans="1:26" ht="18.75">
      <c r="B3" s="1" t="s">
        <v>63</v>
      </c>
    </row>
    <row r="4" spans="1:26">
      <c r="B4" t="s">
        <v>28</v>
      </c>
      <c r="C4" s="2" t="s">
        <v>71</v>
      </c>
    </row>
    <row r="5" spans="1:26">
      <c r="B5" t="s">
        <v>38</v>
      </c>
      <c r="C5" s="2" t="s">
        <v>71</v>
      </c>
    </row>
    <row r="6" spans="1:26">
      <c r="B6" t="s">
        <v>39</v>
      </c>
      <c r="C6" s="2" t="s">
        <v>69</v>
      </c>
    </row>
    <row r="7" spans="1:26">
      <c r="C7" s="17"/>
    </row>
    <row r="8" spans="1:26">
      <c r="C8" s="2"/>
    </row>
    <row r="9" spans="1:26">
      <c r="C9" s="16"/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41</v>
      </c>
      <c r="B11" t="s">
        <v>42</v>
      </c>
      <c r="C11" s="3">
        <f>SUM(C12:C30)</f>
        <v>70366488.980654344</v>
      </c>
      <c r="D11" s="3">
        <f t="shared" ref="D11:Z11" si="0">SUM(D12:D30)</f>
        <v>71062338.081263512</v>
      </c>
      <c r="E11" s="3">
        <f t="shared" si="0"/>
        <v>71765798.58286272</v>
      </c>
      <c r="F11" s="3">
        <f t="shared" si="0"/>
        <v>72333174.571263954</v>
      </c>
      <c r="G11" s="3">
        <f t="shared" si="0"/>
        <v>72838211.931142256</v>
      </c>
      <c r="H11" s="3">
        <f t="shared" si="0"/>
        <v>73275280.164649129</v>
      </c>
      <c r="I11" s="3">
        <f t="shared" si="0"/>
        <v>73700086.267665386</v>
      </c>
      <c r="J11" s="3">
        <f t="shared" si="0"/>
        <v>74150101.099801078</v>
      </c>
      <c r="K11" s="3">
        <f t="shared" si="0"/>
        <v>74483338.624538049</v>
      </c>
      <c r="L11" s="3">
        <f t="shared" si="0"/>
        <v>74821305.423288405</v>
      </c>
      <c r="M11" s="3">
        <f t="shared" si="0"/>
        <v>75123592.660273567</v>
      </c>
      <c r="N11" s="3">
        <f t="shared" si="0"/>
        <v>75431213.378491402</v>
      </c>
      <c r="O11" s="3">
        <f t="shared" si="0"/>
        <v>75782448.193380341</v>
      </c>
      <c r="P11" s="3">
        <f t="shared" si="0"/>
        <v>76075643.583346128</v>
      </c>
      <c r="Q11" s="3">
        <f t="shared" si="0"/>
        <v>76398704.943960518</v>
      </c>
      <c r="R11" s="3">
        <f t="shared" si="0"/>
        <v>76745641.279627129</v>
      </c>
      <c r="S11" s="3">
        <f t="shared" si="0"/>
        <v>77100718.869038105</v>
      </c>
      <c r="T11" s="3">
        <f t="shared" si="0"/>
        <v>77480024.502812326</v>
      </c>
      <c r="U11" s="3">
        <f t="shared" si="0"/>
        <v>77848852.120632201</v>
      </c>
      <c r="V11" s="3">
        <f t="shared" si="0"/>
        <v>78240427.753994226</v>
      </c>
      <c r="W11" s="3">
        <f t="shared" si="0"/>
        <v>78604513.477206558</v>
      </c>
      <c r="X11" s="3">
        <f t="shared" si="0"/>
        <v>78938951.342220634</v>
      </c>
      <c r="Y11" s="3">
        <f t="shared" si="0"/>
        <v>79267771.975211382</v>
      </c>
      <c r="Z11" s="3">
        <f t="shared" si="0"/>
        <v>79554267.860822931</v>
      </c>
    </row>
    <row r="12" spans="1:26">
      <c r="B12" t="s">
        <v>43</v>
      </c>
      <c r="C12" s="3">
        <v>2872683.5499586468</v>
      </c>
      <c r="D12" s="3">
        <v>2885422.7231291952</v>
      </c>
      <c r="E12" s="3">
        <v>2891792.3097144696</v>
      </c>
      <c r="F12" s="3">
        <v>2891792.3097144696</v>
      </c>
      <c r="G12" s="3">
        <v>2885422.7231291956</v>
      </c>
      <c r="H12" s="3">
        <v>2874275.9466049653</v>
      </c>
      <c r="I12" s="3">
        <v>2856759.5834954614</v>
      </c>
      <c r="J12" s="3">
        <v>2836058.4270933205</v>
      </c>
      <c r="K12" s="3">
        <v>2810580.0807522237</v>
      </c>
      <c r="L12" s="3">
        <v>2777139.7511795345</v>
      </c>
      <c r="M12" s="3">
        <v>2740514.6283142082</v>
      </c>
      <c r="N12" s="3">
        <v>2700704.7121562446</v>
      </c>
      <c r="O12" s="3">
        <v>2657710.0027056439</v>
      </c>
      <c r="P12" s="3">
        <v>2614715.2932550432</v>
      </c>
      <c r="Q12" s="3">
        <v>2571720.5838044425</v>
      </c>
      <c r="R12" s="3">
        <v>2530318.2710001604</v>
      </c>
      <c r="S12" s="3">
        <v>2492100.7514885156</v>
      </c>
      <c r="T12" s="3">
        <v>2455475.6286231894</v>
      </c>
      <c r="U12" s="3">
        <v>2422035.2990504997</v>
      </c>
      <c r="V12" s="3">
        <v>2390187.3661241294</v>
      </c>
      <c r="W12" s="3">
        <v>2363116.6231367141</v>
      </c>
      <c r="X12" s="3">
        <v>2337638.2767956173</v>
      </c>
      <c r="Y12" s="3">
        <v>2315344.723747158</v>
      </c>
      <c r="Z12" s="3">
        <v>2297828.3606376541</v>
      </c>
    </row>
    <row r="13" spans="1:26">
      <c r="B13" t="s">
        <v>44</v>
      </c>
      <c r="C13" s="3">
        <v>648561.40135191078</v>
      </c>
      <c r="D13" s="3">
        <v>649284.83849786944</v>
      </c>
      <c r="E13" s="3">
        <v>652902.02422766248</v>
      </c>
      <c r="F13" s="3">
        <v>654710.61709255923</v>
      </c>
      <c r="G13" s="3">
        <v>658689.52139533171</v>
      </c>
      <c r="H13" s="3">
        <v>660136.39568724891</v>
      </c>
      <c r="I13" s="3">
        <v>661221.55140618689</v>
      </c>
      <c r="J13" s="3">
        <v>661583.26997916622</v>
      </c>
      <c r="K13" s="3">
        <v>660859.83283320756</v>
      </c>
      <c r="L13" s="3">
        <v>659412.95854129025</v>
      </c>
      <c r="M13" s="3">
        <v>656880.92853043508</v>
      </c>
      <c r="N13" s="3">
        <v>653263.74280064192</v>
      </c>
      <c r="O13" s="3">
        <v>648199.68277893146</v>
      </c>
      <c r="P13" s="3">
        <v>642412.18561126257</v>
      </c>
      <c r="Q13" s="3">
        <v>635177.81415167614</v>
      </c>
      <c r="R13" s="3">
        <v>626858.28697315196</v>
      </c>
      <c r="S13" s="3">
        <v>617453.6040756898</v>
      </c>
      <c r="T13" s="3">
        <v>607687.20260524831</v>
      </c>
      <c r="U13" s="3">
        <v>597920.80113480682</v>
      </c>
      <c r="V13" s="3">
        <v>588516.11823734466</v>
      </c>
      <c r="W13" s="3">
        <v>579111.4353398825</v>
      </c>
      <c r="X13" s="3">
        <v>570068.47101539967</v>
      </c>
      <c r="Y13" s="3">
        <v>562110.6624098547</v>
      </c>
      <c r="Z13" s="3">
        <v>554152.85380430985</v>
      </c>
    </row>
    <row r="14" spans="1:26">
      <c r="B14" t="s">
        <v>45</v>
      </c>
      <c r="C14" s="3">
        <v>846252.95871048572</v>
      </c>
      <c r="D14" s="3">
        <v>844865.65877817338</v>
      </c>
      <c r="E14" s="3">
        <v>839316.45904892439</v>
      </c>
      <c r="F14" s="3">
        <v>840241.32567046583</v>
      </c>
      <c r="G14" s="3">
        <v>838854.02573815384</v>
      </c>
      <c r="H14" s="3">
        <v>837466.72580584139</v>
      </c>
      <c r="I14" s="3">
        <v>837004.29249507061</v>
      </c>
      <c r="J14" s="3">
        <v>840241.32567046583</v>
      </c>
      <c r="K14" s="3">
        <v>841628.62560277816</v>
      </c>
      <c r="L14" s="3">
        <v>847177.82533202716</v>
      </c>
      <c r="M14" s="3">
        <v>849027.55857511039</v>
      </c>
      <c r="N14" s="3">
        <v>850414.85850742238</v>
      </c>
      <c r="O14" s="3">
        <v>850877.29181819339</v>
      </c>
      <c r="P14" s="3">
        <v>849952.42519665172</v>
      </c>
      <c r="Q14" s="3">
        <v>848102.69195356872</v>
      </c>
      <c r="R14" s="3">
        <v>844865.65877817338</v>
      </c>
      <c r="S14" s="3">
        <v>839778.89235969516</v>
      </c>
      <c r="T14" s="3">
        <v>833767.25931967527</v>
      </c>
      <c r="U14" s="3">
        <v>826368.32634734316</v>
      </c>
      <c r="V14" s="3">
        <v>817119.66013192793</v>
      </c>
      <c r="W14" s="3">
        <v>806483.6939842006</v>
      </c>
      <c r="X14" s="3">
        <v>794460.42790416081</v>
      </c>
      <c r="Y14" s="3">
        <v>781974.72851335048</v>
      </c>
      <c r="Z14" s="3">
        <v>769489.02912254003</v>
      </c>
    </row>
    <row r="15" spans="1:26">
      <c r="B15" t="s">
        <v>46</v>
      </c>
      <c r="C15" s="3">
        <v>1189402.7493135119</v>
      </c>
      <c r="D15" s="3">
        <v>1166393.4699369112</v>
      </c>
      <c r="E15" s="3">
        <v>1146924.0796951721</v>
      </c>
      <c r="F15" s="3">
        <v>1122734.8372736175</v>
      </c>
      <c r="G15" s="3">
        <v>1105035.3915993094</v>
      </c>
      <c r="H15" s="3">
        <v>1096775.6502846323</v>
      </c>
      <c r="I15" s="3">
        <v>1093825.7426722476</v>
      </c>
      <c r="J15" s="3">
        <v>1085566.0013575703</v>
      </c>
      <c r="K15" s="3">
        <v>1086155.9828800471</v>
      </c>
      <c r="L15" s="3">
        <v>1084386.0383126165</v>
      </c>
      <c r="M15" s="3">
        <v>1082616.0937451858</v>
      </c>
      <c r="N15" s="3">
        <v>1082026.1122227085</v>
      </c>
      <c r="O15" s="3">
        <v>1086155.9828800473</v>
      </c>
      <c r="P15" s="3">
        <v>1088515.9089699551</v>
      </c>
      <c r="Q15" s="3">
        <v>1095005.7057172013</v>
      </c>
      <c r="R15" s="3">
        <v>1097365.6318071091</v>
      </c>
      <c r="S15" s="3">
        <v>1099135.5763745399</v>
      </c>
      <c r="T15" s="3">
        <v>1099725.5578970169</v>
      </c>
      <c r="U15" s="3">
        <v>1098545.5948520631</v>
      </c>
      <c r="V15" s="3">
        <v>1096185.6687621553</v>
      </c>
      <c r="W15" s="3">
        <v>1092055.7981048166</v>
      </c>
      <c r="X15" s="3">
        <v>1086155.9828800473</v>
      </c>
      <c r="Y15" s="3">
        <v>1078486.223087847</v>
      </c>
      <c r="Z15" s="3">
        <v>1068456.5372057389</v>
      </c>
    </row>
    <row r="16" spans="1:26">
      <c r="B16" t="s">
        <v>47</v>
      </c>
      <c r="C16" s="3">
        <v>1467165.8540195338</v>
      </c>
      <c r="D16" s="3">
        <v>1454222.1764366531</v>
      </c>
      <c r="E16" s="3">
        <v>1441925.6827329162</v>
      </c>
      <c r="F16" s="3">
        <v>1430923.5567874678</v>
      </c>
      <c r="G16" s="3">
        <v>1402447.46610513</v>
      </c>
      <c r="H16" s="3">
        <v>1366205.168873064</v>
      </c>
      <c r="I16" s="3">
        <v>1335787.5265532942</v>
      </c>
      <c r="J16" s="3">
        <v>1311194.5391458208</v>
      </c>
      <c r="K16" s="3">
        <v>1283365.632342627</v>
      </c>
      <c r="L16" s="3">
        <v>1263950.1159683059</v>
      </c>
      <c r="M16" s="3">
        <v>1255536.7255394335</v>
      </c>
      <c r="N16" s="3">
        <v>1251653.6222645692</v>
      </c>
      <c r="O16" s="3">
        <v>1242593.0479565528</v>
      </c>
      <c r="P16" s="3">
        <v>1243240.2318356966</v>
      </c>
      <c r="Q16" s="3">
        <v>1241298.6801982645</v>
      </c>
      <c r="R16" s="3">
        <v>1240004.3124399765</v>
      </c>
      <c r="S16" s="3">
        <v>1239357.1285608327</v>
      </c>
      <c r="T16" s="3">
        <v>1243887.4157148406</v>
      </c>
      <c r="U16" s="3">
        <v>1246476.1512314167</v>
      </c>
      <c r="V16" s="3">
        <v>1253595.1739020012</v>
      </c>
      <c r="W16" s="3">
        <v>1256183.9094185773</v>
      </c>
      <c r="X16" s="3">
        <v>1258125.4610560096</v>
      </c>
      <c r="Y16" s="3">
        <v>1258772.6449351534</v>
      </c>
      <c r="Z16" s="3">
        <v>1258125.4610560096</v>
      </c>
    </row>
    <row r="17" spans="1:26">
      <c r="B17" t="s">
        <v>48</v>
      </c>
      <c r="C17" s="3">
        <v>1758531.7505746009</v>
      </c>
      <c r="D17" s="3">
        <v>1716411.2296027543</v>
      </c>
      <c r="E17" s="3">
        <v>1669683.776649612</v>
      </c>
      <c r="F17" s="3">
        <v>1607819.2614722122</v>
      </c>
      <c r="G17" s="3">
        <v>1577545.1370236971</v>
      </c>
      <c r="H17" s="3">
        <v>1561091.8085190696</v>
      </c>
      <c r="I17" s="3">
        <v>1538715.2817527761</v>
      </c>
      <c r="J17" s="3">
        <v>1520287.5538275931</v>
      </c>
      <c r="K17" s="3">
        <v>1507783.0241640762</v>
      </c>
      <c r="L17" s="3">
        <v>1478825.1659959315</v>
      </c>
      <c r="M17" s="3">
        <v>1441969.7101455657</v>
      </c>
      <c r="N17" s="3">
        <v>1411037.4525568655</v>
      </c>
      <c r="O17" s="3">
        <v>1386686.5263700166</v>
      </c>
      <c r="P17" s="3">
        <v>1358386.8013420571</v>
      </c>
      <c r="Q17" s="3">
        <v>1338642.8071365042</v>
      </c>
      <c r="R17" s="3">
        <v>1330087.0763140977</v>
      </c>
      <c r="S17" s="3">
        <v>1326138.2774729871</v>
      </c>
      <c r="T17" s="3">
        <v>1316924.4135103957</v>
      </c>
      <c r="U17" s="3">
        <v>1317582.5466505808</v>
      </c>
      <c r="V17" s="3">
        <v>1316266.2803702105</v>
      </c>
      <c r="W17" s="3">
        <v>1314950.0140898402</v>
      </c>
      <c r="X17" s="3">
        <v>1313633.7478094699</v>
      </c>
      <c r="Y17" s="3">
        <v>1318898.8129309509</v>
      </c>
      <c r="Z17" s="3">
        <v>1320873.2123515061</v>
      </c>
    </row>
    <row r="18" spans="1:26">
      <c r="B18" t="s">
        <v>49</v>
      </c>
      <c r="C18" s="3">
        <v>2003240.8956785249</v>
      </c>
      <c r="D18" s="3">
        <v>2045847.1386090012</v>
      </c>
      <c r="E18" s="3">
        <v>2075746.2564549495</v>
      </c>
      <c r="F18" s="3">
        <v>2107140.330193195</v>
      </c>
      <c r="G18" s="3">
        <v>2086210.9477010311</v>
      </c>
      <c r="H18" s="3">
        <v>2042857.2268244065</v>
      </c>
      <c r="I18" s="3">
        <v>1986048.9029171045</v>
      </c>
      <c r="J18" s="3">
        <v>1926250.6672252084</v>
      </c>
      <c r="K18" s="3">
        <v>1852250.350556487</v>
      </c>
      <c r="L18" s="3">
        <v>1817866.3650336466</v>
      </c>
      <c r="M18" s="3">
        <v>1799179.4163799291</v>
      </c>
      <c r="N18" s="3">
        <v>1773765.1662108731</v>
      </c>
      <c r="O18" s="3">
        <v>1753583.2616648583</v>
      </c>
      <c r="P18" s="3">
        <v>1739381.1806880326</v>
      </c>
      <c r="Q18" s="3">
        <v>1706492.1510574899</v>
      </c>
      <c r="R18" s="3">
        <v>1665380.8640193113</v>
      </c>
      <c r="S18" s="3">
        <v>1630249.4005503219</v>
      </c>
      <c r="T18" s="3">
        <v>1602592.71654282</v>
      </c>
      <c r="U18" s="3">
        <v>1570451.164858426</v>
      </c>
      <c r="V18" s="3">
        <v>1548026.8264739646</v>
      </c>
      <c r="W18" s="3">
        <v>1538309.6131740317</v>
      </c>
      <c r="X18" s="3">
        <v>1534572.2234432881</v>
      </c>
      <c r="Y18" s="3">
        <v>1524107.5321972063</v>
      </c>
      <c r="Z18" s="3">
        <v>1524855.0101433548</v>
      </c>
    </row>
    <row r="19" spans="1:26">
      <c r="B19" t="s">
        <v>50</v>
      </c>
      <c r="C19" s="3">
        <v>2134353.8938184036</v>
      </c>
      <c r="D19" s="3">
        <v>2165596.3622179027</v>
      </c>
      <c r="E19" s="3">
        <v>2188617.1284070071</v>
      </c>
      <c r="F19" s="3">
        <v>2192727.9795122044</v>
      </c>
      <c r="G19" s="3">
        <v>2209171.3839329937</v>
      </c>
      <c r="H19" s="3">
        <v>2230547.809680019</v>
      </c>
      <c r="I19" s="3">
        <v>2269189.8100688732</v>
      </c>
      <c r="J19" s="3">
        <v>2296321.427363175</v>
      </c>
      <c r="K19" s="3">
        <v>2328386.0659837127</v>
      </c>
      <c r="L19" s="3">
        <v>2305365.2997946083</v>
      </c>
      <c r="M19" s="3">
        <v>2258501.5971953594</v>
      </c>
      <c r="N19" s="3">
        <v>2196016.6603963622</v>
      </c>
      <c r="O19" s="3">
        <v>2130243.0427132067</v>
      </c>
      <c r="P19" s="3">
        <v>2049670.3610513404</v>
      </c>
      <c r="Q19" s="3">
        <v>2011850.530883526</v>
      </c>
      <c r="R19" s="3">
        <v>1992118.4455785793</v>
      </c>
      <c r="S19" s="3">
        <v>1964164.6580632383</v>
      </c>
      <c r="T19" s="3">
        <v>1941966.0620951729</v>
      </c>
      <c r="U19" s="3">
        <v>1926344.8278954236</v>
      </c>
      <c r="V19" s="3">
        <v>1890991.5083907275</v>
      </c>
      <c r="W19" s="3">
        <v>1844949.9760125184</v>
      </c>
      <c r="X19" s="3">
        <v>1807130.1458447038</v>
      </c>
      <c r="Y19" s="3">
        <v>1776709.8476662445</v>
      </c>
      <c r="Z19" s="3">
        <v>1741356.5281615481</v>
      </c>
    </row>
    <row r="20" spans="1:26">
      <c r="B20" t="s">
        <v>51</v>
      </c>
      <c r="C20" s="3">
        <v>2225621.3403166346</v>
      </c>
      <c r="D20" s="3">
        <v>2247849.7681849655</v>
      </c>
      <c r="E20" s="3">
        <v>2279340.0409984346</v>
      </c>
      <c r="F20" s="3">
        <v>2334911.1106692613</v>
      </c>
      <c r="G20" s="3">
        <v>2378441.7819114095</v>
      </c>
      <c r="H20" s="3">
        <v>2419193.8996700165</v>
      </c>
      <c r="I20" s="3">
        <v>2446979.4345054305</v>
      </c>
      <c r="J20" s="3">
        <v>2467355.4933847338</v>
      </c>
      <c r="K20" s="3">
        <v>2470134.0468682749</v>
      </c>
      <c r="L20" s="3">
        <v>2488657.7367585506</v>
      </c>
      <c r="M20" s="3">
        <v>2512738.5336159091</v>
      </c>
      <c r="N20" s="3">
        <v>2556269.2048580577</v>
      </c>
      <c r="O20" s="3">
        <v>2587759.4776715264</v>
      </c>
      <c r="P20" s="3">
        <v>2622954.4884630502</v>
      </c>
      <c r="Q20" s="3">
        <v>2597947.5071111782</v>
      </c>
      <c r="R20" s="3">
        <v>2545154.9909238918</v>
      </c>
      <c r="S20" s="3">
        <v>2474764.9693408441</v>
      </c>
      <c r="T20" s="3">
        <v>2401596.3942742543</v>
      </c>
      <c r="U20" s="3">
        <v>2310830.3138119034</v>
      </c>
      <c r="V20" s="3">
        <v>2269152.0115587828</v>
      </c>
      <c r="W20" s="3">
        <v>2246923.5836904519</v>
      </c>
      <c r="X20" s="3">
        <v>2216359.4953714968</v>
      </c>
      <c r="Y20" s="3">
        <v>2191352.5140196243</v>
      </c>
      <c r="Z20" s="3">
        <v>2173755.0086238626</v>
      </c>
    </row>
    <row r="21" spans="1:26">
      <c r="B21" t="s">
        <v>52</v>
      </c>
      <c r="C21" s="3">
        <v>3265701.4839694146</v>
      </c>
      <c r="D21" s="3">
        <v>3058389.9965139553</v>
      </c>
      <c r="E21" s="3">
        <v>2880538.5625390089</v>
      </c>
      <c r="F21" s="3">
        <v>2747422.7653307668</v>
      </c>
      <c r="G21" s="3">
        <v>2648131.4739705208</v>
      </c>
      <c r="H21" s="3">
        <v>2618671.4204900078</v>
      </c>
      <c r="I21" s="3">
        <v>2638311.4561436833</v>
      </c>
      <c r="J21" s="3">
        <v>2669953.7358079371</v>
      </c>
      <c r="K21" s="3">
        <v>2733238.2951364461</v>
      </c>
      <c r="L21" s="3">
        <v>2784520.6104543754</v>
      </c>
      <c r="M21" s="3">
        <v>2832529.5864966922</v>
      </c>
      <c r="N21" s="3">
        <v>2865262.9792528166</v>
      </c>
      <c r="O21" s="3">
        <v>2890358.5803658464</v>
      </c>
      <c r="P21" s="3">
        <v>2892540.8065495882</v>
      </c>
      <c r="Q21" s="3">
        <v>2915454.1814788757</v>
      </c>
      <c r="R21" s="3">
        <v>2943823.1218675175</v>
      </c>
      <c r="S21" s="3">
        <v>2995105.4371854472</v>
      </c>
      <c r="T21" s="3">
        <v>3032203.2823090553</v>
      </c>
      <c r="U21" s="3">
        <v>3074756.6928920178</v>
      </c>
      <c r="V21" s="3">
        <v>3045296.6394115053</v>
      </c>
      <c r="W21" s="3">
        <v>2984194.306266739</v>
      </c>
      <c r="X21" s="3">
        <v>2902360.8243764257</v>
      </c>
      <c r="Y21" s="3">
        <v>2817254.0032105003</v>
      </c>
      <c r="Z21" s="3">
        <v>2711416.0332990293</v>
      </c>
    </row>
    <row r="22" spans="1:26">
      <c r="B22" t="s">
        <v>53</v>
      </c>
      <c r="C22" s="3">
        <v>4943342.7568381447</v>
      </c>
      <c r="D22" s="3">
        <v>4870295.3503716532</v>
      </c>
      <c r="E22" s="3">
        <v>4746676.662505283</v>
      </c>
      <c r="F22" s="3">
        <v>4576700.9666890241</v>
      </c>
      <c r="G22" s="3">
        <v>4384249.1458061524</v>
      </c>
      <c r="H22" s="3">
        <v>4148249.8326067184</v>
      </c>
      <c r="I22" s="3">
        <v>3881345.8474406917</v>
      </c>
      <c r="J22" s="3">
        <v>3652370.3233245742</v>
      </c>
      <c r="K22" s="3">
        <v>3482394.6275083148</v>
      </c>
      <c r="L22" s="3">
        <v>3358775.9396419446</v>
      </c>
      <c r="M22" s="3">
        <v>3322252.2364086993</v>
      </c>
      <c r="N22" s="3">
        <v>3347537.8771086386</v>
      </c>
      <c r="O22" s="3">
        <v>3389680.6116085378</v>
      </c>
      <c r="P22" s="3">
        <v>3471156.5649750088</v>
      </c>
      <c r="Q22" s="3">
        <v>3535775.4245415204</v>
      </c>
      <c r="R22" s="3">
        <v>3597584.768474706</v>
      </c>
      <c r="S22" s="3">
        <v>3639727.5029746038</v>
      </c>
      <c r="T22" s="3">
        <v>3672036.9327578605</v>
      </c>
      <c r="U22" s="3">
        <v>3677655.9640245135</v>
      </c>
      <c r="V22" s="3">
        <v>3707155.8781744423</v>
      </c>
      <c r="W22" s="3">
        <v>3743679.5814076881</v>
      </c>
      <c r="X22" s="3">
        <v>3809703.1987908632</v>
      </c>
      <c r="Y22" s="3">
        <v>3857464.9645574153</v>
      </c>
      <c r="Z22" s="3">
        <v>3912250.5194072844</v>
      </c>
    </row>
    <row r="23" spans="1:26">
      <c r="B23" t="s">
        <v>54</v>
      </c>
      <c r="C23" s="3">
        <v>5935049.6303783394</v>
      </c>
      <c r="D23" s="3">
        <v>6122316.1135611618</v>
      </c>
      <c r="E23" s="3">
        <v>6257667.1360596363</v>
      </c>
      <c r="F23" s="3">
        <v>6341102.6978737656</v>
      </c>
      <c r="G23" s="3">
        <v>6372622.7990035461</v>
      </c>
      <c r="H23" s="3">
        <v>6350373.3158531124</v>
      </c>
      <c r="I23" s="3">
        <v>6253958.8888678979</v>
      </c>
      <c r="J23" s="3">
        <v>6094504.2596231187</v>
      </c>
      <c r="K23" s="3">
        <v>5875717.6753105149</v>
      </c>
      <c r="L23" s="3">
        <v>5630973.360655738</v>
      </c>
      <c r="M23" s="3">
        <v>5330605.338124875</v>
      </c>
      <c r="N23" s="3">
        <v>4989446.5964848837</v>
      </c>
      <c r="O23" s="3">
        <v>4696495.0683374992</v>
      </c>
      <c r="P23" s="3">
        <v>4479562.6076207645</v>
      </c>
      <c r="Q23" s="3">
        <v>4321962.1019718554</v>
      </c>
      <c r="R23" s="3">
        <v>4277463.135670987</v>
      </c>
      <c r="S23" s="3">
        <v>4314545.6075883778</v>
      </c>
      <c r="T23" s="3">
        <v>4368315.1918685939</v>
      </c>
      <c r="U23" s="3">
        <v>4475854.3604290253</v>
      </c>
      <c r="V23" s="3">
        <v>4562998.1694348939</v>
      </c>
      <c r="W23" s="3">
        <v>4642725.484057283</v>
      </c>
      <c r="X23" s="3">
        <v>4700203.3155292375</v>
      </c>
      <c r="Y23" s="3">
        <v>4742848.1582342368</v>
      </c>
      <c r="Z23" s="3">
        <v>4750264.6526177144</v>
      </c>
    </row>
    <row r="24" spans="1:26">
      <c r="B24" t="s">
        <v>55</v>
      </c>
      <c r="C24" s="3">
        <v>6161303.69830353</v>
      </c>
      <c r="D24" s="3">
        <v>6325043.7358438661</v>
      </c>
      <c r="E24" s="3">
        <v>6526210.0676791361</v>
      </c>
      <c r="F24" s="3">
        <v>6736732.9730881425</v>
      </c>
      <c r="G24" s="3">
        <v>6954273.3086774461</v>
      </c>
      <c r="H24" s="3">
        <v>7157778.7839061506</v>
      </c>
      <c r="I24" s="3">
        <v>7387014.8364626225</v>
      </c>
      <c r="J24" s="3">
        <v>7553094.0173963923</v>
      </c>
      <c r="K24" s="3">
        <v>7656016.3267074609</v>
      </c>
      <c r="L24" s="3">
        <v>7700460.0511826947</v>
      </c>
      <c r="M24" s="3">
        <v>7677068.617248361</v>
      </c>
      <c r="N24" s="3">
        <v>7564789.7343635596</v>
      </c>
      <c r="O24" s="3">
        <v>7375319.1194954552</v>
      </c>
      <c r="P24" s="3">
        <v>7113335.0594309159</v>
      </c>
      <c r="Q24" s="3">
        <v>6820942.1352517437</v>
      </c>
      <c r="R24" s="3">
        <v>6458374.9092695685</v>
      </c>
      <c r="S24" s="3">
        <v>6049024.8154187268</v>
      </c>
      <c r="T24" s="3">
        <v>5698153.3064037198</v>
      </c>
      <c r="U24" s="3">
        <v>5436169.2463391814</v>
      </c>
      <c r="V24" s="3">
        <v>5249037.7748645106</v>
      </c>
      <c r="W24" s="3">
        <v>5199915.7636024095</v>
      </c>
      <c r="X24" s="3">
        <v>5246698.631471077</v>
      </c>
      <c r="Y24" s="3">
        <v>5316872.9332740791</v>
      </c>
      <c r="Z24" s="3">
        <v>5450204.1066997815</v>
      </c>
    </row>
    <row r="25" spans="1:26">
      <c r="B25" t="s">
        <v>56</v>
      </c>
      <c r="C25" s="3">
        <v>6534511.7130753314</v>
      </c>
      <c r="D25" s="3">
        <v>6658840.9182356149</v>
      </c>
      <c r="E25" s="3">
        <v>6734016.7167046228</v>
      </c>
      <c r="F25" s="3">
        <v>6812083.8920378238</v>
      </c>
      <c r="G25" s="3">
        <v>6945087.2277906844</v>
      </c>
      <c r="H25" s="3">
        <v>7104112.9553212794</v>
      </c>
      <c r="I25" s="3">
        <v>7297835.2052221848</v>
      </c>
      <c r="J25" s="3">
        <v>7537819.4849501727</v>
      </c>
      <c r="K25" s="3">
        <v>7786477.8952707369</v>
      </c>
      <c r="L25" s="3">
        <v>8046701.813048074</v>
      </c>
      <c r="M25" s="3">
        <v>8292468.8465044471</v>
      </c>
      <c r="N25" s="3">
        <v>8564258.2717385534</v>
      </c>
      <c r="O25" s="3">
        <v>8766654.6522320379</v>
      </c>
      <c r="P25" s="3">
        <v>8890983.8573923204</v>
      </c>
      <c r="Q25" s="3">
        <v>8948811.3946761731</v>
      </c>
      <c r="R25" s="3">
        <v>8928571.7566268239</v>
      </c>
      <c r="S25" s="3">
        <v>8804242.5514665414</v>
      </c>
      <c r="T25" s="3">
        <v>8590280.6635162868</v>
      </c>
      <c r="U25" s="3">
        <v>8292468.8465044471</v>
      </c>
      <c r="V25" s="3">
        <v>7954177.7533939099</v>
      </c>
      <c r="W25" s="3">
        <v>7534928.1080859806</v>
      </c>
      <c r="X25" s="3">
        <v>7060742.3023583898</v>
      </c>
      <c r="Y25" s="3">
        <v>6655949.5413714228</v>
      </c>
      <c r="Z25" s="3">
        <v>6355246.3474953882</v>
      </c>
    </row>
    <row r="26" spans="1:26">
      <c r="B26" t="s">
        <v>57</v>
      </c>
      <c r="C26" s="3">
        <v>6543468.0884063197</v>
      </c>
      <c r="D26" s="3">
        <v>6543468.0884063197</v>
      </c>
      <c r="E26" s="3">
        <v>6709860.2396786259</v>
      </c>
      <c r="F26" s="3">
        <v>7255471.7124552624</v>
      </c>
      <c r="G26" s="3">
        <v>7646299.7886995198</v>
      </c>
      <c r="H26" s="3">
        <v>7893953.2231513262</v>
      </c>
      <c r="I26" s="3">
        <v>8052606.204597014</v>
      </c>
      <c r="J26" s="3">
        <v>8149345.8274297509</v>
      </c>
      <c r="K26" s="3">
        <v>8257694.2050024169</v>
      </c>
      <c r="L26" s="3">
        <v>8431825.5261013433</v>
      </c>
      <c r="M26" s="3">
        <v>8633043.9415934347</v>
      </c>
      <c r="N26" s="3">
        <v>8880697.376045242</v>
      </c>
      <c r="O26" s="3">
        <v>9186394.5841966886</v>
      </c>
      <c r="P26" s="3">
        <v>9503700.5470880661</v>
      </c>
      <c r="Q26" s="3">
        <v>9832615.2647193726</v>
      </c>
      <c r="R26" s="3">
        <v>10146051.64269744</v>
      </c>
      <c r="S26" s="3">
        <v>10494314.284895292</v>
      </c>
      <c r="T26" s="3">
        <v>10753576.474087028</v>
      </c>
      <c r="U26" s="3">
        <v>10919968.625359334</v>
      </c>
      <c r="V26" s="3">
        <v>11005099.493452141</v>
      </c>
      <c r="W26" s="3">
        <v>10989621.153798904</v>
      </c>
      <c r="X26" s="3">
        <v>10846446.512006454</v>
      </c>
      <c r="Y26" s="3">
        <v>10591053.907728029</v>
      </c>
      <c r="Z26" s="3">
        <v>10231182.510790247</v>
      </c>
    </row>
    <row r="27" spans="1:26">
      <c r="B27" t="s">
        <v>58</v>
      </c>
      <c r="C27" s="3">
        <v>9267089.2749165539</v>
      </c>
      <c r="D27" s="3">
        <v>8980274.3453833833</v>
      </c>
      <c r="E27" s="3">
        <v>8550051.9510836303</v>
      </c>
      <c r="F27" s="3">
        <v>7679716.9925002176</v>
      </c>
      <c r="G27" s="3">
        <v>7115977.3034177804</v>
      </c>
      <c r="H27" s="3">
        <v>7071471.53849022</v>
      </c>
      <c r="I27" s="3">
        <v>7096196.9634499755</v>
      </c>
      <c r="J27" s="3">
        <v>7308835.6181038776</v>
      </c>
      <c r="K27" s="3">
        <v>7917081.0721138744</v>
      </c>
      <c r="L27" s="3">
        <v>8352248.5514055807</v>
      </c>
      <c r="M27" s="3">
        <v>8634118.3959467988</v>
      </c>
      <c r="N27" s="3">
        <v>8817086.540648995</v>
      </c>
      <c r="O27" s="3">
        <v>8945658.7504397277</v>
      </c>
      <c r="P27" s="3">
        <v>9079176.0452224091</v>
      </c>
      <c r="Q27" s="3">
        <v>9291814.6998763122</v>
      </c>
      <c r="R27" s="3">
        <v>9539068.9494738709</v>
      </c>
      <c r="S27" s="3">
        <v>9830828.9639989901</v>
      </c>
      <c r="T27" s="3">
        <v>10186875.083419478</v>
      </c>
      <c r="U27" s="3">
        <v>10562701.542807769</v>
      </c>
      <c r="V27" s="3">
        <v>10948418.172179963</v>
      </c>
      <c r="W27" s="3">
        <v>11319299.546576302</v>
      </c>
      <c r="X27" s="3">
        <v>11724796.515916303</v>
      </c>
      <c r="Y27" s="3">
        <v>12036336.870409224</v>
      </c>
      <c r="Z27" s="3">
        <v>12239085.355079226</v>
      </c>
    </row>
    <row r="28" spans="1:26">
      <c r="B28" t="s">
        <v>59</v>
      </c>
      <c r="C28" s="3">
        <v>7281764.8476242181</v>
      </c>
      <c r="D28" s="3">
        <v>7872514.3442290863</v>
      </c>
      <c r="E28" s="3">
        <v>8345113.9415129796</v>
      </c>
      <c r="F28" s="3">
        <v>8724437.3024908435</v>
      </c>
      <c r="G28" s="3">
        <v>8923426.6066103783</v>
      </c>
      <c r="H28" s="3">
        <v>8699563.6394759007</v>
      </c>
      <c r="I28" s="3">
        <v>8438390.1778190117</v>
      </c>
      <c r="J28" s="3">
        <v>8059066.8168411497</v>
      </c>
      <c r="K28" s="3">
        <v>7244454.3531018049</v>
      </c>
      <c r="L28" s="3">
        <v>6746981.0928029688</v>
      </c>
      <c r="M28" s="3">
        <v>6740762.6770492336</v>
      </c>
      <c r="N28" s="3">
        <v>6815383.6660940591</v>
      </c>
      <c r="O28" s="3">
        <v>7070338.7119972128</v>
      </c>
      <c r="P28" s="3">
        <v>7667306.6243558163</v>
      </c>
      <c r="Q28" s="3">
        <v>8096377.311363562</v>
      </c>
      <c r="R28" s="3">
        <v>8388642.8517891299</v>
      </c>
      <c r="S28" s="3">
        <v>8587632.1559086628</v>
      </c>
      <c r="T28" s="3">
        <v>8743092.5497520491</v>
      </c>
      <c r="U28" s="3">
        <v>8904771.3593491707</v>
      </c>
      <c r="V28" s="3">
        <v>9147289.573744854</v>
      </c>
      <c r="W28" s="3">
        <v>9420899.8669092134</v>
      </c>
      <c r="X28" s="3">
        <v>9738039.0703497231</v>
      </c>
      <c r="Y28" s="3">
        <v>10123580.84708132</v>
      </c>
      <c r="Z28" s="3">
        <v>10527777.871074125</v>
      </c>
    </row>
    <row r="29" spans="1:26">
      <c r="B29" t="s">
        <v>60</v>
      </c>
      <c r="C29" s="3">
        <v>3817535.0381635958</v>
      </c>
      <c r="D29" s="3">
        <v>3831968.062882551</v>
      </c>
      <c r="E29" s="3">
        <v>4091762.5078237411</v>
      </c>
      <c r="F29" s="3">
        <v>4409289.0516407508</v>
      </c>
      <c r="G29" s="3">
        <v>4762898.1572551476</v>
      </c>
      <c r="H29" s="3">
        <v>5138156.7999479789</v>
      </c>
      <c r="I29" s="3">
        <v>5571147.5415166281</v>
      </c>
      <c r="J29" s="3">
        <v>5931973.1594905024</v>
      </c>
      <c r="K29" s="3">
        <v>6235066.678588558</v>
      </c>
      <c r="L29" s="3">
        <v>6393829.9504970629</v>
      </c>
      <c r="M29" s="3">
        <v>6213417.1415101252</v>
      </c>
      <c r="N29" s="3">
        <v>6040220.8448826643</v>
      </c>
      <c r="O29" s="3">
        <v>5794859.4246604303</v>
      </c>
      <c r="P29" s="3">
        <v>5224754.948261708</v>
      </c>
      <c r="Q29" s="3">
        <v>4900011.8920852207</v>
      </c>
      <c r="R29" s="3">
        <v>4943310.9662420852</v>
      </c>
      <c r="S29" s="3">
        <v>5051558.651634248</v>
      </c>
      <c r="T29" s="3">
        <v>5304136.5842159605</v>
      </c>
      <c r="U29" s="3">
        <v>5765993.37522252</v>
      </c>
      <c r="V29" s="3">
        <v>6105169.4561179625</v>
      </c>
      <c r="W29" s="3">
        <v>6343314.3639807208</v>
      </c>
      <c r="X29" s="3">
        <v>6516510.6606081799</v>
      </c>
      <c r="Y29" s="3">
        <v>6668057.4201572072</v>
      </c>
      <c r="Z29" s="3">
        <v>6826820.6920657121</v>
      </c>
    </row>
    <row r="30" spans="1:26">
      <c r="B30" t="s">
        <v>61</v>
      </c>
      <c r="C30" s="3">
        <v>1470908.0552366332</v>
      </c>
      <c r="D30" s="3">
        <v>1623333.7604425019</v>
      </c>
      <c r="E30" s="3">
        <v>1737653.0393469036</v>
      </c>
      <c r="F30" s="3">
        <v>1867214.8887718918</v>
      </c>
      <c r="G30" s="3">
        <v>1943427.7413748265</v>
      </c>
      <c r="H30" s="3">
        <v>2004398.0234571737</v>
      </c>
      <c r="I30" s="3">
        <v>2057747.020279228</v>
      </c>
      <c r="J30" s="3">
        <v>2248279.1517865639</v>
      </c>
      <c r="K30" s="3">
        <v>2454053.8538144869</v>
      </c>
      <c r="L30" s="3">
        <v>2652207.2705821157</v>
      </c>
      <c r="M30" s="3">
        <v>2850360.6873497451</v>
      </c>
      <c r="N30" s="3">
        <v>3071377.9598982553</v>
      </c>
      <c r="O30" s="3">
        <v>3322880.3734879377</v>
      </c>
      <c r="P30" s="3">
        <v>3543897.646036448</v>
      </c>
      <c r="Q30" s="3">
        <v>3688702.0659820233</v>
      </c>
      <c r="R30" s="3">
        <v>3650595.639680556</v>
      </c>
      <c r="S30" s="3">
        <v>3650595.639680556</v>
      </c>
      <c r="T30" s="3">
        <v>3627731.7838996756</v>
      </c>
      <c r="U30" s="3">
        <v>3421957.0818717526</v>
      </c>
      <c r="V30" s="3">
        <v>3345744.2292688182</v>
      </c>
      <c r="W30" s="3">
        <v>3383850.6555702854</v>
      </c>
      <c r="X30" s="3">
        <v>3475306.0786938071</v>
      </c>
      <c r="Y30" s="3">
        <v>3650595.639680556</v>
      </c>
      <c r="Z30" s="3">
        <v>3841127.7711878922</v>
      </c>
    </row>
    <row r="31" spans="1:26">
      <c r="A31" t="s">
        <v>62</v>
      </c>
      <c r="B31" t="s">
        <v>42</v>
      </c>
      <c r="C31" s="3">
        <f>SUM(C32:C50)</f>
        <v>76946371.372862101</v>
      </c>
      <c r="D31" s="3">
        <f t="shared" ref="D31:Z31" si="1">SUM(D32:D50)</f>
        <v>77357361.931938395</v>
      </c>
      <c r="E31" s="3">
        <f t="shared" si="1"/>
        <v>77854359.703578666</v>
      </c>
      <c r="F31" s="3">
        <f t="shared" si="1"/>
        <v>78213629.939989254</v>
      </c>
      <c r="G31" s="3">
        <f t="shared" si="1"/>
        <v>78517983.779635265</v>
      </c>
      <c r="H31" s="3">
        <f t="shared" si="1"/>
        <v>78739028.900388956</v>
      </c>
      <c r="I31" s="3">
        <f t="shared" si="1"/>
        <v>78988792.284324333</v>
      </c>
      <c r="J31" s="3">
        <f t="shared" si="1"/>
        <v>79269350.574770689</v>
      </c>
      <c r="K31" s="3">
        <f t="shared" si="1"/>
        <v>79426384.43416433</v>
      </c>
      <c r="L31" s="3">
        <f t="shared" si="1"/>
        <v>79587274.97964333</v>
      </c>
      <c r="M31" s="3">
        <f t="shared" si="1"/>
        <v>79740629.671374232</v>
      </c>
      <c r="N31" s="3">
        <f t="shared" si="1"/>
        <v>79904774.970931247</v>
      </c>
      <c r="O31" s="3">
        <f t="shared" si="1"/>
        <v>80139918.086117819</v>
      </c>
      <c r="P31" s="3">
        <f t="shared" si="1"/>
        <v>80311209.661638215</v>
      </c>
      <c r="Q31" s="3">
        <f t="shared" si="1"/>
        <v>80549052.657854691</v>
      </c>
      <c r="R31" s="3">
        <f t="shared" si="1"/>
        <v>80838917.104907885</v>
      </c>
      <c r="S31" s="3">
        <f t="shared" si="1"/>
        <v>81142869.885866061</v>
      </c>
      <c r="T31" s="3">
        <f t="shared" si="1"/>
        <v>81516374.202806279</v>
      </c>
      <c r="U31" s="3">
        <f t="shared" si="1"/>
        <v>81875356.543696627</v>
      </c>
      <c r="V31" s="3">
        <f t="shared" si="1"/>
        <v>82278712.07304956</v>
      </c>
      <c r="W31" s="3">
        <f t="shared" si="1"/>
        <v>82652676.518743351</v>
      </c>
      <c r="X31" s="3">
        <f t="shared" si="1"/>
        <v>83000867.460408613</v>
      </c>
      <c r="Y31" s="3">
        <f t="shared" si="1"/>
        <v>83361739.553498939</v>
      </c>
      <c r="Z31" s="3">
        <f t="shared" si="1"/>
        <v>83678372.723089829</v>
      </c>
    </row>
    <row r="32" spans="1:26">
      <c r="B32" t="s">
        <v>43</v>
      </c>
      <c r="C32" s="3">
        <v>2449018.300072575</v>
      </c>
      <c r="D32" s="3">
        <v>2459025.9638790605</v>
      </c>
      <c r="E32" s="3">
        <v>2464744.6289113364</v>
      </c>
      <c r="F32" s="3">
        <v>2464744.6289113364</v>
      </c>
      <c r="G32" s="3">
        <v>2459025.96387906</v>
      </c>
      <c r="H32" s="3">
        <v>2449018.300072575</v>
      </c>
      <c r="I32" s="3">
        <v>2434721.6374918832</v>
      </c>
      <c r="J32" s="3">
        <v>2417565.6423950526</v>
      </c>
      <c r="K32" s="3">
        <v>2394690.9822659451</v>
      </c>
      <c r="L32" s="3">
        <v>2367527.3233626294</v>
      </c>
      <c r="M32" s="3">
        <v>2336074.6656851065</v>
      </c>
      <c r="N32" s="3">
        <v>2301762.6754914452</v>
      </c>
      <c r="O32" s="3">
        <v>2264591.352781646</v>
      </c>
      <c r="P32" s="3">
        <v>2227420.0300718457</v>
      </c>
      <c r="Q32" s="3">
        <v>2191678.3736201157</v>
      </c>
      <c r="R32" s="3">
        <v>2155936.7171683852</v>
      </c>
      <c r="S32" s="3">
        <v>2123054.3932327931</v>
      </c>
      <c r="T32" s="3">
        <v>2093031.4018133394</v>
      </c>
      <c r="U32" s="3">
        <v>2063008.4103938856</v>
      </c>
      <c r="V32" s="3">
        <v>2037274.4177486398</v>
      </c>
      <c r="W32" s="3">
        <v>2012970.0913614631</v>
      </c>
      <c r="X32" s="3">
        <v>1991525.097490425</v>
      </c>
      <c r="Y32" s="3">
        <v>1972939.4361355251</v>
      </c>
      <c r="Z32" s="3">
        <v>1957213.1072967635</v>
      </c>
    </row>
    <row r="33" spans="2:26">
      <c r="B33" t="s">
        <v>44</v>
      </c>
      <c r="C33" s="3">
        <v>403301.9637109614</v>
      </c>
      <c r="D33" s="3">
        <v>403538.36579988932</v>
      </c>
      <c r="E33" s="3">
        <v>405665.98460024019</v>
      </c>
      <c r="F33" s="3">
        <v>406611.5929559517</v>
      </c>
      <c r="G33" s="3">
        <v>408975.61384523049</v>
      </c>
      <c r="H33" s="3">
        <v>409921.22220094205</v>
      </c>
      <c r="I33" s="3">
        <v>410394.02637879777</v>
      </c>
      <c r="J33" s="3">
        <v>410394.02637879777</v>
      </c>
      <c r="K33" s="3">
        <v>410157.62428986985</v>
      </c>
      <c r="L33" s="3">
        <v>408975.61384523049</v>
      </c>
      <c r="M33" s="3">
        <v>407557.20131166332</v>
      </c>
      <c r="N33" s="3">
        <v>405193.18042238441</v>
      </c>
      <c r="O33" s="3">
        <v>402119.95326632203</v>
      </c>
      <c r="P33" s="3">
        <v>398573.92193240387</v>
      </c>
      <c r="Q33" s="3">
        <v>394082.28224277403</v>
      </c>
      <c r="R33" s="3">
        <v>388881.43628636078</v>
      </c>
      <c r="S33" s="3">
        <v>382971.38406316389</v>
      </c>
      <c r="T33" s="3">
        <v>377061.33183996688</v>
      </c>
      <c r="U33" s="3">
        <v>370914.87752784201</v>
      </c>
      <c r="V33" s="3">
        <v>365004.825304645</v>
      </c>
      <c r="W33" s="3">
        <v>359094.77308144805</v>
      </c>
      <c r="X33" s="3">
        <v>353657.52503610688</v>
      </c>
      <c r="Y33" s="3">
        <v>348693.08116862137</v>
      </c>
      <c r="Z33" s="3">
        <v>343728.63730113587</v>
      </c>
    </row>
    <row r="34" spans="2:26">
      <c r="B34" t="s">
        <v>45</v>
      </c>
      <c r="C34" s="3">
        <v>944840.9764620756</v>
      </c>
      <c r="D34" s="3">
        <v>943752.44999149709</v>
      </c>
      <c r="E34" s="3">
        <v>937221.29116802651</v>
      </c>
      <c r="F34" s="3">
        <v>938854.08087389427</v>
      </c>
      <c r="G34" s="3">
        <v>938309.8176386049</v>
      </c>
      <c r="H34" s="3">
        <v>937765.55440331588</v>
      </c>
      <c r="I34" s="3">
        <v>936132.76469744823</v>
      </c>
      <c r="J34" s="3">
        <v>940486.87057976192</v>
      </c>
      <c r="K34" s="3">
        <v>941575.39705034031</v>
      </c>
      <c r="L34" s="3">
        <v>947018.02940323239</v>
      </c>
      <c r="M34" s="3">
        <v>949195.0823443894</v>
      </c>
      <c r="N34" s="3">
        <v>950283.6088149678</v>
      </c>
      <c r="O34" s="3">
        <v>950283.6088149678</v>
      </c>
      <c r="P34" s="3">
        <v>949739.34557967866</v>
      </c>
      <c r="Q34" s="3">
        <v>947018.02940323239</v>
      </c>
      <c r="R34" s="3">
        <v>943752.44999149709</v>
      </c>
      <c r="S34" s="3">
        <v>938309.81763860513</v>
      </c>
      <c r="T34" s="3">
        <v>931234.39557984518</v>
      </c>
      <c r="U34" s="3">
        <v>923070.44705050718</v>
      </c>
      <c r="V34" s="3">
        <v>912185.18234472279</v>
      </c>
      <c r="W34" s="3">
        <v>900755.65440364927</v>
      </c>
      <c r="X34" s="3">
        <v>887693.33675670822</v>
      </c>
      <c r="Y34" s="3">
        <v>873542.49263918854</v>
      </c>
      <c r="Z34" s="3">
        <v>859391.64852166898</v>
      </c>
    </row>
    <row r="35" spans="2:26">
      <c r="B35" t="s">
        <v>46</v>
      </c>
      <c r="C35" s="3">
        <v>1859172.2279698839</v>
      </c>
      <c r="D35" s="3">
        <v>1823081.2665664812</v>
      </c>
      <c r="E35" s="3">
        <v>1793818.3248880466</v>
      </c>
      <c r="F35" s="3">
        <v>1755776.5007060815</v>
      </c>
      <c r="G35" s="3">
        <v>1730415.2845847714</v>
      </c>
      <c r="H35" s="3">
        <v>1719685.5393026785</v>
      </c>
      <c r="I35" s="3">
        <v>1715783.8137455541</v>
      </c>
      <c r="J35" s="3">
        <v>1703103.2056848989</v>
      </c>
      <c r="K35" s="3">
        <v>1705054.0684634612</v>
      </c>
      <c r="L35" s="3">
        <v>1704078.6370741802</v>
      </c>
      <c r="M35" s="3">
        <v>1702127.7742956178</v>
      </c>
      <c r="N35" s="3">
        <v>1700176.9115170555</v>
      </c>
      <c r="O35" s="3">
        <v>1707980.3626313047</v>
      </c>
      <c r="P35" s="3">
        <v>1708955.7940205859</v>
      </c>
      <c r="Q35" s="3">
        <v>1719685.5393026785</v>
      </c>
      <c r="R35" s="3">
        <v>1722611.833470522</v>
      </c>
      <c r="S35" s="3">
        <v>1725538.1276383654</v>
      </c>
      <c r="T35" s="3">
        <v>1725538.1276383654</v>
      </c>
      <c r="U35" s="3">
        <v>1723587.2648598033</v>
      </c>
      <c r="V35" s="3">
        <v>1719685.5393026785</v>
      </c>
      <c r="W35" s="3">
        <v>1712857.5195777107</v>
      </c>
      <c r="X35" s="3">
        <v>1704078.6370741802</v>
      </c>
      <c r="Y35" s="3">
        <v>1691398.029013525</v>
      </c>
      <c r="Z35" s="3">
        <v>1676766.5581743077</v>
      </c>
    </row>
    <row r="36" spans="2:26">
      <c r="B36" t="s">
        <v>47</v>
      </c>
      <c r="C36" s="3">
        <v>1954349.8897851254</v>
      </c>
      <c r="D36" s="3">
        <v>1937014.3865610743</v>
      </c>
      <c r="E36" s="3">
        <v>1921503.6731500814</v>
      </c>
      <c r="F36" s="3">
        <v>1906905.3546456171</v>
      </c>
      <c r="G36" s="3">
        <v>1868584.7685713989</v>
      </c>
      <c r="H36" s="3">
        <v>1819315.4436188326</v>
      </c>
      <c r="I36" s="3">
        <v>1779170.0677315562</v>
      </c>
      <c r="J36" s="3">
        <v>1750885.8256291575</v>
      </c>
      <c r="K36" s="3">
        <v>1715302.4242745263</v>
      </c>
      <c r="L36" s="3">
        <v>1691580.1567047725</v>
      </c>
      <c r="M36" s="3">
        <v>1681543.8127329531</v>
      </c>
      <c r="N36" s="3">
        <v>1677894.2331068371</v>
      </c>
      <c r="O36" s="3">
        <v>1666033.0993219602</v>
      </c>
      <c r="P36" s="3">
        <v>1667857.8891350182</v>
      </c>
      <c r="Q36" s="3">
        <v>1666945.4942284895</v>
      </c>
      <c r="R36" s="3">
        <v>1665120.704415431</v>
      </c>
      <c r="S36" s="3">
        <v>1663295.9146023733</v>
      </c>
      <c r="T36" s="3">
        <v>1670595.0738546052</v>
      </c>
      <c r="U36" s="3">
        <v>1671507.4687611342</v>
      </c>
      <c r="V36" s="3">
        <v>1681543.8127329531</v>
      </c>
      <c r="W36" s="3">
        <v>1685193.3923590693</v>
      </c>
      <c r="X36" s="3">
        <v>1687018.1821721273</v>
      </c>
      <c r="Y36" s="3">
        <v>1687018.1821721275</v>
      </c>
      <c r="Z36" s="3">
        <v>1686105.7872655983</v>
      </c>
    </row>
    <row r="37" spans="2:26">
      <c r="B37" t="s">
        <v>48</v>
      </c>
      <c r="C37" s="3">
        <v>2731102.0570668122</v>
      </c>
      <c r="D37" s="3">
        <v>2664781.505521798</v>
      </c>
      <c r="E37" s="3">
        <v>2587588.7324120277</v>
      </c>
      <c r="F37" s="3">
        <v>2489738.7383292196</v>
      </c>
      <c r="G37" s="3">
        <v>2441900.9634442916</v>
      </c>
      <c r="H37" s="3">
        <v>2414720.4095324008</v>
      </c>
      <c r="I37" s="3">
        <v>2378842.0783687043</v>
      </c>
      <c r="J37" s="3">
        <v>2350574.3023003377</v>
      </c>
      <c r="K37" s="3">
        <v>2331004.3034837763</v>
      </c>
      <c r="L37" s="3">
        <v>2286428.1950682751</v>
      </c>
      <c r="M37" s="3">
        <v>2227718.1986185904</v>
      </c>
      <c r="N37" s="3">
        <v>2179880.4237336623</v>
      </c>
      <c r="O37" s="3">
        <v>2145089.3147264412</v>
      </c>
      <c r="P37" s="3">
        <v>2103774.8727803668</v>
      </c>
      <c r="Q37" s="3">
        <v>2074419.8745555247</v>
      </c>
      <c r="R37" s="3">
        <v>2062460.4308342929</v>
      </c>
      <c r="S37" s="3">
        <v>2059198.7643648654</v>
      </c>
      <c r="T37" s="3">
        <v>2045064.8763306825</v>
      </c>
      <c r="U37" s="3">
        <v>2047239.3206436334</v>
      </c>
      <c r="V37" s="3">
        <v>2046152.0984871581</v>
      </c>
      <c r="W37" s="3">
        <v>2043977.654174207</v>
      </c>
      <c r="X37" s="3">
        <v>2041803.2098612557</v>
      </c>
      <c r="Y37" s="3">
        <v>2050500.9871130607</v>
      </c>
      <c r="Z37" s="3">
        <v>2051588.2092695364</v>
      </c>
    </row>
    <row r="38" spans="2:26">
      <c r="B38" t="s">
        <v>49</v>
      </c>
      <c r="C38" s="3">
        <v>3064582.8081432721</v>
      </c>
      <c r="D38" s="3">
        <v>3112996.4386036713</v>
      </c>
      <c r="E38" s="3">
        <v>3150517.0022104806</v>
      </c>
      <c r="F38" s="3">
        <v>3189247.9065787997</v>
      </c>
      <c r="G38" s="3">
        <v>3152937.6837335005</v>
      </c>
      <c r="H38" s="3">
        <v>3089999.9641349809</v>
      </c>
      <c r="I38" s="3">
        <v>3004065.7700677728</v>
      </c>
      <c r="J38" s="3">
        <v>2909659.1906699943</v>
      </c>
      <c r="K38" s="3">
        <v>2795887.1590880561</v>
      </c>
      <c r="L38" s="3">
        <v>2742632.1655816166</v>
      </c>
      <c r="M38" s="3">
        <v>2712373.6465438674</v>
      </c>
      <c r="N38" s="3">
        <v>2672432.4014140381</v>
      </c>
      <c r="O38" s="3">
        <v>2640963.5416147783</v>
      </c>
      <c r="P38" s="3">
        <v>2619177.4079075987</v>
      </c>
      <c r="Q38" s="3">
        <v>2569553.4366856897</v>
      </c>
      <c r="R38" s="3">
        <v>2504195.0355641507</v>
      </c>
      <c r="S38" s="3">
        <v>2450940.0420577116</v>
      </c>
      <c r="T38" s="3">
        <v>2413419.4784509023</v>
      </c>
      <c r="U38" s="3">
        <v>2366216.1887520128</v>
      </c>
      <c r="V38" s="3">
        <v>2334747.3289527535</v>
      </c>
      <c r="W38" s="3">
        <v>2321433.5805761432</v>
      </c>
      <c r="X38" s="3">
        <v>2317802.5582916136</v>
      </c>
      <c r="Y38" s="3">
        <v>2302068.1283919839</v>
      </c>
      <c r="Z38" s="3">
        <v>2303278.4691534936</v>
      </c>
    </row>
    <row r="39" spans="2:26">
      <c r="B39" t="s">
        <v>50</v>
      </c>
      <c r="C39" s="3">
        <v>2653254.9527066583</v>
      </c>
      <c r="D39" s="3">
        <v>2678564.2209359743</v>
      </c>
      <c r="E39" s="3">
        <v>2692273.4078935212</v>
      </c>
      <c r="F39" s="3">
        <v>2680673.3266217508</v>
      </c>
      <c r="G39" s="3">
        <v>2684891.537993304</v>
      </c>
      <c r="H39" s="3">
        <v>2695437.0664221854</v>
      </c>
      <c r="I39" s="3">
        <v>2731291.8630803833</v>
      </c>
      <c r="J39" s="3">
        <v>2757655.6841525878</v>
      </c>
      <c r="K39" s="3">
        <v>2789292.2694392335</v>
      </c>
      <c r="L39" s="3">
        <v>2757655.6841525878</v>
      </c>
      <c r="M39" s="3">
        <v>2702818.9363224027</v>
      </c>
      <c r="N39" s="3">
        <v>2627945.6844773418</v>
      </c>
      <c r="O39" s="3">
        <v>2545690.5627320642</v>
      </c>
      <c r="P39" s="3">
        <v>2446562.5955005754</v>
      </c>
      <c r="Q39" s="3">
        <v>2400162.2704134956</v>
      </c>
      <c r="R39" s="3">
        <v>2374853.0021841791</v>
      </c>
      <c r="S39" s="3">
        <v>2340052.7583688688</v>
      </c>
      <c r="T39" s="3">
        <v>2312634.3844537763</v>
      </c>
      <c r="U39" s="3">
        <v>2293652.4332817891</v>
      </c>
      <c r="V39" s="3">
        <v>2250415.7667233739</v>
      </c>
      <c r="W39" s="3">
        <v>2193469.9132074122</v>
      </c>
      <c r="X39" s="3">
        <v>2148124.1409632205</v>
      </c>
      <c r="Y39" s="3">
        <v>2114378.4499907987</v>
      </c>
      <c r="Z39" s="3">
        <v>2074305.4419610479</v>
      </c>
    </row>
    <row r="40" spans="2:26">
      <c r="B40" t="s">
        <v>51</v>
      </c>
      <c r="C40" s="3">
        <v>2262384.4663088853</v>
      </c>
      <c r="D40" s="3">
        <v>2279713.368604017</v>
      </c>
      <c r="E40" s="3">
        <v>2306669.4388408889</v>
      </c>
      <c r="F40" s="3">
        <v>2362507.0129029802</v>
      </c>
      <c r="G40" s="3">
        <v>2402941.1182582881</v>
      </c>
      <c r="H40" s="3">
        <v>2435673.4892602037</v>
      </c>
      <c r="I40" s="3">
        <v>2453002.3915553354</v>
      </c>
      <c r="J40" s="3">
        <v>2461666.8427029015</v>
      </c>
      <c r="K40" s="3">
        <v>2448188.8075844655</v>
      </c>
      <c r="L40" s="3">
        <v>2453002.3915553354</v>
      </c>
      <c r="M40" s="3">
        <v>2463592.2762912498</v>
      </c>
      <c r="N40" s="3">
        <v>2495361.9304989916</v>
      </c>
      <c r="O40" s="3">
        <v>2519429.8503533415</v>
      </c>
      <c r="P40" s="3">
        <v>2548311.3541785614</v>
      </c>
      <c r="Q40" s="3">
        <v>2519429.8503533411</v>
      </c>
      <c r="R40" s="3">
        <v>2470331.2938504675</v>
      </c>
      <c r="S40" s="3">
        <v>2401978.401464114</v>
      </c>
      <c r="T40" s="3">
        <v>2326886.4915185426</v>
      </c>
      <c r="U40" s="3">
        <v>2237353.8296603612</v>
      </c>
      <c r="V40" s="3">
        <v>2194994.2907167054</v>
      </c>
      <c r="W40" s="3">
        <v>2171889.0876565296</v>
      </c>
      <c r="X40" s="3">
        <v>2140119.4334487878</v>
      </c>
      <c r="Y40" s="3">
        <v>2115088.7968002642</v>
      </c>
      <c r="Z40" s="3">
        <v>2098722.6112993062</v>
      </c>
    </row>
    <row r="41" spans="2:26">
      <c r="B41" t="s">
        <v>52</v>
      </c>
      <c r="C41" s="3">
        <v>3206006.8208217649</v>
      </c>
      <c r="D41" s="3">
        <v>3009877.2169505768</v>
      </c>
      <c r="E41" s="3">
        <v>2841140.0158546939</v>
      </c>
      <c r="F41" s="3">
        <v>2707465.0903112036</v>
      </c>
      <c r="G41" s="3">
        <v>2612139.5286531397</v>
      </c>
      <c r="H41" s="3">
        <v>2579268.6453227731</v>
      </c>
      <c r="I41" s="3">
        <v>2593512.6947659319</v>
      </c>
      <c r="J41" s="3">
        <v>2620905.0975412377</v>
      </c>
      <c r="K41" s="3">
        <v>2682264.0797579223</v>
      </c>
      <c r="L41" s="3">
        <v>2728283.3164204354</v>
      </c>
      <c r="M41" s="3">
        <v>2765536.984194851</v>
      </c>
      <c r="N41" s="3">
        <v>2786355.2103040838</v>
      </c>
      <c r="O41" s="3">
        <v>2795120.7791921808</v>
      </c>
      <c r="P41" s="3">
        <v>2780876.7297490221</v>
      </c>
      <c r="Q41" s="3">
        <v>2786355.2103040838</v>
      </c>
      <c r="R41" s="3">
        <v>2798407.8675252181</v>
      </c>
      <c r="S41" s="3">
        <v>2834565.8391886218</v>
      </c>
      <c r="T41" s="3">
        <v>2863053.938074939</v>
      </c>
      <c r="U41" s="3">
        <v>2894829.1252942942</v>
      </c>
      <c r="V41" s="3">
        <v>2863053.9380749394</v>
      </c>
      <c r="W41" s="3">
        <v>2807173.4364133156</v>
      </c>
      <c r="X41" s="3">
        <v>2729379.0125314477</v>
      </c>
      <c r="Y41" s="3">
        <v>2645010.4119835063</v>
      </c>
      <c r="Z41" s="3">
        <v>2543110.6736593698</v>
      </c>
    </row>
    <row r="42" spans="2:26">
      <c r="B42" t="s">
        <v>53</v>
      </c>
      <c r="C42" s="3">
        <v>4512601.0488788281</v>
      </c>
      <c r="D42" s="3">
        <v>4448360.0693915943</v>
      </c>
      <c r="E42" s="3">
        <v>4338232.6759849051</v>
      </c>
      <c r="F42" s="3">
        <v>4194018.2322380524</v>
      </c>
      <c r="G42" s="3">
        <v>4023582.9805372241</v>
      </c>
      <c r="H42" s="3">
        <v>3813816.5169054363</v>
      </c>
      <c r="I42" s="3">
        <v>3577829.2453196752</v>
      </c>
      <c r="J42" s="3">
        <v>3374617.9836763814</v>
      </c>
      <c r="K42" s="3">
        <v>3215982.0955548421</v>
      </c>
      <c r="L42" s="3">
        <v>3103232.6213527564</v>
      </c>
      <c r="M42" s="3">
        <v>3063901.409421796</v>
      </c>
      <c r="N42" s="3">
        <v>3082255.9749895777</v>
      </c>
      <c r="O42" s="3">
        <v>3115031.9849320445</v>
      </c>
      <c r="P42" s="3">
        <v>3189761.2876008688</v>
      </c>
      <c r="Q42" s="3">
        <v>3243513.943906514</v>
      </c>
      <c r="R42" s="3">
        <v>3289400.3578259679</v>
      </c>
      <c r="S42" s="3">
        <v>3312999.0849845442</v>
      </c>
      <c r="T42" s="3">
        <v>3324798.4485638323</v>
      </c>
      <c r="U42" s="3">
        <v>3307754.9233937492</v>
      </c>
      <c r="V42" s="3">
        <v>3315621.1657799412</v>
      </c>
      <c r="W42" s="3">
        <v>3330042.6101546269</v>
      </c>
      <c r="X42" s="3">
        <v>3373306.9432786829</v>
      </c>
      <c r="Y42" s="3">
        <v>3407393.9936188478</v>
      </c>
      <c r="Z42" s="3">
        <v>3446725.2055498082</v>
      </c>
    </row>
    <row r="43" spans="2:26">
      <c r="B43" t="s">
        <v>54</v>
      </c>
      <c r="C43" s="3">
        <v>4921082.9744306579</v>
      </c>
      <c r="D43" s="3">
        <v>5066949.7084621433</v>
      </c>
      <c r="E43" s="3">
        <v>5166753.2633257918</v>
      </c>
      <c r="F43" s="3">
        <v>5218958.1997160073</v>
      </c>
      <c r="G43" s="3">
        <v>5237383.4713831432</v>
      </c>
      <c r="H43" s="3">
        <v>5217422.7604104122</v>
      </c>
      <c r="I43" s="3">
        <v>5139115.3558250889</v>
      </c>
      <c r="J43" s="3">
        <v>5011673.8934607385</v>
      </c>
      <c r="K43" s="3">
        <v>4845846.448456523</v>
      </c>
      <c r="L43" s="3">
        <v>4649310.2173404153</v>
      </c>
      <c r="M43" s="3">
        <v>4408246.246362065</v>
      </c>
      <c r="N43" s="3">
        <v>4136473.4892718224</v>
      </c>
      <c r="O43" s="3">
        <v>3903086.7148214444</v>
      </c>
      <c r="P43" s="3">
        <v>3720369.4374556891</v>
      </c>
      <c r="Q43" s="3">
        <v>3589857.0964801484</v>
      </c>
      <c r="R43" s="3">
        <v>3546864.7959235003</v>
      </c>
      <c r="S43" s="3">
        <v>3568360.9462018246</v>
      </c>
      <c r="T43" s="3">
        <v>3606746.9288416891</v>
      </c>
      <c r="U43" s="3">
        <v>3692731.5299549862</v>
      </c>
      <c r="V43" s="3">
        <v>3757219.980789959</v>
      </c>
      <c r="W43" s="3">
        <v>3810960.3564857696</v>
      </c>
      <c r="X43" s="3">
        <v>3838598.263986472</v>
      </c>
      <c r="Y43" s="3">
        <v>3853952.6570424181</v>
      </c>
      <c r="Z43" s="3">
        <v>3833991.9460696885</v>
      </c>
    </row>
    <row r="44" spans="2:26">
      <c r="B44" t="s">
        <v>55</v>
      </c>
      <c r="C44" s="3">
        <v>4924309.9939402435</v>
      </c>
      <c r="D44" s="3">
        <v>5019249.4008805249</v>
      </c>
      <c r="E44" s="3">
        <v>5148223.6895541139</v>
      </c>
      <c r="F44" s="3">
        <v>5298693.6930066347</v>
      </c>
      <c r="G44" s="3">
        <v>5461702.8634135332</v>
      </c>
      <c r="H44" s="3">
        <v>5613964.1764309648</v>
      </c>
      <c r="I44" s="3">
        <v>5778764.6564027742</v>
      </c>
      <c r="J44" s="3">
        <v>5895199.7781219864</v>
      </c>
      <c r="K44" s="3">
        <v>5956104.3033289593</v>
      </c>
      <c r="L44" s="3">
        <v>5977600.0181078911</v>
      </c>
      <c r="M44" s="3">
        <v>5956104.3033289593</v>
      </c>
      <c r="N44" s="3">
        <v>5870121.444213233</v>
      </c>
      <c r="O44" s="3">
        <v>5726816.6790203564</v>
      </c>
      <c r="P44" s="3">
        <v>5536937.8651397936</v>
      </c>
      <c r="Q44" s="3">
        <v>5314815.479090834</v>
      </c>
      <c r="R44" s="3">
        <v>5038953.8060945459</v>
      </c>
      <c r="S44" s="3">
        <v>4729057.2513649482</v>
      </c>
      <c r="T44" s="3">
        <v>4463943.435758125</v>
      </c>
      <c r="U44" s="3">
        <v>4256151.526228453</v>
      </c>
      <c r="V44" s="3">
        <v>4109264.1419057543</v>
      </c>
      <c r="W44" s="3">
        <v>4060898.7836531587</v>
      </c>
      <c r="X44" s="3">
        <v>4085977.1175619112</v>
      </c>
      <c r="Y44" s="3">
        <v>4132551.166249597</v>
      </c>
      <c r="Z44" s="3">
        <v>4232864.5018846104</v>
      </c>
    </row>
    <row r="45" spans="2:26">
      <c r="B45" t="s">
        <v>56</v>
      </c>
      <c r="C45" s="3">
        <v>5534376.7937528025</v>
      </c>
      <c r="D45" s="3">
        <v>5666842.607477515</v>
      </c>
      <c r="E45" s="3">
        <v>5740933.655832015</v>
      </c>
      <c r="F45" s="3">
        <v>5788082.5047848793</v>
      </c>
      <c r="G45" s="3">
        <v>5866663.9197063185</v>
      </c>
      <c r="H45" s="3">
        <v>5958716.4343285756</v>
      </c>
      <c r="I45" s="3">
        <v>6075465.9650689997</v>
      </c>
      <c r="J45" s="3">
        <v>6232628.7949118773</v>
      </c>
      <c r="K45" s="3">
        <v>6418979.0074398629</v>
      </c>
      <c r="L45" s="3">
        <v>6621045.5029521361</v>
      </c>
      <c r="M45" s="3">
        <v>6807395.7154801209</v>
      </c>
      <c r="N45" s="3">
        <v>7011707.3942758627</v>
      </c>
      <c r="O45" s="3">
        <v>7155399.1244179243</v>
      </c>
      <c r="P45" s="3">
        <v>7233980.5393393636</v>
      </c>
      <c r="Q45" s="3">
        <v>7263167.9220244698</v>
      </c>
      <c r="R45" s="3">
        <v>7240716.0891897725</v>
      </c>
      <c r="S45" s="3">
        <v>7139682.8414336368</v>
      </c>
      <c r="T45" s="3">
        <v>6966803.728606469</v>
      </c>
      <c r="U45" s="3">
        <v>6737795.0336925602</v>
      </c>
      <c r="V45" s="3">
        <v>6468373.0396761969</v>
      </c>
      <c r="W45" s="3">
        <v>6136085.9137226809</v>
      </c>
      <c r="X45" s="3">
        <v>5758895.122099773</v>
      </c>
      <c r="Y45" s="3">
        <v>5437833.9125636052</v>
      </c>
      <c r="Z45" s="3">
        <v>5186373.384815</v>
      </c>
    </row>
    <row r="46" spans="2:26">
      <c r="B46" t="s">
        <v>57</v>
      </c>
      <c r="C46" s="3">
        <v>6057301.004238694</v>
      </c>
      <c r="D46" s="3">
        <v>6035422.2080417527</v>
      </c>
      <c r="E46" s="3">
        <v>6172946.0698510939</v>
      </c>
      <c r="F46" s="3">
        <v>6679283.9246945754</v>
      </c>
      <c r="G46" s="3">
        <v>7057474.5446702633</v>
      </c>
      <c r="H46" s="3">
        <v>7310643.4720920045</v>
      </c>
      <c r="I46" s="3">
        <v>7491924.9262952264</v>
      </c>
      <c r="J46" s="3">
        <v>7591942.2803383833</v>
      </c>
      <c r="K46" s="3">
        <v>7663829.7535569025</v>
      </c>
      <c r="L46" s="3">
        <v>7773223.7345416052</v>
      </c>
      <c r="M46" s="3">
        <v>7901370.9694093997</v>
      </c>
      <c r="N46" s="3">
        <v>8060773.6274156822</v>
      </c>
      <c r="O46" s="3">
        <v>8279561.5893850876</v>
      </c>
      <c r="P46" s="3">
        <v>8529604.9744929802</v>
      </c>
      <c r="Q46" s="3">
        <v>8804652.6981116608</v>
      </c>
      <c r="R46" s="3">
        <v>9060947.1678472515</v>
      </c>
      <c r="S46" s="3">
        <v>9339120.4337797798</v>
      </c>
      <c r="T46" s="3">
        <v>9539155.1418660954</v>
      </c>
      <c r="U46" s="3">
        <v>9645423.5805369485</v>
      </c>
      <c r="V46" s="3">
        <v>9692306.7152446788</v>
      </c>
      <c r="W46" s="3">
        <v>9667302.3767338879</v>
      </c>
      <c r="X46" s="3">
        <v>9532904.0572383981</v>
      </c>
      <c r="Y46" s="3">
        <v>9307865.0106412955</v>
      </c>
      <c r="Z46" s="3">
        <v>9004687.4061979763</v>
      </c>
    </row>
    <row r="47" spans="2:26">
      <c r="B47" t="s">
        <v>58</v>
      </c>
      <c r="C47" s="3">
        <v>9902255.0569363609</v>
      </c>
      <c r="D47" s="3">
        <v>9560361.3401367664</v>
      </c>
      <c r="E47" s="3">
        <v>9066514.8603151329</v>
      </c>
      <c r="F47" s="3">
        <v>8146356.4620149918</v>
      </c>
      <c r="G47" s="3">
        <v>7517440.8595070988</v>
      </c>
      <c r="H47" s="3">
        <v>7454127.2082479158</v>
      </c>
      <c r="I47" s="3">
        <v>7449906.2981639709</v>
      </c>
      <c r="J47" s="3">
        <v>7639847.2519415217</v>
      </c>
      <c r="K47" s="3">
        <v>8277204.6746173082</v>
      </c>
      <c r="L47" s="3">
        <v>8749946.6040192135</v>
      </c>
      <c r="M47" s="3">
        <v>9074956.6804830246</v>
      </c>
      <c r="N47" s="3">
        <v>9307106.7351000309</v>
      </c>
      <c r="O47" s="3">
        <v>9442175.8577862903</v>
      </c>
      <c r="P47" s="3">
        <v>9539256.7897170391</v>
      </c>
      <c r="Q47" s="3">
        <v>9691209.55273908</v>
      </c>
      <c r="R47" s="3">
        <v>9860045.9560969044</v>
      </c>
      <c r="S47" s="3">
        <v>10071091.460294183</v>
      </c>
      <c r="T47" s="3">
        <v>10358113.346002484</v>
      </c>
      <c r="U47" s="3">
        <v>10683123.422466295</v>
      </c>
      <c r="V47" s="3">
        <v>11041900.779601669</v>
      </c>
      <c r="W47" s="3">
        <v>11371131.766149426</v>
      </c>
      <c r="X47" s="3">
        <v>11734130.033368748</v>
      </c>
      <c r="Y47" s="3">
        <v>11991605.548489429</v>
      </c>
      <c r="Z47" s="3">
        <v>12139337.401427524</v>
      </c>
    </row>
    <row r="48" spans="2:26">
      <c r="B48" t="s">
        <v>59</v>
      </c>
      <c r="C48" s="3">
        <v>9475586.6593993455</v>
      </c>
      <c r="D48" s="3">
        <v>10159218.576872274</v>
      </c>
      <c r="E48" s="3">
        <v>10685951.365744859</v>
      </c>
      <c r="F48" s="3">
        <v>11089406.267860027</v>
      </c>
      <c r="G48" s="3">
        <v>11279926.6383033</v>
      </c>
      <c r="H48" s="3">
        <v>10954921.300488302</v>
      </c>
      <c r="I48" s="3">
        <v>10585087.640216064</v>
      </c>
      <c r="J48" s="3">
        <v>10063958.391650636</v>
      </c>
      <c r="K48" s="3">
        <v>9049717.5960555542</v>
      </c>
      <c r="L48" s="3">
        <v>8388499.8398112487</v>
      </c>
      <c r="M48" s="3">
        <v>8349275.0576611627</v>
      </c>
      <c r="N48" s="3">
        <v>8382896.299504092</v>
      </c>
      <c r="O48" s="3">
        <v>8646262.6939403843</v>
      </c>
      <c r="P48" s="3">
        <v>9374722.933870554</v>
      </c>
      <c r="Q48" s="3">
        <v>9923869.8839717563</v>
      </c>
      <c r="R48" s="3">
        <v>10304910.624858305</v>
      </c>
      <c r="S48" s="3">
        <v>10579484.099908909</v>
      </c>
      <c r="T48" s="3">
        <v>10758797.389737872</v>
      </c>
      <c r="U48" s="3">
        <v>10893282.357109595</v>
      </c>
      <c r="V48" s="3">
        <v>11083802.72755287</v>
      </c>
      <c r="W48" s="3">
        <v>11302340.799531922</v>
      </c>
      <c r="X48" s="3">
        <v>11565707.193968214</v>
      </c>
      <c r="Y48" s="3">
        <v>11918730.233318988</v>
      </c>
      <c r="Z48" s="3">
        <v>12322185.135434158</v>
      </c>
    </row>
    <row r="49" spans="2:26">
      <c r="B49" t="s">
        <v>60</v>
      </c>
      <c r="C49" s="3">
        <v>6333496.4798214501</v>
      </c>
      <c r="D49" s="3">
        <v>6235251.9635884389</v>
      </c>
      <c r="E49" s="3">
        <v>6490687.7057942692</v>
      </c>
      <c r="F49" s="3">
        <v>6850917.5986486422</v>
      </c>
      <c r="G49" s="3">
        <v>7296292.7389049595</v>
      </c>
      <c r="H49" s="3">
        <v>7774416.0512389466</v>
      </c>
      <c r="I49" s="3">
        <v>8350783.8798059458</v>
      </c>
      <c r="J49" s="3">
        <v>8822357.5577243995</v>
      </c>
      <c r="K49" s="3">
        <v>9202236.3538253754</v>
      </c>
      <c r="L49" s="3">
        <v>9372526.8486292623</v>
      </c>
      <c r="M49" s="3">
        <v>9090892.5687612966</v>
      </c>
      <c r="N49" s="3">
        <v>8796159.0200622641</v>
      </c>
      <c r="O49" s="3">
        <v>8396631.3207146842</v>
      </c>
      <c r="P49" s="3">
        <v>7564827.7499418566</v>
      </c>
      <c r="Q49" s="3">
        <v>7060505.8999457331</v>
      </c>
      <c r="R49" s="3">
        <v>7073605.1687768018</v>
      </c>
      <c r="S49" s="3">
        <v>7171849.685009812</v>
      </c>
      <c r="T49" s="3">
        <v>7466583.2337088464</v>
      </c>
      <c r="U49" s="3">
        <v>8108447.4064311842</v>
      </c>
      <c r="V49" s="3">
        <v>8593120.3531807065</v>
      </c>
      <c r="W49" s="3">
        <v>8940250.9772040118</v>
      </c>
      <c r="X49" s="3">
        <v>9195686.719409842</v>
      </c>
      <c r="Y49" s="3">
        <v>9379076.4830447976</v>
      </c>
      <c r="Z49" s="3">
        <v>9536267.7090176139</v>
      </c>
    </row>
    <row r="50" spans="2:26">
      <c r="B50" t="s">
        <v>61</v>
      </c>
      <c r="C50" s="3">
        <v>3757346.8984156982</v>
      </c>
      <c r="D50" s="3">
        <v>3853360.8736733394</v>
      </c>
      <c r="E50" s="3">
        <v>3942973.9172471385</v>
      </c>
      <c r="F50" s="3">
        <v>4045388.8241886222</v>
      </c>
      <c r="G50" s="3">
        <v>4077393.4826078364</v>
      </c>
      <c r="H50" s="3">
        <v>4090195.345975522</v>
      </c>
      <c r="I50" s="3">
        <v>4102997.2093432071</v>
      </c>
      <c r="J50" s="3">
        <v>4314227.9549100185</v>
      </c>
      <c r="K50" s="3">
        <v>4583067.0856314134</v>
      </c>
      <c r="L50" s="3">
        <v>4864708.0797204953</v>
      </c>
      <c r="M50" s="3">
        <v>5139948.1421257332</v>
      </c>
      <c r="N50" s="3">
        <v>5459994.7263178714</v>
      </c>
      <c r="O50" s="3">
        <v>5837649.6956645939</v>
      </c>
      <c r="P50" s="3">
        <v>6170498.1432244182</v>
      </c>
      <c r="Q50" s="3">
        <v>6388129.8204750707</v>
      </c>
      <c r="R50" s="3">
        <v>6336922.3670043293</v>
      </c>
      <c r="S50" s="3">
        <v>6311318.6402689582</v>
      </c>
      <c r="T50" s="3">
        <v>6272913.050165901</v>
      </c>
      <c r="U50" s="3">
        <v>5959267.3976576068</v>
      </c>
      <c r="V50" s="3">
        <v>5812045.9689292228</v>
      </c>
      <c r="W50" s="3">
        <v>5824847.8322969088</v>
      </c>
      <c r="X50" s="3">
        <v>5914460.8758707074</v>
      </c>
      <c r="Y50" s="3">
        <v>6132092.553121361</v>
      </c>
      <c r="Z50" s="3">
        <v>6381728.8887912286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zoomScaleNormal="100" workbookViewId="0">
      <selection activeCell="B3" sqref="B3"/>
    </sheetView>
  </sheetViews>
  <sheetFormatPr baseColWidth="10" defaultRowHeight="15"/>
  <cols>
    <col min="2" max="2" width="21.85546875" customWidth="1"/>
  </cols>
  <sheetData>
    <row r="1" spans="1:26" ht="18.75">
      <c r="A1" s="1" t="s">
        <v>68</v>
      </c>
    </row>
    <row r="3" spans="1:26" ht="18.75">
      <c r="B3" s="1" t="s">
        <v>37</v>
      </c>
    </row>
    <row r="4" spans="1:26">
      <c r="B4" t="s">
        <v>28</v>
      </c>
      <c r="C4" s="2" t="s">
        <v>71</v>
      </c>
    </row>
    <row r="5" spans="1:26">
      <c r="B5" t="s">
        <v>38</v>
      </c>
      <c r="C5" s="2" t="s">
        <v>71</v>
      </c>
    </row>
    <row r="6" spans="1:26">
      <c r="B6" t="s">
        <v>39</v>
      </c>
      <c r="C6" s="2" t="s">
        <v>40</v>
      </c>
    </row>
    <row r="8" spans="1:26">
      <c r="C8" s="2"/>
    </row>
    <row r="10" spans="1:26">
      <c r="C10">
        <v>2017</v>
      </c>
      <c r="D10">
        <v>2018</v>
      </c>
      <c r="E10">
        <v>2019</v>
      </c>
      <c r="F10">
        <v>2020</v>
      </c>
      <c r="G10">
        <v>2021</v>
      </c>
      <c r="H10">
        <v>2022</v>
      </c>
      <c r="I10">
        <v>2023</v>
      </c>
      <c r="J10">
        <v>2024</v>
      </c>
      <c r="K10">
        <v>2025</v>
      </c>
      <c r="L10">
        <v>2026</v>
      </c>
      <c r="M10">
        <v>2027</v>
      </c>
      <c r="N10">
        <v>2028</v>
      </c>
      <c r="O10">
        <v>2029</v>
      </c>
      <c r="P10">
        <v>2030</v>
      </c>
      <c r="Q10">
        <v>2031</v>
      </c>
      <c r="R10">
        <v>2032</v>
      </c>
      <c r="S10">
        <v>2033</v>
      </c>
      <c r="T10">
        <v>2034</v>
      </c>
      <c r="U10">
        <v>2035</v>
      </c>
      <c r="V10">
        <v>2036</v>
      </c>
      <c r="W10">
        <v>2037</v>
      </c>
      <c r="X10">
        <v>2038</v>
      </c>
      <c r="Y10">
        <v>2039</v>
      </c>
      <c r="Z10">
        <v>2040</v>
      </c>
    </row>
    <row r="11" spans="1:26">
      <c r="A11" t="s">
        <v>41</v>
      </c>
      <c r="B11" t="s">
        <v>42</v>
      </c>
      <c r="C11" s="3">
        <f>SUM(C12:C30)</f>
        <v>70553848.338465661</v>
      </c>
      <c r="D11" s="3">
        <f t="shared" ref="D11:Z11" si="0">SUM(D12:D30)</f>
        <v>71345377.958449766</v>
      </c>
      <c r="E11" s="3">
        <f t="shared" si="0"/>
        <v>72156346.18142046</v>
      </c>
      <c r="F11" s="3">
        <f t="shared" si="0"/>
        <v>72835350.268152773</v>
      </c>
      <c r="G11" s="3">
        <f t="shared" si="0"/>
        <v>73478039.069375336</v>
      </c>
      <c r="H11" s="3">
        <f t="shared" si="0"/>
        <v>74055301.098905444</v>
      </c>
      <c r="I11" s="3">
        <f t="shared" si="0"/>
        <v>74630552.066163018</v>
      </c>
      <c r="J11" s="3">
        <f t="shared" si="0"/>
        <v>75226632.671796784</v>
      </c>
      <c r="K11" s="3">
        <f t="shared" si="0"/>
        <v>75740831.228777006</v>
      </c>
      <c r="L11" s="3">
        <f t="shared" si="0"/>
        <v>76239513.820083186</v>
      </c>
      <c r="M11" s="3">
        <f t="shared" si="0"/>
        <v>76732730.428216144</v>
      </c>
      <c r="N11" s="3">
        <f t="shared" si="0"/>
        <v>77230832.013988167</v>
      </c>
      <c r="O11" s="3">
        <f t="shared" si="0"/>
        <v>77766505.025663003</v>
      </c>
      <c r="P11" s="3">
        <f t="shared" si="0"/>
        <v>78263172.988380939</v>
      </c>
      <c r="Q11" s="3">
        <f t="shared" si="0"/>
        <v>78795446.027660236</v>
      </c>
      <c r="R11" s="3">
        <f t="shared" si="0"/>
        <v>79349760.323985085</v>
      </c>
      <c r="S11" s="3">
        <f t="shared" si="0"/>
        <v>79906454.572914705</v>
      </c>
      <c r="T11" s="3">
        <f t="shared" si="0"/>
        <v>80515810.352365196</v>
      </c>
      <c r="U11" s="3">
        <f t="shared" si="0"/>
        <v>81107936.949504688</v>
      </c>
      <c r="V11" s="3">
        <f t="shared" si="0"/>
        <v>81722194.289702341</v>
      </c>
      <c r="W11" s="3">
        <f t="shared" si="0"/>
        <v>82330178.079734206</v>
      </c>
      <c r="X11" s="3">
        <f t="shared" si="0"/>
        <v>82927137.416926771</v>
      </c>
      <c r="Y11" s="3">
        <f t="shared" si="0"/>
        <v>83510032.832790583</v>
      </c>
      <c r="Z11" s="3">
        <f t="shared" si="0"/>
        <v>84065342.713728011</v>
      </c>
    </row>
    <row r="12" spans="1:26">
      <c r="B12" t="s">
        <v>43</v>
      </c>
      <c r="C12" s="3">
        <v>2883830.3264828767</v>
      </c>
      <c r="D12" s="3">
        <v>2899754.2929460621</v>
      </c>
      <c r="E12" s="3">
        <v>2914085.8627629285</v>
      </c>
      <c r="F12" s="3">
        <v>2922047.8459945219</v>
      </c>
      <c r="G12" s="3">
        <v>2922047.8459945219</v>
      </c>
      <c r="H12" s="3">
        <v>2918863.0527018849</v>
      </c>
      <c r="I12" s="3">
        <v>2910901.0694702915</v>
      </c>
      <c r="J12" s="3">
        <v>2896569.4996534246</v>
      </c>
      <c r="K12" s="3">
        <v>2879053.1365439212</v>
      </c>
      <c r="L12" s="3">
        <v>2855167.1868491434</v>
      </c>
      <c r="M12" s="3">
        <v>2826504.0472154096</v>
      </c>
      <c r="N12" s="3">
        <v>2793063.7176427199</v>
      </c>
      <c r="O12" s="3">
        <v>2758030.9914237121</v>
      </c>
      <c r="P12" s="3">
        <v>2721405.8685583854</v>
      </c>
      <c r="Q12" s="3">
        <v>2684780.7456930592</v>
      </c>
      <c r="R12" s="3">
        <v>2649748.0194740514</v>
      </c>
      <c r="S12" s="3">
        <v>2614715.2932550437</v>
      </c>
      <c r="T12" s="3">
        <v>2582867.3603286725</v>
      </c>
      <c r="U12" s="3">
        <v>2551019.4274023017</v>
      </c>
      <c r="V12" s="3">
        <v>2522356.2877685679</v>
      </c>
      <c r="W12" s="3">
        <v>2496877.9414274716</v>
      </c>
      <c r="X12" s="3">
        <v>2472991.9917326933</v>
      </c>
      <c r="Y12" s="3">
        <v>2452290.835330552</v>
      </c>
      <c r="Z12" s="3">
        <v>2436366.8688673666</v>
      </c>
    </row>
    <row r="13" spans="1:26">
      <c r="B13" t="s">
        <v>44</v>
      </c>
      <c r="C13" s="3">
        <v>650008.27564382809</v>
      </c>
      <c r="D13" s="3">
        <v>651455.14993574528</v>
      </c>
      <c r="E13" s="3">
        <v>655795.77281149721</v>
      </c>
      <c r="F13" s="3">
        <v>658327.80282235239</v>
      </c>
      <c r="G13" s="3">
        <v>664115.29999002139</v>
      </c>
      <c r="H13" s="3">
        <v>667009.04857385589</v>
      </c>
      <c r="I13" s="3">
        <v>669902.79715769039</v>
      </c>
      <c r="J13" s="3">
        <v>672073.10859556636</v>
      </c>
      <c r="K13" s="3">
        <v>673158.26431450434</v>
      </c>
      <c r="L13" s="3">
        <v>673519.98288748367</v>
      </c>
      <c r="M13" s="3">
        <v>672434.82716854569</v>
      </c>
      <c r="N13" s="3">
        <v>670626.23430364905</v>
      </c>
      <c r="O13" s="3">
        <v>667732.48571981455</v>
      </c>
      <c r="P13" s="3">
        <v>663391.86284406274</v>
      </c>
      <c r="Q13" s="3">
        <v>657966.08424937306</v>
      </c>
      <c r="R13" s="3">
        <v>651455.14993574528</v>
      </c>
      <c r="S13" s="3">
        <v>644220.7784761592</v>
      </c>
      <c r="T13" s="3">
        <v>636262.96987061424</v>
      </c>
      <c r="U13" s="3">
        <v>627943.44269208994</v>
      </c>
      <c r="V13" s="3">
        <v>619623.91551356565</v>
      </c>
      <c r="W13" s="3">
        <v>611304.38833504147</v>
      </c>
      <c r="X13" s="3">
        <v>603708.29830247583</v>
      </c>
      <c r="Y13" s="3">
        <v>596112.2082699103</v>
      </c>
      <c r="Z13" s="3">
        <v>589239.55538330332</v>
      </c>
    </row>
    <row r="14" spans="1:26">
      <c r="B14" t="s">
        <v>45</v>
      </c>
      <c r="C14" s="3">
        <v>847640.25864279794</v>
      </c>
      <c r="D14" s="3">
        <v>847177.82533202716</v>
      </c>
      <c r="E14" s="3">
        <v>842553.49222431961</v>
      </c>
      <c r="F14" s="3">
        <v>843940.79215663194</v>
      </c>
      <c r="G14" s="3">
        <v>843478.3588458614</v>
      </c>
      <c r="H14" s="3">
        <v>843478.35884586116</v>
      </c>
      <c r="I14" s="3">
        <v>843940.79215663194</v>
      </c>
      <c r="J14" s="3">
        <v>849027.55857511039</v>
      </c>
      <c r="K14" s="3">
        <v>852264.5917505055</v>
      </c>
      <c r="L14" s="3">
        <v>859201.09141206683</v>
      </c>
      <c r="M14" s="3">
        <v>862900.55789823306</v>
      </c>
      <c r="N14" s="3">
        <v>866600.02438439906</v>
      </c>
      <c r="O14" s="3">
        <v>869374.62424902362</v>
      </c>
      <c r="P14" s="3">
        <v>870761.92418133595</v>
      </c>
      <c r="Q14" s="3">
        <v>871224.35749210662</v>
      </c>
      <c r="R14" s="3">
        <v>870299.49087056518</v>
      </c>
      <c r="S14" s="3">
        <v>867524.89100594062</v>
      </c>
      <c r="T14" s="3">
        <v>863825.4245197745</v>
      </c>
      <c r="U14" s="3">
        <v>858276.22479052551</v>
      </c>
      <c r="V14" s="3">
        <v>851802.15843973495</v>
      </c>
      <c r="W14" s="3">
        <v>843478.35884586116</v>
      </c>
      <c r="X14" s="3">
        <v>833767.2593196755</v>
      </c>
      <c r="Y14" s="3">
        <v>823593.7264827186</v>
      </c>
      <c r="Z14" s="3">
        <v>812957.76033499127</v>
      </c>
    </row>
    <row r="15" spans="1:26">
      <c r="B15" t="s">
        <v>46</v>
      </c>
      <c r="C15" s="3">
        <v>1192942.6384483734</v>
      </c>
      <c r="D15" s="3">
        <v>1171113.3221167268</v>
      </c>
      <c r="E15" s="3">
        <v>1153413.8764424184</v>
      </c>
      <c r="F15" s="3">
        <v>1129814.6155433408</v>
      </c>
      <c r="G15" s="3">
        <v>1113295.1329139867</v>
      </c>
      <c r="H15" s="3">
        <v>1106805.3361667402</v>
      </c>
      <c r="I15" s="3">
        <v>1104445.4100768324</v>
      </c>
      <c r="J15" s="3">
        <v>1096775.6502846323</v>
      </c>
      <c r="K15" s="3">
        <v>1098545.5948520631</v>
      </c>
      <c r="L15" s="3">
        <v>1097955.6133295861</v>
      </c>
      <c r="M15" s="3">
        <v>1098545.5948520631</v>
      </c>
      <c r="N15" s="3">
        <v>1099135.5763745399</v>
      </c>
      <c r="O15" s="3">
        <v>1105035.3915993094</v>
      </c>
      <c r="P15" s="3">
        <v>1109165.2622566479</v>
      </c>
      <c r="Q15" s="3">
        <v>1118014.985093802</v>
      </c>
      <c r="R15" s="3">
        <v>1123324.8187960945</v>
      </c>
      <c r="S15" s="3">
        <v>1127454.689453433</v>
      </c>
      <c r="T15" s="3">
        <v>1130994.5785882948</v>
      </c>
      <c r="U15" s="3">
        <v>1133354.5046782026</v>
      </c>
      <c r="V15" s="3">
        <v>1133354.5046782026</v>
      </c>
      <c r="W15" s="3">
        <v>1132174.5416332486</v>
      </c>
      <c r="X15" s="3">
        <v>1129224.634020864</v>
      </c>
      <c r="Y15" s="3">
        <v>1124504.7818410485</v>
      </c>
      <c r="Z15" s="3">
        <v>1117425.0035713252</v>
      </c>
    </row>
    <row r="16" spans="1:26">
      <c r="B16" t="s">
        <v>47</v>
      </c>
      <c r="C16" s="3">
        <v>1479462.3477232705</v>
      </c>
      <c r="D16" s="3">
        <v>1472343.325052686</v>
      </c>
      <c r="E16" s="3">
        <v>1464577.1185029577</v>
      </c>
      <c r="F16" s="3">
        <v>1456810.9119532292</v>
      </c>
      <c r="G16" s="3">
        <v>1428982.0051500355</v>
      </c>
      <c r="H16" s="3">
        <v>1392739.7079179694</v>
      </c>
      <c r="I16" s="3">
        <v>1361674.8817190556</v>
      </c>
      <c r="J16" s="3">
        <v>1338376.2620698705</v>
      </c>
      <c r="K16" s="3">
        <v>1311194.5391458208</v>
      </c>
      <c r="L16" s="3">
        <v>1293073.3905297876</v>
      </c>
      <c r="M16" s="3">
        <v>1285307.1839800591</v>
      </c>
      <c r="N16" s="3">
        <v>1283365.632342627</v>
      </c>
      <c r="O16" s="3">
        <v>1275599.4257928985</v>
      </c>
      <c r="P16" s="3">
        <v>1276893.7935511866</v>
      </c>
      <c r="Q16" s="3">
        <v>1276893.7935511866</v>
      </c>
      <c r="R16" s="3">
        <v>1276893.7935511866</v>
      </c>
      <c r="S16" s="3">
        <v>1277540.9774303308</v>
      </c>
      <c r="T16" s="3">
        <v>1284660.0001009153</v>
      </c>
      <c r="U16" s="3">
        <v>1289190.287254923</v>
      </c>
      <c r="V16" s="3">
        <v>1298898.0454420839</v>
      </c>
      <c r="W16" s="3">
        <v>1304075.5164752363</v>
      </c>
      <c r="X16" s="3">
        <v>1309252.9875083885</v>
      </c>
      <c r="Y16" s="3">
        <v>1313136.0907832528</v>
      </c>
      <c r="Z16" s="3">
        <v>1315724.8262998289</v>
      </c>
    </row>
    <row r="17" spans="1:26">
      <c r="B17" t="s">
        <v>48</v>
      </c>
      <c r="C17" s="3">
        <v>1772352.5465184883</v>
      </c>
      <c r="D17" s="3">
        <v>1738129.6232288629</v>
      </c>
      <c r="E17" s="3">
        <v>1698641.6348177567</v>
      </c>
      <c r="F17" s="3">
        <v>1643358.4510422079</v>
      </c>
      <c r="G17" s="3">
        <v>1619665.6579955441</v>
      </c>
      <c r="H17" s="3">
        <v>1608477.3946123973</v>
      </c>
      <c r="I17" s="3">
        <v>1590707.7998273992</v>
      </c>
      <c r="J17" s="3">
        <v>1574912.6044629568</v>
      </c>
      <c r="K17" s="3">
        <v>1563066.207939625</v>
      </c>
      <c r="L17" s="3">
        <v>1535424.6160518504</v>
      </c>
      <c r="M17" s="3">
        <v>1497911.0270612997</v>
      </c>
      <c r="N17" s="3">
        <v>1466978.7694725995</v>
      </c>
      <c r="O17" s="3">
        <v>1443285.9764259357</v>
      </c>
      <c r="P17" s="3">
        <v>1415644.3845381613</v>
      </c>
      <c r="Q17" s="3">
        <v>1397216.6566129785</v>
      </c>
      <c r="R17" s="3">
        <v>1389977.1920709421</v>
      </c>
      <c r="S17" s="3">
        <v>1387344.6595102018</v>
      </c>
      <c r="T17" s="3">
        <v>1379447.0618279804</v>
      </c>
      <c r="U17" s="3">
        <v>1381421.4612485359</v>
      </c>
      <c r="V17" s="3">
        <v>1381421.4612485359</v>
      </c>
      <c r="W17" s="3">
        <v>1381421.4612485359</v>
      </c>
      <c r="X17" s="3">
        <v>1382079.594388721</v>
      </c>
      <c r="Y17" s="3">
        <v>1389319.0589307572</v>
      </c>
      <c r="Z17" s="3">
        <v>1393925.990912053</v>
      </c>
    </row>
    <row r="18" spans="1:26">
      <c r="B18" t="s">
        <v>49</v>
      </c>
      <c r="C18" s="3">
        <v>2015200.5428169046</v>
      </c>
      <c r="D18" s="3">
        <v>2064534.0872627187</v>
      </c>
      <c r="E18" s="3">
        <v>2101907.984570154</v>
      </c>
      <c r="F18" s="3">
        <v>2139281.8818775886</v>
      </c>
      <c r="G18" s="3">
        <v>2125827.2788469121</v>
      </c>
      <c r="H18" s="3">
        <v>2089948.3374317752</v>
      </c>
      <c r="I18" s="3">
        <v>2040614.7929859604</v>
      </c>
      <c r="J18" s="3">
        <v>1989038.8147016997</v>
      </c>
      <c r="K18" s="3">
        <v>1923260.7554406137</v>
      </c>
      <c r="L18" s="3">
        <v>1896351.5493792605</v>
      </c>
      <c r="M18" s="3">
        <v>1883644.4242947325</v>
      </c>
      <c r="N18" s="3">
        <v>1863462.5197487175</v>
      </c>
      <c r="O18" s="3">
        <v>1845523.0490411487</v>
      </c>
      <c r="P18" s="3">
        <v>1832815.9239566207</v>
      </c>
      <c r="Q18" s="3">
        <v>1800674.3722722265</v>
      </c>
      <c r="R18" s="3">
        <v>1758815.6072878991</v>
      </c>
      <c r="S18" s="3">
        <v>1723684.14381891</v>
      </c>
      <c r="T18" s="3">
        <v>1696774.9377575568</v>
      </c>
      <c r="U18" s="3">
        <v>1666128.3419654598</v>
      </c>
      <c r="V18" s="3">
        <v>1645198.9594732961</v>
      </c>
      <c r="W18" s="3">
        <v>1636976.7020656604</v>
      </c>
      <c r="X18" s="3">
        <v>1633986.7902810657</v>
      </c>
      <c r="Y18" s="3">
        <v>1625017.0549272811</v>
      </c>
      <c r="Z18" s="3">
        <v>1627259.4887657273</v>
      </c>
    </row>
    <row r="19" spans="1:26">
      <c r="B19" t="s">
        <v>50</v>
      </c>
      <c r="C19" s="3">
        <v>2145042.106691916</v>
      </c>
      <c r="D19" s="3">
        <v>2182039.7666386915</v>
      </c>
      <c r="E19" s="3">
        <v>2210815.7243750719</v>
      </c>
      <c r="F19" s="3">
        <v>2220681.7670275457</v>
      </c>
      <c r="G19" s="3">
        <v>2243702.5332166497</v>
      </c>
      <c r="H19" s="3">
        <v>2270834.1505109519</v>
      </c>
      <c r="I19" s="3">
        <v>2316053.5126681216</v>
      </c>
      <c r="J19" s="3">
        <v>2350584.661951778</v>
      </c>
      <c r="K19" s="3">
        <v>2389226.6623406322</v>
      </c>
      <c r="L19" s="3">
        <v>2374427.5983619224</v>
      </c>
      <c r="M19" s="3">
        <v>2335785.5979730687</v>
      </c>
      <c r="N19" s="3">
        <v>2281522.3633844648</v>
      </c>
      <c r="O19" s="3">
        <v>2225614.7883537821</v>
      </c>
      <c r="P19" s="3">
        <v>2153263.8089023116</v>
      </c>
      <c r="Q19" s="3">
        <v>2123665.6809448912</v>
      </c>
      <c r="R19" s="3">
        <v>2110510.9574082596</v>
      </c>
      <c r="S19" s="3">
        <v>2087490.1912191552</v>
      </c>
      <c r="T19" s="3">
        <v>2068580.2761352481</v>
      </c>
      <c r="U19" s="3">
        <v>2054603.3823775775</v>
      </c>
      <c r="V19" s="3">
        <v>2020072.2330939204</v>
      </c>
      <c r="W19" s="3">
        <v>1974030.7007157116</v>
      </c>
      <c r="X19" s="3">
        <v>1935388.7003268576</v>
      </c>
      <c r="Y19" s="3">
        <v>1905790.5723694374</v>
      </c>
      <c r="Z19" s="3">
        <v>1872081.5933068201</v>
      </c>
    </row>
    <row r="20" spans="1:26">
      <c r="B20" t="s">
        <v>51</v>
      </c>
      <c r="C20" s="3">
        <v>2235809.3697562865</v>
      </c>
      <c r="D20" s="3">
        <v>2263594.9045917001</v>
      </c>
      <c r="E20" s="3">
        <v>2299716.0998777379</v>
      </c>
      <c r="F20" s="3">
        <v>2360844.2765156478</v>
      </c>
      <c r="G20" s="3">
        <v>2409932.0547248786</v>
      </c>
      <c r="H20" s="3">
        <v>2455315.0949560544</v>
      </c>
      <c r="I20" s="3">
        <v>2489583.9212530646</v>
      </c>
      <c r="J20" s="3">
        <v>2516443.2715939642</v>
      </c>
      <c r="K20" s="3">
        <v>2524778.932044588</v>
      </c>
      <c r="L20" s="3">
        <v>2550712.0978909745</v>
      </c>
      <c r="M20" s="3">
        <v>2582202.3707044437</v>
      </c>
      <c r="N20" s="3">
        <v>2633142.5179027016</v>
      </c>
      <c r="O20" s="3">
        <v>2672042.2666722811</v>
      </c>
      <c r="P20" s="3">
        <v>2715572.9379144292</v>
      </c>
      <c r="Q20" s="3">
        <v>2698901.6170131806</v>
      </c>
      <c r="R20" s="3">
        <v>2655370.9457710325</v>
      </c>
      <c r="S20" s="3">
        <v>2595168.9536276367</v>
      </c>
      <c r="T20" s="3">
        <v>2532188.4080006988</v>
      </c>
      <c r="U20" s="3">
        <v>2451610.3569779992</v>
      </c>
      <c r="V20" s="3">
        <v>2419193.8996700165</v>
      </c>
      <c r="W20" s="3">
        <v>2404374.9477577959</v>
      </c>
      <c r="X20" s="3">
        <v>2378441.7819114095</v>
      </c>
      <c r="Y20" s="3">
        <v>2358065.7230321062</v>
      </c>
      <c r="Z20" s="3">
        <v>2342320.5866253721</v>
      </c>
    </row>
    <row r="21" spans="1:26">
      <c r="B21" t="s">
        <v>52</v>
      </c>
      <c r="C21" s="3">
        <v>3274430.388704381</v>
      </c>
      <c r="D21" s="3">
        <v>3072574.4667082764</v>
      </c>
      <c r="E21" s="3">
        <v>2899087.4851008132</v>
      </c>
      <c r="F21" s="3">
        <v>2770336.1402600543</v>
      </c>
      <c r="G21" s="3">
        <v>2676500.4143591626</v>
      </c>
      <c r="H21" s="3">
        <v>2652495.9263380044</v>
      </c>
      <c r="I21" s="3">
        <v>2678682.6405429044</v>
      </c>
      <c r="J21" s="3">
        <v>2715780.4856665125</v>
      </c>
      <c r="K21" s="3">
        <v>2785611.7235462465</v>
      </c>
      <c r="L21" s="3">
        <v>2843440.7174154008</v>
      </c>
      <c r="M21" s="3">
        <v>2897996.372008943</v>
      </c>
      <c r="N21" s="3">
        <v>2937276.4433162925</v>
      </c>
      <c r="O21" s="3">
        <v>2970009.8360724174</v>
      </c>
      <c r="P21" s="3">
        <v>2979829.8538992549</v>
      </c>
      <c r="Q21" s="3">
        <v>3011472.1335635097</v>
      </c>
      <c r="R21" s="3">
        <v>3047478.8655952467</v>
      </c>
      <c r="S21" s="3">
        <v>3108581.1987400139</v>
      </c>
      <c r="T21" s="3">
        <v>3154407.9485985884</v>
      </c>
      <c r="U21" s="3">
        <v>3205690.2639165181</v>
      </c>
      <c r="V21" s="3">
        <v>3187141.3413547142</v>
      </c>
      <c r="W21" s="3">
        <v>3135859.026036785</v>
      </c>
      <c r="X21" s="3">
        <v>3066027.7881570514</v>
      </c>
      <c r="Y21" s="3">
        <v>2992923.2110017049</v>
      </c>
      <c r="Z21" s="3">
        <v>2897996.3720089421</v>
      </c>
    </row>
    <row r="22" spans="1:26">
      <c r="B22" t="s">
        <v>53</v>
      </c>
      <c r="C22" s="3">
        <v>4951771.3037381247</v>
      </c>
      <c r="D22" s="3">
        <v>4882938.1707216231</v>
      </c>
      <c r="E22" s="3">
        <v>4763533.756305242</v>
      </c>
      <c r="F22" s="3">
        <v>4597772.333938974</v>
      </c>
      <c r="G22" s="3">
        <v>4410939.5443227552</v>
      </c>
      <c r="H22" s="3">
        <v>4180559.2623899737</v>
      </c>
      <c r="I22" s="3">
        <v>3919274.3084906</v>
      </c>
      <c r="J22" s="3">
        <v>3695917.8156411364</v>
      </c>
      <c r="K22" s="3">
        <v>3532965.9089081935</v>
      </c>
      <c r="L22" s="3">
        <v>3414966.2523084767</v>
      </c>
      <c r="M22" s="3">
        <v>3385466.3381585474</v>
      </c>
      <c r="N22" s="3">
        <v>3419180.5257584667</v>
      </c>
      <c r="O22" s="3">
        <v>3468347.0493416823</v>
      </c>
      <c r="P22" s="3">
        <v>3558251.5496081337</v>
      </c>
      <c r="Q22" s="3">
        <v>3632703.7138912878</v>
      </c>
      <c r="R22" s="3">
        <v>3702941.6047244528</v>
      </c>
      <c r="S22" s="3">
        <v>3753512.8861243315</v>
      </c>
      <c r="T22" s="3">
        <v>3795655.6206242307</v>
      </c>
      <c r="U22" s="3">
        <v>3809703.1987908641</v>
      </c>
      <c r="V22" s="3">
        <v>3850441.1754740993</v>
      </c>
      <c r="W22" s="3">
        <v>3898202.9412406515</v>
      </c>
      <c r="X22" s="3">
        <v>3975464.6211571326</v>
      </c>
      <c r="Y22" s="3">
        <v>4035869.2072736551</v>
      </c>
      <c r="Z22" s="3">
        <v>4101892.8246568302</v>
      </c>
    </row>
    <row r="23" spans="1:26">
      <c r="B23" t="s">
        <v>54</v>
      </c>
      <c r="C23" s="3">
        <v>5942466.124761817</v>
      </c>
      <c r="D23" s="3">
        <v>6133440.8551363777</v>
      </c>
      <c r="E23" s="3">
        <v>6274354.2484224616</v>
      </c>
      <c r="F23" s="3">
        <v>6361498.0574283293</v>
      </c>
      <c r="G23" s="3">
        <v>6400434.6529415892</v>
      </c>
      <c r="H23" s="3">
        <v>6381893.4169828948</v>
      </c>
      <c r="I23" s="3">
        <v>6291041.3607852887</v>
      </c>
      <c r="J23" s="3">
        <v>6137149.1023281179</v>
      </c>
      <c r="K23" s="3">
        <v>5925779.0123989917</v>
      </c>
      <c r="L23" s="3">
        <v>5688451.1921276934</v>
      </c>
      <c r="M23" s="3">
        <v>5393645.5403844398</v>
      </c>
      <c r="N23" s="3">
        <v>5059903.2931279251</v>
      </c>
      <c r="O23" s="3">
        <v>4776222.3829598883</v>
      </c>
      <c r="P23" s="3">
        <v>4566706.4166266322</v>
      </c>
      <c r="Q23" s="3">
        <v>4418376.5289570708</v>
      </c>
      <c r="R23" s="3">
        <v>4383148.1806355491</v>
      </c>
      <c r="S23" s="3">
        <v>4429501.2705322877</v>
      </c>
      <c r="T23" s="3">
        <v>4494395.5963877216</v>
      </c>
      <c r="U23" s="3">
        <v>4611205.3829275006</v>
      </c>
      <c r="V23" s="3">
        <v>4709473.9335085852</v>
      </c>
      <c r="W23" s="3">
        <v>4802180.1133020613</v>
      </c>
      <c r="X23" s="3">
        <v>4870782.6863492345</v>
      </c>
      <c r="Y23" s="3">
        <v>4926406.3942253198</v>
      </c>
      <c r="Z23" s="3">
        <v>4946801.7537798844</v>
      </c>
    </row>
    <row r="24" spans="1:26">
      <c r="B24" t="s">
        <v>55</v>
      </c>
      <c r="C24" s="3">
        <v>6165981.9850903964</v>
      </c>
      <c r="D24" s="3">
        <v>6334400.3094175998</v>
      </c>
      <c r="E24" s="3">
        <v>6540244.928039737</v>
      </c>
      <c r="F24" s="3">
        <v>6753106.9768421743</v>
      </c>
      <c r="G24" s="3">
        <v>6975325.5992183471</v>
      </c>
      <c r="H24" s="3">
        <v>7188187.6480207834</v>
      </c>
      <c r="I24" s="3">
        <v>7422101.9873641236</v>
      </c>
      <c r="J24" s="3">
        <v>7597537.7418716261</v>
      </c>
      <c r="K24" s="3">
        <v>7707477.4813629957</v>
      </c>
      <c r="L24" s="3">
        <v>7758938.6360185295</v>
      </c>
      <c r="M24" s="3">
        <v>7742564.6322644949</v>
      </c>
      <c r="N24" s="3">
        <v>7639642.3229534272</v>
      </c>
      <c r="O24" s="3">
        <v>7457189.1382656237</v>
      </c>
      <c r="P24" s="3">
        <v>7204561.651774819</v>
      </c>
      <c r="Q24" s="3">
        <v>6919186.157775946</v>
      </c>
      <c r="R24" s="3">
        <v>6565975.5053675054</v>
      </c>
      <c r="S24" s="3">
        <v>6163642.8416969627</v>
      </c>
      <c r="T24" s="3">
        <v>5822127.9062556894</v>
      </c>
      <c r="U24" s="3">
        <v>5571839.5631583175</v>
      </c>
      <c r="V24" s="3">
        <v>5394064.6652573803</v>
      </c>
      <c r="W24" s="3">
        <v>5354299.2275690129</v>
      </c>
      <c r="X24" s="3">
        <v>5415116.9557982814</v>
      </c>
      <c r="Y24" s="3">
        <v>5496986.974568449</v>
      </c>
      <c r="Z24" s="3">
        <v>5644353.0083547514</v>
      </c>
    </row>
    <row r="25" spans="1:26">
      <c r="B25" t="s">
        <v>56</v>
      </c>
      <c r="C25" s="3">
        <v>6540294.4668037165</v>
      </c>
      <c r="D25" s="3">
        <v>6667515.0488281921</v>
      </c>
      <c r="E25" s="3">
        <v>6745582.2241613939</v>
      </c>
      <c r="F25" s="3">
        <v>6826540.776358787</v>
      </c>
      <c r="G25" s="3">
        <v>6965326.8658400336</v>
      </c>
      <c r="H25" s="3">
        <v>7130135.3470990127</v>
      </c>
      <c r="I25" s="3">
        <v>7332531.7275924962</v>
      </c>
      <c r="J25" s="3">
        <v>7578298.7610488692</v>
      </c>
      <c r="K25" s="3">
        <v>7838522.6788262054</v>
      </c>
      <c r="L25" s="3">
        <v>8107420.7271961197</v>
      </c>
      <c r="M25" s="3">
        <v>8361861.8912450718</v>
      </c>
      <c r="N25" s="3">
        <v>8648108.2008001413</v>
      </c>
      <c r="O25" s="3">
        <v>8859178.7118862029</v>
      </c>
      <c r="P25" s="3">
        <v>8997964.8013674468</v>
      </c>
      <c r="Q25" s="3">
        <v>9067357.8461080715</v>
      </c>
      <c r="R25" s="3">
        <v>9058683.7155154925</v>
      </c>
      <c r="S25" s="3">
        <v>8943028.640947789</v>
      </c>
      <c r="T25" s="3">
        <v>8737740.8835901115</v>
      </c>
      <c r="U25" s="3">
        <v>8448603.1971708499</v>
      </c>
      <c r="V25" s="3">
        <v>8121877.6115170829</v>
      </c>
      <c r="W25" s="3">
        <v>7711302.0968017299</v>
      </c>
      <c r="X25" s="3">
        <v>7242899.044802526</v>
      </c>
      <c r="Y25" s="3">
        <v>6846780.4144081352</v>
      </c>
      <c r="Z25" s="3">
        <v>6557642.7279888727</v>
      </c>
    </row>
    <row r="26" spans="1:26">
      <c r="B26" t="s">
        <v>57</v>
      </c>
      <c r="C26" s="3">
        <v>6551207.2582329391</v>
      </c>
      <c r="D26" s="3">
        <v>6555076.8431462478</v>
      </c>
      <c r="E26" s="3">
        <v>6721468.9944185549</v>
      </c>
      <c r="F26" s="3">
        <v>7278689.2219351195</v>
      </c>
      <c r="G26" s="3">
        <v>7673386.8830926856</v>
      </c>
      <c r="H26" s="3">
        <v>7928779.4873711113</v>
      </c>
      <c r="I26" s="3">
        <v>8099041.2235567281</v>
      </c>
      <c r="J26" s="3">
        <v>8207389.6011293931</v>
      </c>
      <c r="K26" s="3">
        <v>8323477.1485286774</v>
      </c>
      <c r="L26" s="3">
        <v>8509217.224367531</v>
      </c>
      <c r="M26" s="3">
        <v>8725913.9795128629</v>
      </c>
      <c r="N26" s="3">
        <v>8985176.1687045973</v>
      </c>
      <c r="O26" s="3">
        <v>9306351.7165092845</v>
      </c>
      <c r="P26" s="3">
        <v>9639136.0190538969</v>
      </c>
      <c r="Q26" s="3">
        <v>9987398.661251748</v>
      </c>
      <c r="R26" s="3">
        <v>10320182.963796366</v>
      </c>
      <c r="S26" s="3">
        <v>10683923.945647456</v>
      </c>
      <c r="T26" s="3">
        <v>10966403.644319048</v>
      </c>
      <c r="U26" s="3">
        <v>11148274.135244593</v>
      </c>
      <c r="V26" s="3">
        <v>11252752.927903948</v>
      </c>
      <c r="W26" s="3">
        <v>11252752.927903948</v>
      </c>
      <c r="X26" s="3">
        <v>11125056.625764735</v>
      </c>
      <c r="Y26" s="3">
        <v>10885142.361139549</v>
      </c>
      <c r="Z26" s="3">
        <v>10533010.134028386</v>
      </c>
    </row>
    <row r="27" spans="1:26">
      <c r="B27" t="s">
        <v>58</v>
      </c>
      <c r="C27" s="3">
        <v>9286869.6148843579</v>
      </c>
      <c r="D27" s="3">
        <v>9000054.6853511892</v>
      </c>
      <c r="E27" s="3">
        <v>8579722.4610353373</v>
      </c>
      <c r="F27" s="3">
        <v>7714332.5874438761</v>
      </c>
      <c r="G27" s="3">
        <v>7155537.9833533894</v>
      </c>
      <c r="H27" s="3">
        <v>7120922.3884097328</v>
      </c>
      <c r="I27" s="3">
        <v>7160483.0683453428</v>
      </c>
      <c r="J27" s="3">
        <v>7383011.8929831451</v>
      </c>
      <c r="K27" s="3">
        <v>8011037.6869609477</v>
      </c>
      <c r="L27" s="3">
        <v>8461040.4212285075</v>
      </c>
      <c r="M27" s="3">
        <v>8762690.6057375316</v>
      </c>
      <c r="N27" s="3">
        <v>8965439.0904075298</v>
      </c>
      <c r="O27" s="3">
        <v>9108846.555174116</v>
      </c>
      <c r="P27" s="3">
        <v>9262144.1899246015</v>
      </c>
      <c r="Q27" s="3">
        <v>9494563.1845463086</v>
      </c>
      <c r="R27" s="3">
        <v>9761597.7741116732</v>
      </c>
      <c r="S27" s="3">
        <v>10078083.213596551</v>
      </c>
      <c r="T27" s="3">
        <v>10463799.842968743</v>
      </c>
      <c r="U27" s="3">
        <v>10864351.727316793</v>
      </c>
      <c r="V27" s="3">
        <v>11284683.951632643</v>
      </c>
      <c r="W27" s="3">
        <v>11685235.835980693</v>
      </c>
      <c r="X27" s="3">
        <v>12125348.400264349</v>
      </c>
      <c r="Y27" s="3">
        <v>12466559.264708981</v>
      </c>
      <c r="Z27" s="3">
        <v>12703923.344322637</v>
      </c>
    </row>
    <row r="28" spans="1:26">
      <c r="B28" t="s">
        <v>59</v>
      </c>
      <c r="C28" s="3">
        <v>7300420.0948854238</v>
      </c>
      <c r="D28" s="3">
        <v>7909824.8387514986</v>
      </c>
      <c r="E28" s="3">
        <v>8394861.2675428651</v>
      </c>
      <c r="F28" s="3">
        <v>8792839.8757819347</v>
      </c>
      <c r="G28" s="3">
        <v>9010484.4271626752</v>
      </c>
      <c r="H28" s="3">
        <v>8799058.2915356699</v>
      </c>
      <c r="I28" s="3">
        <v>8556540.0771399867</v>
      </c>
      <c r="J28" s="3">
        <v>8189653.5476695942</v>
      </c>
      <c r="K28" s="3">
        <v>7387477.9154377207</v>
      </c>
      <c r="L28" s="3">
        <v>6890004.6551388847</v>
      </c>
      <c r="M28" s="3">
        <v>6902441.4866463551</v>
      </c>
      <c r="N28" s="3">
        <v>6995717.7229523873</v>
      </c>
      <c r="O28" s="3">
        <v>7269328.0161167467</v>
      </c>
      <c r="P28" s="3">
        <v>7909824.8387514986</v>
      </c>
      <c r="Q28" s="3">
        <v>8376206.0202816576</v>
      </c>
      <c r="R28" s="3">
        <v>8699563.6394759007</v>
      </c>
      <c r="S28" s="3">
        <v>8929645.0223641135</v>
      </c>
      <c r="T28" s="3">
        <v>9109979.0792224426</v>
      </c>
      <c r="U28" s="3">
        <v>9302749.9675882403</v>
      </c>
      <c r="V28" s="3">
        <v>9576360.2607526015</v>
      </c>
      <c r="W28" s="3">
        <v>9887281.0484393742</v>
      </c>
      <c r="X28" s="3">
        <v>10247949.162156029</v>
      </c>
      <c r="Y28" s="3">
        <v>10683238.264917511</v>
      </c>
      <c r="Z28" s="3">
        <v>11130964.199186465</v>
      </c>
    </row>
    <row r="29" spans="1:26">
      <c r="B29" t="s">
        <v>60</v>
      </c>
      <c r="C29" s="3">
        <v>3831968.062882551</v>
      </c>
      <c r="D29" s="3">
        <v>3860834.1123204604</v>
      </c>
      <c r="E29" s="3">
        <v>4127845.0696211285</v>
      </c>
      <c r="F29" s="3">
        <v>4459804.638157093</v>
      </c>
      <c r="G29" s="3">
        <v>4842279.7932093991</v>
      </c>
      <c r="H29" s="3">
        <v>5239187.9729806632</v>
      </c>
      <c r="I29" s="3">
        <v>5693828.2516277451</v>
      </c>
      <c r="J29" s="3">
        <v>6090736.4313990083</v>
      </c>
      <c r="K29" s="3">
        <v>6422695.9999349723</v>
      </c>
      <c r="L29" s="3">
        <v>6610325.3212813865</v>
      </c>
      <c r="M29" s="3">
        <v>6458778.5617323592</v>
      </c>
      <c r="N29" s="3">
        <v>6307231.8021833329</v>
      </c>
      <c r="O29" s="3">
        <v>6076303.4066800522</v>
      </c>
      <c r="P29" s="3">
        <v>5498982.4179218523</v>
      </c>
      <c r="Q29" s="3">
        <v>5181455.8741048425</v>
      </c>
      <c r="R29" s="3">
        <v>5246404.4853401398</v>
      </c>
      <c r="S29" s="3">
        <v>5383518.2201702129</v>
      </c>
      <c r="T29" s="3">
        <v>5664962.2021898339</v>
      </c>
      <c r="U29" s="3">
        <v>6191767.6044316916</v>
      </c>
      <c r="V29" s="3">
        <v>6574242.7594839996</v>
      </c>
      <c r="W29" s="3">
        <v>6862903.2538631</v>
      </c>
      <c r="X29" s="3">
        <v>7079398.6246474246</v>
      </c>
      <c r="Y29" s="3">
        <v>7267027.9459938388</v>
      </c>
      <c r="Z29" s="3">
        <v>7476306.8044186868</v>
      </c>
    </row>
    <row r="30" spans="1:26">
      <c r="B30" t="s">
        <v>61</v>
      </c>
      <c r="C30" s="3">
        <v>1486150.62575722</v>
      </c>
      <c r="D30" s="3">
        <v>1638576.3309630887</v>
      </c>
      <c r="E30" s="3">
        <v>1768138.1803880774</v>
      </c>
      <c r="F30" s="3">
        <v>1905321.3150733591</v>
      </c>
      <c r="G30" s="3">
        <v>1996776.7381968803</v>
      </c>
      <c r="H30" s="3">
        <v>2080610.876060108</v>
      </c>
      <c r="I30" s="3">
        <v>2149202.443402749</v>
      </c>
      <c r="J30" s="3">
        <v>2347355.8601703783</v>
      </c>
      <c r="K30" s="3">
        <v>2591236.9884997685</v>
      </c>
      <c r="L30" s="3">
        <v>2819875.546308571</v>
      </c>
      <c r="M30" s="3">
        <v>3056135.3893776676</v>
      </c>
      <c r="N30" s="3">
        <v>3315259.0882276446</v>
      </c>
      <c r="O30" s="3">
        <v>3612489.2133790893</v>
      </c>
      <c r="P30" s="3">
        <v>3886855.482749653</v>
      </c>
      <c r="Q30" s="3">
        <v>4077387.6142569887</v>
      </c>
      <c r="R30" s="3">
        <v>4077387.6142569887</v>
      </c>
      <c r="S30" s="3">
        <v>4107872.7552981623</v>
      </c>
      <c r="T30" s="3">
        <v>4130736.6110790423</v>
      </c>
      <c r="U30" s="3">
        <v>3940204.4795717066</v>
      </c>
      <c r="V30" s="3">
        <v>3879234.1974893594</v>
      </c>
      <c r="W30" s="3">
        <v>3955447.0500922934</v>
      </c>
      <c r="X30" s="3">
        <v>4100251.4700378687</v>
      </c>
      <c r="Y30" s="3">
        <v>4321268.7425863789</v>
      </c>
      <c r="Z30" s="3">
        <v>4565149.8709157687</v>
      </c>
    </row>
    <row r="31" spans="1:26">
      <c r="A31" t="s">
        <v>62</v>
      </c>
      <c r="B31" t="s">
        <v>42</v>
      </c>
      <c r="C31" s="3">
        <f>SUM(C32:C50)</f>
        <v>77100201.51996091</v>
      </c>
      <c r="D31" s="3">
        <f t="shared" ref="D31:Z31" si="1">SUM(D32:D50)</f>
        <v>77606398.716174737</v>
      </c>
      <c r="E31" s="3">
        <f t="shared" si="1"/>
        <v>78200080.540512651</v>
      </c>
      <c r="F31" s="3">
        <f t="shared" si="1"/>
        <v>78648093.037793279</v>
      </c>
      <c r="G31" s="3">
        <f t="shared" si="1"/>
        <v>79072376.593333691</v>
      </c>
      <c r="H31" s="3">
        <f t="shared" si="1"/>
        <v>79418148.352754265</v>
      </c>
      <c r="I31" s="3">
        <f t="shared" si="1"/>
        <v>79800112.124210462</v>
      </c>
      <c r="J31" s="3">
        <f t="shared" si="1"/>
        <v>80214218.50707984</v>
      </c>
      <c r="K31" s="3">
        <f t="shared" si="1"/>
        <v>80491037.798198327</v>
      </c>
      <c r="L31" s="3">
        <f t="shared" si="1"/>
        <v>80804470.155365184</v>
      </c>
      <c r="M31" s="3">
        <f t="shared" si="1"/>
        <v>81096026.820116222</v>
      </c>
      <c r="N31" s="3">
        <f t="shared" si="1"/>
        <v>81411925.108048543</v>
      </c>
      <c r="O31" s="3">
        <f t="shared" si="1"/>
        <v>81793069.499851376</v>
      </c>
      <c r="P31" s="3">
        <f t="shared" si="1"/>
        <v>82125034.232060626</v>
      </c>
      <c r="Q31" s="3">
        <f t="shared" si="1"/>
        <v>82519935.047371879</v>
      </c>
      <c r="R31" s="3">
        <f t="shared" si="1"/>
        <v>82963049.222031206</v>
      </c>
      <c r="S31" s="3">
        <f t="shared" si="1"/>
        <v>83428041.109255418</v>
      </c>
      <c r="T31" s="3">
        <f t="shared" si="1"/>
        <v>83964893.469533399</v>
      </c>
      <c r="U31" s="3">
        <f t="shared" si="1"/>
        <v>84510255.530688137</v>
      </c>
      <c r="V31" s="3">
        <f t="shared" si="1"/>
        <v>85077027.003114924</v>
      </c>
      <c r="W31" s="3">
        <f t="shared" si="1"/>
        <v>85623450.161731243</v>
      </c>
      <c r="X31" s="3">
        <f t="shared" si="1"/>
        <v>86168284.688516065</v>
      </c>
      <c r="Y31" s="3">
        <f t="shared" si="1"/>
        <v>86709286.891294077</v>
      </c>
      <c r="Z31" s="3">
        <f t="shared" si="1"/>
        <v>87222249.317303807</v>
      </c>
    </row>
    <row r="32" spans="1:26">
      <c r="B32" t="s">
        <v>43</v>
      </c>
      <c r="C32" s="3">
        <v>2457596.2976209908</v>
      </c>
      <c r="D32" s="3">
        <v>2471892.9602016835</v>
      </c>
      <c r="E32" s="3">
        <v>2483330.2902662368</v>
      </c>
      <c r="F32" s="3">
        <v>2490478.6215565824</v>
      </c>
      <c r="G32" s="3">
        <v>2490478.6215565829</v>
      </c>
      <c r="H32" s="3">
        <v>2487619.2890404444</v>
      </c>
      <c r="I32" s="3">
        <v>2480470.9577500978</v>
      </c>
      <c r="J32" s="3">
        <v>2469033.6276855445</v>
      </c>
      <c r="K32" s="3">
        <v>2453307.2988467831</v>
      </c>
      <c r="L32" s="3">
        <v>2433291.9712338136</v>
      </c>
      <c r="M32" s="3">
        <v>2408987.6448466377</v>
      </c>
      <c r="N32" s="3">
        <v>2380394.3196852528</v>
      </c>
      <c r="O32" s="3">
        <v>2350371.3282657987</v>
      </c>
      <c r="P32" s="3">
        <v>2318918.6705882759</v>
      </c>
      <c r="Q32" s="3">
        <v>2287466.012910753</v>
      </c>
      <c r="R32" s="3">
        <v>2257443.0214912998</v>
      </c>
      <c r="S32" s="3">
        <v>2227420.0300718462</v>
      </c>
      <c r="T32" s="3">
        <v>2200256.371168531</v>
      </c>
      <c r="U32" s="3">
        <v>2174522.378523285</v>
      </c>
      <c r="V32" s="3">
        <v>2148788.3858780391</v>
      </c>
      <c r="W32" s="3">
        <v>2127343.3920070007</v>
      </c>
      <c r="X32" s="3">
        <v>2107328.0643940317</v>
      </c>
      <c r="Y32" s="3">
        <v>2090172.0692972008</v>
      </c>
      <c r="Z32" s="3">
        <v>2075875.4067165086</v>
      </c>
    </row>
    <row r="33" spans="2:26">
      <c r="B33" t="s">
        <v>44</v>
      </c>
      <c r="C33" s="3">
        <v>404011.16997774504</v>
      </c>
      <c r="D33" s="3">
        <v>404720.37624452874</v>
      </c>
      <c r="E33" s="3">
        <v>407557.2013116632</v>
      </c>
      <c r="F33" s="3">
        <v>408975.61384523049</v>
      </c>
      <c r="G33" s="3">
        <v>412285.24309022084</v>
      </c>
      <c r="H33" s="3">
        <v>414176.4598016438</v>
      </c>
      <c r="I33" s="3">
        <v>415831.274424139</v>
      </c>
      <c r="J33" s="3">
        <v>417013.28486877837</v>
      </c>
      <c r="K33" s="3">
        <v>417958.89322448993</v>
      </c>
      <c r="L33" s="3">
        <v>417958.89322448988</v>
      </c>
      <c r="M33" s="3">
        <v>417486.08904663415</v>
      </c>
      <c r="N33" s="3">
        <v>416304.07860199473</v>
      </c>
      <c r="O33" s="3">
        <v>414412.86189057172</v>
      </c>
      <c r="P33" s="3">
        <v>411812.43891236506</v>
      </c>
      <c r="Q33" s="3">
        <v>408502.80966737476</v>
      </c>
      <c r="R33" s="3">
        <v>404483.97415560082</v>
      </c>
      <c r="S33" s="3">
        <v>399755.93237704324</v>
      </c>
      <c r="T33" s="3">
        <v>394791.48850955779</v>
      </c>
      <c r="U33" s="3">
        <v>389590.64255314437</v>
      </c>
      <c r="V33" s="3">
        <v>384626.19868565904</v>
      </c>
      <c r="W33" s="3">
        <v>379425.35272924561</v>
      </c>
      <c r="X33" s="3">
        <v>374697.31095068809</v>
      </c>
      <c r="Y33" s="3">
        <v>369969.26917213039</v>
      </c>
      <c r="Z33" s="3">
        <v>365714.03157142864</v>
      </c>
    </row>
    <row r="34" spans="2:26">
      <c r="B34" t="s">
        <v>45</v>
      </c>
      <c r="C34" s="3">
        <v>946473.76616794313</v>
      </c>
      <c r="D34" s="3">
        <v>946473.76616794313</v>
      </c>
      <c r="E34" s="3">
        <v>941031.13381505117</v>
      </c>
      <c r="F34" s="3">
        <v>943208.18675620819</v>
      </c>
      <c r="G34" s="3">
        <v>943752.44999149709</v>
      </c>
      <c r="H34" s="3">
        <v>944296.71322678635</v>
      </c>
      <c r="I34" s="3">
        <v>944840.9764620756</v>
      </c>
      <c r="J34" s="3">
        <v>950283.60881496756</v>
      </c>
      <c r="K34" s="3">
        <v>953004.92499141383</v>
      </c>
      <c r="L34" s="3">
        <v>960624.61028546293</v>
      </c>
      <c r="M34" s="3">
        <v>964978.71616777661</v>
      </c>
      <c r="N34" s="3">
        <v>968788.55881480104</v>
      </c>
      <c r="O34" s="3">
        <v>972054.13822653622</v>
      </c>
      <c r="P34" s="3">
        <v>973686.9279324041</v>
      </c>
      <c r="Q34" s="3">
        <v>973686.92793240387</v>
      </c>
      <c r="R34" s="3">
        <v>972598.40146182547</v>
      </c>
      <c r="S34" s="3">
        <v>969877.08528537943</v>
      </c>
      <c r="T34" s="3">
        <v>965522.97940306552</v>
      </c>
      <c r="U34" s="3">
        <v>959536.08381488454</v>
      </c>
      <c r="V34" s="3">
        <v>951916.39852083544</v>
      </c>
      <c r="W34" s="3">
        <v>942663.92352091894</v>
      </c>
      <c r="X34" s="3">
        <v>932322.9220504238</v>
      </c>
      <c r="Y34" s="3">
        <v>920349.13087406091</v>
      </c>
      <c r="Z34" s="3">
        <v>908919.60293298739</v>
      </c>
    </row>
    <row r="35" spans="2:26">
      <c r="B35" t="s">
        <v>46</v>
      </c>
      <c r="C35" s="3">
        <v>1865024.8163055708</v>
      </c>
      <c r="D35" s="3">
        <v>1829909.2862914493</v>
      </c>
      <c r="E35" s="3">
        <v>1802597.2073915768</v>
      </c>
      <c r="F35" s="3">
        <v>1766506.2459881741</v>
      </c>
      <c r="G35" s="3">
        <v>1741145.029866864</v>
      </c>
      <c r="H35" s="3">
        <v>1731390.7159740524</v>
      </c>
      <c r="I35" s="3">
        <v>1728464.421806209</v>
      </c>
      <c r="J35" s="3">
        <v>1716759.2451348351</v>
      </c>
      <c r="K35" s="3">
        <v>1720660.9706919598</v>
      </c>
      <c r="L35" s="3">
        <v>1721636.4020812409</v>
      </c>
      <c r="M35" s="3">
        <v>1722611.833470522</v>
      </c>
      <c r="N35" s="3">
        <v>1723587.2648598033</v>
      </c>
      <c r="O35" s="3">
        <v>1733341.5787526148</v>
      </c>
      <c r="P35" s="3">
        <v>1738218.7356990206</v>
      </c>
      <c r="Q35" s="3">
        <v>1751874.7751489568</v>
      </c>
      <c r="R35" s="3">
        <v>1759678.2262632062</v>
      </c>
      <c r="S35" s="3">
        <v>1766506.2459881741</v>
      </c>
      <c r="T35" s="3">
        <v>1772358.8343238609</v>
      </c>
      <c r="U35" s="3">
        <v>1775285.1284917046</v>
      </c>
      <c r="V35" s="3">
        <v>1775285.1284917046</v>
      </c>
      <c r="W35" s="3">
        <v>1773334.2657131422</v>
      </c>
      <c r="X35" s="3">
        <v>1768457.1087667365</v>
      </c>
      <c r="Y35" s="3">
        <v>1760653.6576524868</v>
      </c>
      <c r="Z35" s="3">
        <v>1749923.9123703944</v>
      </c>
    </row>
    <row r="36" spans="2:26">
      <c r="B36" t="s">
        <v>47</v>
      </c>
      <c r="C36" s="3">
        <v>1970772.9981026475</v>
      </c>
      <c r="D36" s="3">
        <v>1960736.6541308281</v>
      </c>
      <c r="E36" s="3">
        <v>1949787.9152524804</v>
      </c>
      <c r="F36" s="3">
        <v>1940663.9661871903</v>
      </c>
      <c r="G36" s="3">
        <v>1903255.7750195011</v>
      </c>
      <c r="H36" s="3">
        <v>1853074.0551604058</v>
      </c>
      <c r="I36" s="3">
        <v>1812016.2843666007</v>
      </c>
      <c r="J36" s="3">
        <v>1781907.2524511435</v>
      </c>
      <c r="K36" s="3">
        <v>1745411.4561899835</v>
      </c>
      <c r="L36" s="3">
        <v>1721689.1886202295</v>
      </c>
      <c r="M36" s="3">
        <v>1712565.2395549396</v>
      </c>
      <c r="N36" s="3">
        <v>1709828.0548353523</v>
      </c>
      <c r="O36" s="3">
        <v>1699791.7108635334</v>
      </c>
      <c r="P36" s="3">
        <v>1703441.2904896494</v>
      </c>
      <c r="Q36" s="3">
        <v>1704353.6853961782</v>
      </c>
      <c r="R36" s="3">
        <v>1705266.0803027072</v>
      </c>
      <c r="S36" s="3">
        <v>1705266.0803027074</v>
      </c>
      <c r="T36" s="3">
        <v>1715302.4242745263</v>
      </c>
      <c r="U36" s="3">
        <v>1719864.3988071715</v>
      </c>
      <c r="V36" s="3">
        <v>1732637.9274985774</v>
      </c>
      <c r="W36" s="3">
        <v>1739937.0867508098</v>
      </c>
      <c r="X36" s="3">
        <v>1746323.8510965127</v>
      </c>
      <c r="Y36" s="3">
        <v>1750885.8256291572</v>
      </c>
      <c r="Z36" s="3">
        <v>1754535.4052552739</v>
      </c>
    </row>
    <row r="37" spans="2:26">
      <c r="B37" t="s">
        <v>48</v>
      </c>
      <c r="C37" s="3">
        <v>2746323.1672574715</v>
      </c>
      <c r="D37" s="3">
        <v>2689787.6151207378</v>
      </c>
      <c r="E37" s="3">
        <v>2622379.8414192484</v>
      </c>
      <c r="F37" s="3">
        <v>2535402.0689011971</v>
      </c>
      <c r="G37" s="3">
        <v>2499523.737737501</v>
      </c>
      <c r="H37" s="3">
        <v>2483215.405390366</v>
      </c>
      <c r="I37" s="3">
        <v>2456034.8514784751</v>
      </c>
      <c r="J37" s="3">
        <v>2434290.4083489622</v>
      </c>
      <c r="K37" s="3">
        <v>2417982.0760018276</v>
      </c>
      <c r="L37" s="3">
        <v>2373405.9675863264</v>
      </c>
      <c r="M37" s="3">
        <v>2313608.7489801659</v>
      </c>
      <c r="N37" s="3">
        <v>2264683.7519387621</v>
      </c>
      <c r="O37" s="3">
        <v>2228805.4207750661</v>
      </c>
      <c r="P37" s="3">
        <v>2185316.5345160402</v>
      </c>
      <c r="Q37" s="3">
        <v>2157048.7584476736</v>
      </c>
      <c r="R37" s="3">
        <v>2146176.5368829174</v>
      </c>
      <c r="S37" s="3">
        <v>2142914.8704134901</v>
      </c>
      <c r="T37" s="3">
        <v>2130955.4266922581</v>
      </c>
      <c r="U37" s="3">
        <v>2135304.3153181607</v>
      </c>
      <c r="V37" s="3">
        <v>2136391.537474636</v>
      </c>
      <c r="W37" s="3">
        <v>2137478.7596311118</v>
      </c>
      <c r="X37" s="3">
        <v>2137478.7596311118</v>
      </c>
      <c r="Y37" s="3">
        <v>2149438.2033523442</v>
      </c>
      <c r="Z37" s="3">
        <v>2154874.3141347221</v>
      </c>
    </row>
    <row r="38" spans="2:26">
      <c r="B38" t="s">
        <v>49</v>
      </c>
      <c r="C38" s="3">
        <v>3076686.2157583716</v>
      </c>
      <c r="D38" s="3">
        <v>3131151.5500263204</v>
      </c>
      <c r="E38" s="3">
        <v>3175934.1582021904</v>
      </c>
      <c r="F38" s="3">
        <v>3223137.4479010794</v>
      </c>
      <c r="G38" s="3">
        <v>3196509.9511478599</v>
      </c>
      <c r="H38" s="3">
        <v>3144465.2984029306</v>
      </c>
      <c r="I38" s="3">
        <v>3070634.5119508216</v>
      </c>
      <c r="J38" s="3">
        <v>2988331.3401681427</v>
      </c>
      <c r="K38" s="3">
        <v>2887873.0569628146</v>
      </c>
      <c r="L38" s="3">
        <v>2847931.8118329854</v>
      </c>
      <c r="M38" s="3">
        <v>2829776.7004103353</v>
      </c>
      <c r="N38" s="3">
        <v>2800728.5221340959</v>
      </c>
      <c r="O38" s="3">
        <v>2775311.3661423866</v>
      </c>
      <c r="P38" s="3">
        <v>2757156.254719737</v>
      </c>
      <c r="Q38" s="3">
        <v>2707532.2834978276</v>
      </c>
      <c r="R38" s="3">
        <v>2642173.8823762885</v>
      </c>
      <c r="S38" s="3">
        <v>2587708.5481083393</v>
      </c>
      <c r="T38" s="3">
        <v>2547767.30297851</v>
      </c>
      <c r="U38" s="3">
        <v>2499353.6725181108</v>
      </c>
      <c r="V38" s="3">
        <v>2467884.812718851</v>
      </c>
      <c r="W38" s="3">
        <v>2455781.4051037515</v>
      </c>
      <c r="X38" s="3">
        <v>2453360.7235807315</v>
      </c>
      <c r="Y38" s="3">
        <v>2438836.6344426116</v>
      </c>
      <c r="Z38" s="3">
        <v>2443677.9974886514</v>
      </c>
    </row>
    <row r="39" spans="2:26">
      <c r="B39" t="s">
        <v>50</v>
      </c>
      <c r="C39" s="3">
        <v>2660636.8226068756</v>
      </c>
      <c r="D39" s="3">
        <v>2690164.3022077447</v>
      </c>
      <c r="E39" s="3">
        <v>2708091.7005368434</v>
      </c>
      <c r="F39" s="3">
        <v>2700709.8306366261</v>
      </c>
      <c r="G39" s="3">
        <v>2712309.9119083965</v>
      </c>
      <c r="H39" s="3">
        <v>2729182.7573946072</v>
      </c>
      <c r="I39" s="3">
        <v>2771364.8711101343</v>
      </c>
      <c r="J39" s="3">
        <v>2805110.5620825561</v>
      </c>
      <c r="K39" s="3">
        <v>2844129.0172694186</v>
      </c>
      <c r="L39" s="3">
        <v>2821983.4075687667</v>
      </c>
      <c r="M39" s="3">
        <v>2775583.0824816874</v>
      </c>
      <c r="N39" s="3">
        <v>2711255.359065508</v>
      </c>
      <c r="O39" s="3">
        <v>2640600.3185920003</v>
      </c>
      <c r="P39" s="3">
        <v>2553072.4326322814</v>
      </c>
      <c r="Q39" s="3">
        <v>2518272.1888169716</v>
      </c>
      <c r="R39" s="3">
        <v>2503508.4490165371</v>
      </c>
      <c r="S39" s="3">
        <v>2477144.6279443321</v>
      </c>
      <c r="T39" s="3">
        <v>2456053.5710865688</v>
      </c>
      <c r="U39" s="3">
        <v>2440235.2784432461</v>
      </c>
      <c r="V39" s="3">
        <v>2396998.6118848305</v>
      </c>
      <c r="W39" s="3">
        <v>2340052.7583688688</v>
      </c>
      <c r="X39" s="3">
        <v>2292597.880438901</v>
      </c>
      <c r="Y39" s="3">
        <v>2257797.6366235912</v>
      </c>
      <c r="Z39" s="3">
        <v>2215615.5229080641</v>
      </c>
    </row>
    <row r="40" spans="2:26">
      <c r="B40" t="s">
        <v>51</v>
      </c>
      <c r="C40" s="3">
        <v>2268160.7670739288</v>
      </c>
      <c r="D40" s="3">
        <v>2288377.819751583</v>
      </c>
      <c r="E40" s="3">
        <v>2318222.0403709766</v>
      </c>
      <c r="F40" s="3">
        <v>2376947.7648155903</v>
      </c>
      <c r="G40" s="3">
        <v>2421232.737347594</v>
      </c>
      <c r="H40" s="3">
        <v>2458778.6923203799</v>
      </c>
      <c r="I40" s="3">
        <v>2480921.1785863815</v>
      </c>
      <c r="J40" s="3">
        <v>2494399.2137048175</v>
      </c>
      <c r="K40" s="3">
        <v>2486697.4793514255</v>
      </c>
      <c r="L40" s="3">
        <v>2497287.3640873395</v>
      </c>
      <c r="M40" s="3">
        <v>2512690.8327941233</v>
      </c>
      <c r="N40" s="3">
        <v>2551199.5045610834</v>
      </c>
      <c r="O40" s="3">
        <v>2582969.1587688248</v>
      </c>
      <c r="P40" s="3">
        <v>2618589.6801532628</v>
      </c>
      <c r="Q40" s="3">
        <v>2597409.9106814344</v>
      </c>
      <c r="R40" s="3">
        <v>2556013.0885319528</v>
      </c>
      <c r="S40" s="3">
        <v>2498250.0808815132</v>
      </c>
      <c r="T40" s="3">
        <v>2433748.0556718558</v>
      </c>
      <c r="U40" s="3">
        <v>2353842.5617554146</v>
      </c>
      <c r="V40" s="3">
        <v>2322072.9075476727</v>
      </c>
      <c r="W40" s="3">
        <v>2308594.8724292368</v>
      </c>
      <c r="X40" s="3">
        <v>2284526.9525748868</v>
      </c>
      <c r="Y40" s="3">
        <v>2265272.6166914068</v>
      </c>
      <c r="Z40" s="3">
        <v>2251794.5815729713</v>
      </c>
    </row>
    <row r="41" spans="2:26">
      <c r="B41" t="s">
        <v>52</v>
      </c>
      <c r="C41" s="3">
        <v>3210389.6052658139</v>
      </c>
      <c r="D41" s="3">
        <v>3016451.3936166503</v>
      </c>
      <c r="E41" s="3">
        <v>2851001.2808538047</v>
      </c>
      <c r="F41" s="3">
        <v>2720613.4436433502</v>
      </c>
      <c r="G41" s="3">
        <v>2628574.9703183235</v>
      </c>
      <c r="H41" s="3">
        <v>2598991.1753209932</v>
      </c>
      <c r="I41" s="3">
        <v>2618713.7053192132</v>
      </c>
      <c r="J41" s="3">
        <v>2649393.1964275558</v>
      </c>
      <c r="K41" s="3">
        <v>2716230.6591993007</v>
      </c>
      <c r="L41" s="3">
        <v>2765536.984194851</v>
      </c>
      <c r="M41" s="3">
        <v>2809364.8286353401</v>
      </c>
      <c r="N41" s="3">
        <v>2834565.8391886209</v>
      </c>
      <c r="O41" s="3">
        <v>2849905.5847427924</v>
      </c>
      <c r="P41" s="3">
        <v>2841140.0158546944</v>
      </c>
      <c r="Q41" s="3">
        <v>2853192.6730758287</v>
      </c>
      <c r="R41" s="3">
        <v>2871819.5069630365</v>
      </c>
      <c r="S41" s="3">
        <v>2915647.351403526</v>
      </c>
      <c r="T41" s="3">
        <v>2950709.6269559166</v>
      </c>
      <c r="U41" s="3">
        <v>2991250.383063369</v>
      </c>
      <c r="V41" s="3">
        <v>2968240.7647321122</v>
      </c>
      <c r="W41" s="3">
        <v>2922221.5280695991</v>
      </c>
      <c r="X41" s="3">
        <v>2855384.0652978537</v>
      </c>
      <c r="Y41" s="3">
        <v>2783068.1219710466</v>
      </c>
      <c r="Z41" s="3">
        <v>2693221.0408680444</v>
      </c>
    </row>
    <row r="42" spans="2:26">
      <c r="B42" t="s">
        <v>53</v>
      </c>
      <c r="C42" s="3">
        <v>4517845.2104696231</v>
      </c>
      <c r="D42" s="3">
        <v>4454915.2713800874</v>
      </c>
      <c r="E42" s="3">
        <v>4347409.9587687962</v>
      </c>
      <c r="F42" s="3">
        <v>4205817.5958173387</v>
      </c>
      <c r="G42" s="3">
        <v>4039315.4653096078</v>
      </c>
      <c r="H42" s="3">
        <v>3832171.082473218</v>
      </c>
      <c r="I42" s="3">
        <v>3598805.8916828544</v>
      </c>
      <c r="J42" s="3">
        <v>3400838.7916303552</v>
      </c>
      <c r="K42" s="3">
        <v>3246136.0247019115</v>
      </c>
      <c r="L42" s="3">
        <v>3137319.6716929218</v>
      </c>
      <c r="M42" s="3">
        <v>3103232.6213527564</v>
      </c>
      <c r="N42" s="3">
        <v>3125520.3081136337</v>
      </c>
      <c r="O42" s="3">
        <v>3163540.4796468951</v>
      </c>
      <c r="P42" s="3">
        <v>3243513.943906514</v>
      </c>
      <c r="Q42" s="3">
        <v>3302510.7618029546</v>
      </c>
      <c r="R42" s="3">
        <v>3354952.3777109012</v>
      </c>
      <c r="S42" s="3">
        <v>3385106.3068579705</v>
      </c>
      <c r="T42" s="3">
        <v>3403460.8724257522</v>
      </c>
      <c r="U42" s="3">
        <v>3394283.5896418616</v>
      </c>
      <c r="V42" s="3">
        <v>3408705.0340165468</v>
      </c>
      <c r="W42" s="3">
        <v>3430992.7207774241</v>
      </c>
      <c r="X42" s="3">
        <v>3483434.3366853716</v>
      </c>
      <c r="Y42" s="3">
        <v>3526698.6698094271</v>
      </c>
      <c r="Z42" s="3">
        <v>3575207.1645242791</v>
      </c>
    </row>
    <row r="43" spans="2:26">
      <c r="B43" t="s">
        <v>54</v>
      </c>
      <c r="C43" s="3">
        <v>4924153.8530418463</v>
      </c>
      <c r="D43" s="3">
        <v>5071556.0263789278</v>
      </c>
      <c r="E43" s="3">
        <v>5174430.4598537646</v>
      </c>
      <c r="F43" s="3">
        <v>5229706.2748551704</v>
      </c>
      <c r="G43" s="3">
        <v>5249666.9858278995</v>
      </c>
      <c r="H43" s="3">
        <v>5232777.1534663588</v>
      </c>
      <c r="I43" s="3">
        <v>5159076.0667978181</v>
      </c>
      <c r="J43" s="3">
        <v>5034705.4830446569</v>
      </c>
      <c r="K43" s="3">
        <v>4870413.4773460357</v>
      </c>
      <c r="L43" s="3">
        <v>4680019.0034523066</v>
      </c>
      <c r="M43" s="3">
        <v>4440490.4717795514</v>
      </c>
      <c r="N43" s="3">
        <v>4173324.0326060923</v>
      </c>
      <c r="O43" s="3">
        <v>3944543.5760724987</v>
      </c>
      <c r="P43" s="3">
        <v>3766432.6166235264</v>
      </c>
      <c r="Q43" s="3">
        <v>3642062.0328703648</v>
      </c>
      <c r="R43" s="3">
        <v>3603676.0502305003</v>
      </c>
      <c r="S43" s="3">
        <v>3631313.9577312027</v>
      </c>
      <c r="T43" s="3">
        <v>3675841.6975934459</v>
      </c>
      <c r="U43" s="3">
        <v>3767968.0559291211</v>
      </c>
      <c r="V43" s="3">
        <v>3838598.263986472</v>
      </c>
      <c r="W43" s="3">
        <v>3900015.8362102555</v>
      </c>
      <c r="X43" s="3">
        <v>3935330.9402389317</v>
      </c>
      <c r="Y43" s="3">
        <v>3958362.5298228497</v>
      </c>
      <c r="Z43" s="3">
        <v>3947614.454683688</v>
      </c>
    </row>
    <row r="44" spans="2:26">
      <c r="B44" t="s">
        <v>55</v>
      </c>
      <c r="C44" s="3">
        <v>4927892.6130700661</v>
      </c>
      <c r="D44" s="3">
        <v>5022832.0200103465</v>
      </c>
      <c r="E44" s="3">
        <v>5153597.6182488482</v>
      </c>
      <c r="F44" s="3">
        <v>5305858.931266279</v>
      </c>
      <c r="G44" s="3">
        <v>5472450.7208029982</v>
      </c>
      <c r="H44" s="3">
        <v>5626503.3433853406</v>
      </c>
      <c r="I44" s="3">
        <v>5794886.4424869725</v>
      </c>
      <c r="J44" s="3">
        <v>5913112.8737710947</v>
      </c>
      <c r="K44" s="3">
        <v>5977600.0181078902</v>
      </c>
      <c r="L44" s="3">
        <v>6002678.3520166446</v>
      </c>
      <c r="M44" s="3">
        <v>5986556.5659324462</v>
      </c>
      <c r="N44" s="3">
        <v>5904156.3259465415</v>
      </c>
      <c r="O44" s="3">
        <v>5762642.8703185748</v>
      </c>
      <c r="P44" s="3">
        <v>5578137.9851327455</v>
      </c>
      <c r="Q44" s="3">
        <v>5359598.2182136076</v>
      </c>
      <c r="R44" s="3">
        <v>5089110.4739120519</v>
      </c>
      <c r="S44" s="3">
        <v>4782796.5383122778</v>
      </c>
      <c r="T44" s="3">
        <v>4523056.6514001871</v>
      </c>
      <c r="U44" s="3">
        <v>4320638.6705652485</v>
      </c>
      <c r="V44" s="3">
        <v>4179125.2149372818</v>
      </c>
      <c r="W44" s="3">
        <v>4137925.0949443299</v>
      </c>
      <c r="X44" s="3">
        <v>4170168.6671127272</v>
      </c>
      <c r="Y44" s="3">
        <v>4222116.6444951445</v>
      </c>
      <c r="Z44" s="3">
        <v>4331386.5279547144</v>
      </c>
    </row>
    <row r="45" spans="2:26">
      <c r="B45" t="s">
        <v>56</v>
      </c>
      <c r="C45" s="3">
        <v>5536621.9770362722</v>
      </c>
      <c r="D45" s="3">
        <v>5671332.9740444543</v>
      </c>
      <c r="E45" s="3">
        <v>5745424.0223989543</v>
      </c>
      <c r="F45" s="3">
        <v>5794818.0546352873</v>
      </c>
      <c r="G45" s="3">
        <v>5875644.6528401962</v>
      </c>
      <c r="H45" s="3">
        <v>5969942.3507459247</v>
      </c>
      <c r="I45" s="3">
        <v>6088937.0647698184</v>
      </c>
      <c r="J45" s="3">
        <v>6250590.2611796372</v>
      </c>
      <c r="K45" s="3">
        <v>6439185.6569910906</v>
      </c>
      <c r="L45" s="3">
        <v>6645742.5190703031</v>
      </c>
      <c r="M45" s="3">
        <v>6836583.0981652262</v>
      </c>
      <c r="N45" s="3">
        <v>7045385.1435279083</v>
      </c>
      <c r="O45" s="3">
        <v>7193567.2402369091</v>
      </c>
      <c r="P45" s="3">
        <v>7276639.0217252867</v>
      </c>
      <c r="Q45" s="3">
        <v>7310316.7709773323</v>
      </c>
      <c r="R45" s="3">
        <v>7294600.4879930448</v>
      </c>
      <c r="S45" s="3">
        <v>7195812.4235203778</v>
      </c>
      <c r="T45" s="3">
        <v>7029668.8605436198</v>
      </c>
      <c r="U45" s="3">
        <v>6805150.5321966512</v>
      </c>
      <c r="V45" s="3">
        <v>6542464.0880306968</v>
      </c>
      <c r="W45" s="3">
        <v>6214667.3286441201</v>
      </c>
      <c r="X45" s="3">
        <v>5844212.0868716212</v>
      </c>
      <c r="Y45" s="3">
        <v>5527641.2439023936</v>
      </c>
      <c r="Z45" s="3">
        <v>5282916.2660041973</v>
      </c>
    </row>
    <row r="46" spans="2:26">
      <c r="B46" t="s">
        <v>57</v>
      </c>
      <c r="C46" s="3">
        <v>6060426.5465525426</v>
      </c>
      <c r="D46" s="3">
        <v>6041673.2926694499</v>
      </c>
      <c r="E46" s="3">
        <v>6179197.1544787912</v>
      </c>
      <c r="F46" s="3">
        <v>6688660.5516361212</v>
      </c>
      <c r="G46" s="3">
        <v>7069976.7139256578</v>
      </c>
      <c r="H46" s="3">
        <v>7326271.1836612476</v>
      </c>
      <c r="I46" s="3">
        <v>7510678.1801783182</v>
      </c>
      <c r="J46" s="3">
        <v>7616946.6188491723</v>
      </c>
      <c r="K46" s="3">
        <v>7688834.0920676915</v>
      </c>
      <c r="L46" s="3">
        <v>7804479.1576800924</v>
      </c>
      <c r="M46" s="3">
        <v>7935751.9348617354</v>
      </c>
      <c r="N46" s="3">
        <v>8101405.6774957124</v>
      </c>
      <c r="O46" s="3">
        <v>8326444.7240928169</v>
      </c>
      <c r="P46" s="3">
        <v>8582739.1938284077</v>
      </c>
      <c r="Q46" s="3">
        <v>8867163.5443886351</v>
      </c>
      <c r="R46" s="3">
        <v>9129709.0987519212</v>
      </c>
      <c r="S46" s="3">
        <v>9417258.9916259982</v>
      </c>
      <c r="T46" s="3">
        <v>9620419.2420261595</v>
      </c>
      <c r="U46" s="3">
        <v>9739189.849952409</v>
      </c>
      <c r="V46" s="3">
        <v>9792324.0692878366</v>
      </c>
      <c r="W46" s="3">
        <v>9773570.8154047448</v>
      </c>
      <c r="X46" s="3">
        <v>9648549.1228507981</v>
      </c>
      <c r="Y46" s="3">
        <v>9429761.1608813927</v>
      </c>
      <c r="Z46" s="3">
        <v>9135960.1833796185</v>
      </c>
    </row>
    <row r="47" spans="2:26">
      <c r="B47" t="s">
        <v>58</v>
      </c>
      <c r="C47" s="3">
        <v>9910696.8771042507</v>
      </c>
      <c r="D47" s="3">
        <v>9573024.070388604</v>
      </c>
      <c r="E47" s="3">
        <v>9083398.5006509144</v>
      </c>
      <c r="F47" s="3">
        <v>8163240.1023507761</v>
      </c>
      <c r="G47" s="3">
        <v>7538545.409926828</v>
      </c>
      <c r="H47" s="3">
        <v>7479452.66875159</v>
      </c>
      <c r="I47" s="3">
        <v>7479452.66875159</v>
      </c>
      <c r="J47" s="3">
        <v>7677835.4426970314</v>
      </c>
      <c r="K47" s="3">
        <v>8319413.7754567629</v>
      </c>
      <c r="L47" s="3">
        <v>8804818.4351105057</v>
      </c>
      <c r="M47" s="3">
        <v>9134049.4216582626</v>
      </c>
      <c r="N47" s="3">
        <v>9374641.2964431606</v>
      </c>
      <c r="O47" s="3">
        <v>9518152.2392973099</v>
      </c>
      <c r="P47" s="3">
        <v>9623674.9913959503</v>
      </c>
      <c r="Q47" s="3">
        <v>9784069.5745858829</v>
      </c>
      <c r="R47" s="3">
        <v>9965568.7081955448</v>
      </c>
      <c r="S47" s="3">
        <v>10185056.032560714</v>
      </c>
      <c r="T47" s="3">
        <v>10480519.738436906</v>
      </c>
      <c r="U47" s="3">
        <v>10822413.455236498</v>
      </c>
      <c r="V47" s="3">
        <v>11193853.54262371</v>
      </c>
      <c r="W47" s="3">
        <v>11535747.259423304</v>
      </c>
      <c r="X47" s="3">
        <v>11915629.166978408</v>
      </c>
      <c r="Y47" s="3">
        <v>12185767.412350925</v>
      </c>
      <c r="Z47" s="3">
        <v>12346161.995540855</v>
      </c>
    </row>
    <row r="48" spans="2:26">
      <c r="B48" t="s">
        <v>59</v>
      </c>
      <c r="C48" s="3">
        <v>9486793.7400136553</v>
      </c>
      <c r="D48" s="3">
        <v>10181632.738100892</v>
      </c>
      <c r="E48" s="3">
        <v>10719572.607587788</v>
      </c>
      <c r="F48" s="3">
        <v>11134234.590317266</v>
      </c>
      <c r="G48" s="3">
        <v>11335962.041374851</v>
      </c>
      <c r="H48" s="3">
        <v>11027767.32448132</v>
      </c>
      <c r="I48" s="3">
        <v>10663537.204516236</v>
      </c>
      <c r="J48" s="3">
        <v>10153615.036565118</v>
      </c>
      <c r="K48" s="3">
        <v>9139374.2409700379</v>
      </c>
      <c r="L48" s="3">
        <v>8478156.4847257305</v>
      </c>
      <c r="M48" s="3">
        <v>8450138.7831899542</v>
      </c>
      <c r="N48" s="3">
        <v>8494967.1056471951</v>
      </c>
      <c r="O48" s="3">
        <v>8769540.5806977972</v>
      </c>
      <c r="P48" s="3">
        <v>9520414.9818565883</v>
      </c>
      <c r="Q48" s="3">
        <v>10091976.093186412</v>
      </c>
      <c r="R48" s="3">
        <v>10489827.454994427</v>
      </c>
      <c r="S48" s="3">
        <v>10786815.091273649</v>
      </c>
      <c r="T48" s="3">
        <v>10977335.461716924</v>
      </c>
      <c r="U48" s="3">
        <v>11128631.050010113</v>
      </c>
      <c r="V48" s="3">
        <v>11341565.58168201</v>
      </c>
      <c r="W48" s="3">
        <v>11576914.274582522</v>
      </c>
      <c r="X48" s="3">
        <v>11862694.830247436</v>
      </c>
      <c r="Y48" s="3">
        <v>12238132.030826831</v>
      </c>
      <c r="Z48" s="3">
        <v>12664001.094170623</v>
      </c>
    </row>
    <row r="49" spans="2:26">
      <c r="B49" t="s">
        <v>60</v>
      </c>
      <c r="C49" s="3">
        <v>6353145.383068054</v>
      </c>
      <c r="D49" s="3">
        <v>6268000.1356661096</v>
      </c>
      <c r="E49" s="3">
        <v>6536535.1467030067</v>
      </c>
      <c r="F49" s="3">
        <v>6903314.6739729159</v>
      </c>
      <c r="G49" s="3">
        <v>7368338.7174758343</v>
      </c>
      <c r="H49" s="3">
        <v>7872660.5674719578</v>
      </c>
      <c r="I49" s="3">
        <v>8475226.9337010924</v>
      </c>
      <c r="J49" s="3">
        <v>8972999.1492816824</v>
      </c>
      <c r="K49" s="3">
        <v>9372526.8486292623</v>
      </c>
      <c r="L49" s="3">
        <v>9575565.515510818</v>
      </c>
      <c r="M49" s="3">
        <v>9313580.1388894543</v>
      </c>
      <c r="N49" s="3">
        <v>9031945.8590214904</v>
      </c>
      <c r="O49" s="3">
        <v>8638967.7940894458</v>
      </c>
      <c r="P49" s="3">
        <v>7807164.2233166173</v>
      </c>
      <c r="Q49" s="3">
        <v>7296292.7389049595</v>
      </c>
      <c r="R49" s="3">
        <v>7329040.9109826302</v>
      </c>
      <c r="S49" s="3">
        <v>7440384.6960467091</v>
      </c>
      <c r="T49" s="3">
        <v>7761316.7824078789</v>
      </c>
      <c r="U49" s="3">
        <v>8449028.3960389569</v>
      </c>
      <c r="V49" s="3">
        <v>8972999.1492816824</v>
      </c>
      <c r="W49" s="3">
        <v>9359427.5797981936</v>
      </c>
      <c r="X49" s="3">
        <v>9647611.4940816928</v>
      </c>
      <c r="Y49" s="3">
        <v>9863749.4297943171</v>
      </c>
      <c r="Z49" s="3">
        <v>10040589.559013737</v>
      </c>
    </row>
    <row r="50" spans="2:26">
      <c r="B50" t="s">
        <v>61</v>
      </c>
      <c r="C50" s="3">
        <v>3776549.6934672263</v>
      </c>
      <c r="D50" s="3">
        <v>3891766.4637763966</v>
      </c>
      <c r="E50" s="3">
        <v>4000582.3024017229</v>
      </c>
      <c r="F50" s="3">
        <v>4115799.0727108927</v>
      </c>
      <c r="G50" s="3">
        <v>4173407.4578654775</v>
      </c>
      <c r="H50" s="3">
        <v>4205412.1162846908</v>
      </c>
      <c r="I50" s="3">
        <v>4250218.6380715901</v>
      </c>
      <c r="J50" s="3">
        <v>4487053.1103737727</v>
      </c>
      <c r="K50" s="3">
        <v>4794297.8311982248</v>
      </c>
      <c r="L50" s="3">
        <v>5114344.415390363</v>
      </c>
      <c r="M50" s="3">
        <v>5427990.0678986572</v>
      </c>
      <c r="N50" s="3">
        <v>5799244.1055615377</v>
      </c>
      <c r="O50" s="3">
        <v>6228106.5283790017</v>
      </c>
      <c r="P50" s="3">
        <v>6624964.2927772533</v>
      </c>
      <c r="Q50" s="3">
        <v>6906605.2868663352</v>
      </c>
      <c r="R50" s="3">
        <v>6887402.4918148061</v>
      </c>
      <c r="S50" s="3">
        <v>6913006.2185501773</v>
      </c>
      <c r="T50" s="3">
        <v>6925808.0819178633</v>
      </c>
      <c r="U50" s="3">
        <v>6644167.0878287815</v>
      </c>
      <c r="V50" s="3">
        <v>6522549.3858357696</v>
      </c>
      <c r="W50" s="3">
        <v>6567355.907622668</v>
      </c>
      <c r="X50" s="3">
        <v>6708176.4046672089</v>
      </c>
      <c r="Y50" s="3">
        <v>6970614.6037047617</v>
      </c>
      <c r="Z50" s="3">
        <v>7284260.2562130578</v>
      </c>
    </row>
  </sheetData>
  <sheetProtection password="F19F" sheet="1" objects="1" scenarios="1" selectLockedCells="1" selectUnlockedCells="1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AG_V1</vt:lpstr>
      <vt:lpstr>AG_V4</vt:lpstr>
      <vt:lpstr>AG_MR2</vt:lpstr>
      <vt:lpstr>BevZahl_V1</vt:lpstr>
      <vt:lpstr>BevZahl_V4</vt:lpstr>
      <vt:lpstr>BevZahl_MR2</vt:lpstr>
      <vt:lpstr>LoS</vt:lpstr>
      <vt:lpstr>H_Days_S11</vt:lpstr>
      <vt:lpstr>H_Days_S21</vt:lpstr>
      <vt:lpstr>H_Days_S31</vt:lpstr>
      <vt:lpstr>H_Days_S12</vt:lpstr>
      <vt:lpstr>H_Days_S22</vt:lpstr>
      <vt:lpstr>H_Days_S3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owossadeck, Enno</cp:lastModifiedBy>
  <dcterms:created xsi:type="dcterms:W3CDTF">2018-02-15T09:12:39Z</dcterms:created>
  <dcterms:modified xsi:type="dcterms:W3CDTF">2020-09-28T12:09:37Z</dcterms:modified>
</cp:coreProperties>
</file>